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/>
  <mc:AlternateContent xmlns:mc="http://schemas.openxmlformats.org/markup-compatibility/2006">
    <mc:Choice Requires="x15">
      <x15ac:absPath xmlns:x15ac="http://schemas.microsoft.com/office/spreadsheetml/2010/11/ac" url="/Users/yisha/Desktop/skin cancer新/wuda/SA/SA/图表/"/>
    </mc:Choice>
  </mc:AlternateContent>
  <xr:revisionPtr revIDLastSave="0" documentId="13_ncr:1_{0E666E9E-3540-D743-8E77-3D8424D6C731}" xr6:coauthVersionLast="47" xr6:coauthVersionMax="47" xr10:uidLastSave="{00000000-0000-0000-0000-000000000000}"/>
  <bookViews>
    <workbookView xWindow="0" yWindow="500" windowWidth="25600" windowHeight="12080" firstSheet="4" activeTab="11" xr2:uid="{00000000-000D-0000-FFFF-FFFF00000000}"/>
  </bookViews>
  <sheets>
    <sheet name="Table S1" sheetId="45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  <sheet name="Table S13" sheetId="46" r:id="rId13"/>
    <sheet name="Table S14" sheetId="47" r:id="rId14"/>
    <sheet name="Table S15" sheetId="49" r:id="rId15"/>
    <sheet name="Table S16" sheetId="48" r:id="rId16"/>
    <sheet name="Table S17" sheetId="50" r:id="rId17"/>
    <sheet name="Table S18" sheetId="51" r:id="rId18"/>
    <sheet name="Table S19" sheetId="52" r:id="rId19"/>
    <sheet name="Table S20" sheetId="53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11" l="1"/>
  <c r="J15" i="11"/>
  <c r="L14" i="11"/>
  <c r="J14" i="11"/>
  <c r="L13" i="11"/>
  <c r="J13" i="11"/>
  <c r="L12" i="11"/>
  <c r="J12" i="11"/>
  <c r="L11" i="11"/>
  <c r="J11" i="11"/>
  <c r="L10" i="11"/>
  <c r="J10" i="11"/>
  <c r="L9" i="11"/>
  <c r="J9" i="11"/>
  <c r="L8" i="11"/>
  <c r="J8" i="11"/>
  <c r="L7" i="11"/>
  <c r="J7" i="11"/>
  <c r="L6" i="11"/>
  <c r="J6" i="11"/>
  <c r="L5" i="11"/>
  <c r="J5" i="11"/>
  <c r="L4" i="11"/>
  <c r="J4" i="11"/>
  <c r="L3" i="11"/>
  <c r="J3" i="11"/>
  <c r="L54" i="10"/>
  <c r="J54" i="10"/>
  <c r="L53" i="10"/>
  <c r="J53" i="10"/>
  <c r="L52" i="10"/>
  <c r="J52" i="10"/>
  <c r="L51" i="10"/>
  <c r="J51" i="10"/>
  <c r="L50" i="10"/>
  <c r="J50" i="10"/>
  <c r="L49" i="10"/>
  <c r="J49" i="10"/>
  <c r="L48" i="10"/>
  <c r="J48" i="10"/>
  <c r="L47" i="10"/>
  <c r="J47" i="10"/>
  <c r="L46" i="10"/>
  <c r="J46" i="10"/>
  <c r="L45" i="10"/>
  <c r="J45" i="10"/>
  <c r="L44" i="10"/>
  <c r="J44" i="10"/>
  <c r="L43" i="10"/>
  <c r="J43" i="10"/>
  <c r="L42" i="10"/>
  <c r="J42" i="10"/>
  <c r="L41" i="10"/>
  <c r="J41" i="10"/>
  <c r="L40" i="10"/>
  <c r="J40" i="10"/>
  <c r="L39" i="10"/>
  <c r="J39" i="10"/>
  <c r="L38" i="10"/>
  <c r="J38" i="10"/>
  <c r="L37" i="10"/>
  <c r="J37" i="10"/>
  <c r="L36" i="10"/>
  <c r="J36" i="10"/>
  <c r="L35" i="10"/>
  <c r="J35" i="10"/>
  <c r="L34" i="10"/>
  <c r="J34" i="10"/>
  <c r="L33" i="10"/>
  <c r="J33" i="10"/>
  <c r="L32" i="10"/>
  <c r="J32" i="10"/>
  <c r="L31" i="10"/>
  <c r="J31" i="10"/>
  <c r="L30" i="10"/>
  <c r="J30" i="10"/>
  <c r="L29" i="10"/>
  <c r="J29" i="10"/>
  <c r="L28" i="10"/>
  <c r="J28" i="10"/>
  <c r="L27" i="10"/>
  <c r="J27" i="10"/>
  <c r="L26" i="10"/>
  <c r="J26" i="10"/>
  <c r="L25" i="10"/>
  <c r="J25" i="10"/>
  <c r="L24" i="10"/>
  <c r="J24" i="10"/>
  <c r="L23" i="10"/>
  <c r="J23" i="10"/>
  <c r="L22" i="10"/>
  <c r="J22" i="10"/>
  <c r="L21" i="10"/>
  <c r="J21" i="10"/>
  <c r="L20" i="10"/>
  <c r="J20" i="10"/>
  <c r="L19" i="10"/>
  <c r="J19" i="10"/>
  <c r="L18" i="10"/>
  <c r="J18" i="10"/>
  <c r="L17" i="10"/>
  <c r="J17" i="10"/>
  <c r="L16" i="10"/>
  <c r="J16" i="10"/>
  <c r="L15" i="10"/>
  <c r="J15" i="10"/>
  <c r="L14" i="10"/>
  <c r="J14" i="10"/>
  <c r="L13" i="10"/>
  <c r="J13" i="10"/>
  <c r="L12" i="10"/>
  <c r="J12" i="10"/>
  <c r="L11" i="10"/>
  <c r="J11" i="10"/>
  <c r="L10" i="10"/>
  <c r="J10" i="10"/>
  <c r="L9" i="10"/>
  <c r="J9" i="10"/>
  <c r="L8" i="10"/>
  <c r="J8" i="10"/>
  <c r="L7" i="10"/>
  <c r="J7" i="10"/>
  <c r="L6" i="10"/>
  <c r="J6" i="10"/>
  <c r="L5" i="10"/>
  <c r="J5" i="10"/>
  <c r="L4" i="10"/>
  <c r="J4" i="10"/>
  <c r="L3" i="10"/>
  <c r="J3" i="10"/>
  <c r="L111" i="9"/>
  <c r="J111" i="9"/>
  <c r="L110" i="9"/>
  <c r="J110" i="9"/>
  <c r="L109" i="9"/>
  <c r="J109" i="9"/>
  <c r="L108" i="9"/>
  <c r="J108" i="9"/>
  <c r="L107" i="9"/>
  <c r="J107" i="9"/>
  <c r="L106" i="9"/>
  <c r="J106" i="9"/>
  <c r="L105" i="9"/>
  <c r="J105" i="9"/>
  <c r="L104" i="9"/>
  <c r="J104" i="9"/>
  <c r="L103" i="9"/>
  <c r="J103" i="9"/>
  <c r="L102" i="9"/>
  <c r="J102" i="9"/>
  <c r="L101" i="9"/>
  <c r="J101" i="9"/>
  <c r="L100" i="9"/>
  <c r="J100" i="9"/>
  <c r="L99" i="9"/>
  <c r="J99" i="9"/>
  <c r="L98" i="9"/>
  <c r="J98" i="9"/>
  <c r="L97" i="9"/>
  <c r="J97" i="9"/>
  <c r="L96" i="9"/>
  <c r="J96" i="9"/>
  <c r="L95" i="9"/>
  <c r="J95" i="9"/>
  <c r="L94" i="9"/>
  <c r="J94" i="9"/>
  <c r="L93" i="9"/>
  <c r="J93" i="9"/>
  <c r="L92" i="9"/>
  <c r="J92" i="9"/>
  <c r="L91" i="9"/>
  <c r="J91" i="9"/>
  <c r="L90" i="9"/>
  <c r="J90" i="9"/>
  <c r="L89" i="9"/>
  <c r="J89" i="9"/>
  <c r="L88" i="9"/>
  <c r="J88" i="9"/>
  <c r="L87" i="9"/>
  <c r="J87" i="9"/>
  <c r="L86" i="9"/>
  <c r="J86" i="9"/>
  <c r="L85" i="9"/>
  <c r="J85" i="9"/>
  <c r="L84" i="9"/>
  <c r="J84" i="9"/>
  <c r="L83" i="9"/>
  <c r="J83" i="9"/>
  <c r="L82" i="9"/>
  <c r="J82" i="9"/>
  <c r="L81" i="9"/>
  <c r="J81" i="9"/>
  <c r="L80" i="9"/>
  <c r="J80" i="9"/>
  <c r="L79" i="9"/>
  <c r="J79" i="9"/>
  <c r="L78" i="9"/>
  <c r="J78" i="9"/>
  <c r="L77" i="9"/>
  <c r="J77" i="9"/>
  <c r="L76" i="9"/>
  <c r="J76" i="9"/>
  <c r="L75" i="9"/>
  <c r="J75" i="9"/>
  <c r="L74" i="9"/>
  <c r="J74" i="9"/>
  <c r="L73" i="9"/>
  <c r="J73" i="9"/>
  <c r="L72" i="9"/>
  <c r="J72" i="9"/>
  <c r="L71" i="9"/>
  <c r="J71" i="9"/>
  <c r="L70" i="9"/>
  <c r="J70" i="9"/>
  <c r="L69" i="9"/>
  <c r="J69" i="9"/>
  <c r="L68" i="9"/>
  <c r="J68" i="9"/>
  <c r="L67" i="9"/>
  <c r="J67" i="9"/>
  <c r="L66" i="9"/>
  <c r="J66" i="9"/>
  <c r="L65" i="9"/>
  <c r="J65" i="9"/>
  <c r="L64" i="9"/>
  <c r="J64" i="9"/>
  <c r="L63" i="9"/>
  <c r="J63" i="9"/>
  <c r="L62" i="9"/>
  <c r="J62" i="9"/>
  <c r="L61" i="9"/>
  <c r="J61" i="9"/>
  <c r="L60" i="9"/>
  <c r="J60" i="9"/>
  <c r="L59" i="9"/>
  <c r="J59" i="9"/>
  <c r="L58" i="9"/>
  <c r="J58" i="9"/>
  <c r="L57" i="9"/>
  <c r="J57" i="9"/>
  <c r="L56" i="9"/>
  <c r="J56" i="9"/>
  <c r="L55" i="9"/>
  <c r="J55" i="9"/>
  <c r="L54" i="9"/>
  <c r="J54" i="9"/>
  <c r="L53" i="9"/>
  <c r="J53" i="9"/>
  <c r="L52" i="9"/>
  <c r="J52" i="9"/>
  <c r="L51" i="9"/>
  <c r="J51" i="9"/>
  <c r="L50" i="9"/>
  <c r="J50" i="9"/>
  <c r="L49" i="9"/>
  <c r="J49" i="9"/>
  <c r="L48" i="9"/>
  <c r="J48" i="9"/>
  <c r="L47" i="9"/>
  <c r="J47" i="9"/>
  <c r="L46" i="9"/>
  <c r="J46" i="9"/>
  <c r="L45" i="9"/>
  <c r="J45" i="9"/>
  <c r="L44" i="9"/>
  <c r="J44" i="9"/>
  <c r="L43" i="9"/>
  <c r="J43" i="9"/>
  <c r="L42" i="9"/>
  <c r="J42" i="9"/>
  <c r="L41" i="9"/>
  <c r="J41" i="9"/>
  <c r="L40" i="9"/>
  <c r="J40" i="9"/>
  <c r="L39" i="9"/>
  <c r="J39" i="9"/>
  <c r="L38" i="9"/>
  <c r="J38" i="9"/>
  <c r="L37" i="9"/>
  <c r="J37" i="9"/>
  <c r="L36" i="9"/>
  <c r="J36" i="9"/>
  <c r="L35" i="9"/>
  <c r="J35" i="9"/>
  <c r="L34" i="9"/>
  <c r="J34" i="9"/>
  <c r="L33" i="9"/>
  <c r="J33" i="9"/>
  <c r="L32" i="9"/>
  <c r="J32" i="9"/>
  <c r="L31" i="9"/>
  <c r="J31" i="9"/>
  <c r="L30" i="9"/>
  <c r="J30" i="9"/>
  <c r="L29" i="9"/>
  <c r="J29" i="9"/>
  <c r="L28" i="9"/>
  <c r="J28" i="9"/>
  <c r="L27" i="9"/>
  <c r="J27" i="9"/>
  <c r="L26" i="9"/>
  <c r="J26" i="9"/>
  <c r="L25" i="9"/>
  <c r="J25" i="9"/>
  <c r="L24" i="9"/>
  <c r="J24" i="9"/>
  <c r="L23" i="9"/>
  <c r="J23" i="9"/>
  <c r="L22" i="9"/>
  <c r="J22" i="9"/>
  <c r="L21" i="9"/>
  <c r="J21" i="9"/>
  <c r="L20" i="9"/>
  <c r="J20" i="9"/>
  <c r="L19" i="9"/>
  <c r="J19" i="9"/>
  <c r="L18" i="9"/>
  <c r="J18" i="9"/>
  <c r="L17" i="9"/>
  <c r="J17" i="9"/>
  <c r="L16" i="9"/>
  <c r="J16" i="9"/>
  <c r="L15" i="9"/>
  <c r="J15" i="9"/>
  <c r="L14" i="9"/>
  <c r="J14" i="9"/>
  <c r="L13" i="9"/>
  <c r="J13" i="9"/>
  <c r="L12" i="9"/>
  <c r="J12" i="9"/>
  <c r="L11" i="9"/>
  <c r="J11" i="9"/>
  <c r="L10" i="9"/>
  <c r="J10" i="9"/>
  <c r="L9" i="9"/>
  <c r="J9" i="9"/>
  <c r="L8" i="9"/>
  <c r="J8" i="9"/>
  <c r="L7" i="9"/>
  <c r="J7" i="9"/>
  <c r="L6" i="9"/>
  <c r="J6" i="9"/>
  <c r="L5" i="9"/>
  <c r="J5" i="9"/>
  <c r="L4" i="9"/>
  <c r="J4" i="9"/>
  <c r="L3" i="9"/>
  <c r="J3" i="9"/>
  <c r="L83" i="8"/>
  <c r="J83" i="8"/>
  <c r="L82" i="8"/>
  <c r="J82" i="8"/>
  <c r="L81" i="8"/>
  <c r="J81" i="8"/>
  <c r="L80" i="8"/>
  <c r="J80" i="8"/>
  <c r="L79" i="8"/>
  <c r="J79" i="8"/>
  <c r="L78" i="8"/>
  <c r="J78" i="8"/>
  <c r="L77" i="8"/>
  <c r="J77" i="8"/>
  <c r="L76" i="8"/>
  <c r="J76" i="8"/>
  <c r="L75" i="8"/>
  <c r="J75" i="8"/>
  <c r="L74" i="8"/>
  <c r="J74" i="8"/>
  <c r="L73" i="8"/>
  <c r="J73" i="8"/>
  <c r="L72" i="8"/>
  <c r="J72" i="8"/>
  <c r="L71" i="8"/>
  <c r="J71" i="8"/>
  <c r="L70" i="8"/>
  <c r="J70" i="8"/>
  <c r="L69" i="8"/>
  <c r="J69" i="8"/>
  <c r="L68" i="8"/>
  <c r="J68" i="8"/>
  <c r="L67" i="8"/>
  <c r="J67" i="8"/>
  <c r="L66" i="8"/>
  <c r="J66" i="8"/>
  <c r="L65" i="8"/>
  <c r="J65" i="8"/>
  <c r="L64" i="8"/>
  <c r="J64" i="8"/>
  <c r="L63" i="8"/>
  <c r="J63" i="8"/>
  <c r="L62" i="8"/>
  <c r="J62" i="8"/>
  <c r="L61" i="8"/>
  <c r="J61" i="8"/>
  <c r="L60" i="8"/>
  <c r="J60" i="8"/>
  <c r="L59" i="8"/>
  <c r="J59" i="8"/>
  <c r="L58" i="8"/>
  <c r="J58" i="8"/>
  <c r="L57" i="8"/>
  <c r="J57" i="8"/>
  <c r="L56" i="8"/>
  <c r="J56" i="8"/>
  <c r="L55" i="8"/>
  <c r="J55" i="8"/>
  <c r="L54" i="8"/>
  <c r="J54" i="8"/>
  <c r="L53" i="8"/>
  <c r="J53" i="8"/>
  <c r="L52" i="8"/>
  <c r="J52" i="8"/>
  <c r="L51" i="8"/>
  <c r="J51" i="8"/>
  <c r="L50" i="8"/>
  <c r="J50" i="8"/>
  <c r="L49" i="8"/>
  <c r="J49" i="8"/>
  <c r="L48" i="8"/>
  <c r="J48" i="8"/>
  <c r="L47" i="8"/>
  <c r="J47" i="8"/>
  <c r="L46" i="8"/>
  <c r="J46" i="8"/>
  <c r="L45" i="8"/>
  <c r="J45" i="8"/>
  <c r="L44" i="8"/>
  <c r="J44" i="8"/>
  <c r="L43" i="8"/>
  <c r="J43" i="8"/>
  <c r="L42" i="8"/>
  <c r="J42" i="8"/>
  <c r="L41" i="8"/>
  <c r="J41" i="8"/>
  <c r="L40" i="8"/>
  <c r="J40" i="8"/>
  <c r="L39" i="8"/>
  <c r="J39" i="8"/>
  <c r="L38" i="8"/>
  <c r="J38" i="8"/>
  <c r="L37" i="8"/>
  <c r="J37" i="8"/>
  <c r="L36" i="8"/>
  <c r="J36" i="8"/>
  <c r="L35" i="8"/>
  <c r="J35" i="8"/>
  <c r="L34" i="8"/>
  <c r="J34" i="8"/>
  <c r="L33" i="8"/>
  <c r="J33" i="8"/>
  <c r="L32" i="8"/>
  <c r="J32" i="8"/>
  <c r="L31" i="8"/>
  <c r="J31" i="8"/>
  <c r="L30" i="8"/>
  <c r="J30" i="8"/>
  <c r="L29" i="8"/>
  <c r="J29" i="8"/>
  <c r="L28" i="8"/>
  <c r="J28" i="8"/>
  <c r="L27" i="8"/>
  <c r="J27" i="8"/>
  <c r="L26" i="8"/>
  <c r="J26" i="8"/>
  <c r="L25" i="8"/>
  <c r="J25" i="8"/>
  <c r="L24" i="8"/>
  <c r="J24" i="8"/>
  <c r="L23" i="8"/>
  <c r="J23" i="8"/>
  <c r="L22" i="8"/>
  <c r="J22" i="8"/>
  <c r="L21" i="8"/>
  <c r="J21" i="8"/>
  <c r="L20" i="8"/>
  <c r="J20" i="8"/>
  <c r="L19" i="8"/>
  <c r="J19" i="8"/>
  <c r="L18" i="8"/>
  <c r="J18" i="8"/>
  <c r="L17" i="8"/>
  <c r="J17" i="8"/>
  <c r="L16" i="8"/>
  <c r="J16" i="8"/>
  <c r="L15" i="8"/>
  <c r="J15" i="8"/>
  <c r="L14" i="8"/>
  <c r="J14" i="8"/>
  <c r="L13" i="8"/>
  <c r="J13" i="8"/>
  <c r="L12" i="8"/>
  <c r="J12" i="8"/>
  <c r="L11" i="8"/>
  <c r="J11" i="8"/>
  <c r="L10" i="8"/>
  <c r="J10" i="8"/>
  <c r="L9" i="8"/>
  <c r="J9" i="8"/>
  <c r="L8" i="8"/>
  <c r="J8" i="8"/>
  <c r="L7" i="8"/>
  <c r="J7" i="8"/>
  <c r="L6" i="8"/>
  <c r="J6" i="8"/>
  <c r="L5" i="8"/>
  <c r="J5" i="8"/>
  <c r="L4" i="8"/>
  <c r="J4" i="8"/>
  <c r="L3" i="8"/>
  <c r="J3" i="8"/>
  <c r="L9" i="7"/>
  <c r="J9" i="7"/>
  <c r="L8" i="7"/>
  <c r="J8" i="7"/>
  <c r="L7" i="7"/>
  <c r="J7" i="7"/>
  <c r="L6" i="7"/>
  <c r="J6" i="7"/>
  <c r="L5" i="7"/>
  <c r="J5" i="7"/>
  <c r="L4" i="7"/>
  <c r="J4" i="7"/>
  <c r="L3" i="7"/>
  <c r="J3" i="7"/>
  <c r="L41" i="6"/>
  <c r="J41" i="6"/>
  <c r="L40" i="6"/>
  <c r="J40" i="6"/>
  <c r="L39" i="6"/>
  <c r="J39" i="6"/>
  <c r="L38" i="6"/>
  <c r="J38" i="6"/>
  <c r="L37" i="6"/>
  <c r="J37" i="6"/>
  <c r="L36" i="6"/>
  <c r="J36" i="6"/>
  <c r="L35" i="6"/>
  <c r="J35" i="6"/>
  <c r="L34" i="6"/>
  <c r="J34" i="6"/>
  <c r="L33" i="6"/>
  <c r="J33" i="6"/>
  <c r="L32" i="6"/>
  <c r="J32" i="6"/>
  <c r="L31" i="6"/>
  <c r="J31" i="6"/>
  <c r="L30" i="6"/>
  <c r="J30" i="6"/>
  <c r="L29" i="6"/>
  <c r="J29" i="6"/>
  <c r="L28" i="6"/>
  <c r="J28" i="6"/>
  <c r="L27" i="6"/>
  <c r="J27" i="6"/>
  <c r="L26" i="6"/>
  <c r="J26" i="6"/>
  <c r="L25" i="6"/>
  <c r="J25" i="6"/>
  <c r="L24" i="6"/>
  <c r="J24" i="6"/>
  <c r="L23" i="6"/>
  <c r="J23" i="6"/>
  <c r="L22" i="6"/>
  <c r="J22" i="6"/>
  <c r="L21" i="6"/>
  <c r="J21" i="6"/>
  <c r="L20" i="6"/>
  <c r="J20" i="6"/>
  <c r="L19" i="6"/>
  <c r="J19" i="6"/>
  <c r="L18" i="6"/>
  <c r="J18" i="6"/>
  <c r="L17" i="6"/>
  <c r="J17" i="6"/>
  <c r="L16" i="6"/>
  <c r="J16" i="6"/>
  <c r="L15" i="6"/>
  <c r="J15" i="6"/>
  <c r="L14" i="6"/>
  <c r="J14" i="6"/>
  <c r="L13" i="6"/>
  <c r="J13" i="6"/>
  <c r="L12" i="6"/>
  <c r="J12" i="6"/>
  <c r="L11" i="6"/>
  <c r="J11" i="6"/>
  <c r="L10" i="6"/>
  <c r="J10" i="6"/>
  <c r="L9" i="6"/>
  <c r="J9" i="6"/>
  <c r="L8" i="6"/>
  <c r="J8" i="6"/>
  <c r="L7" i="6"/>
  <c r="J7" i="6"/>
  <c r="L6" i="6"/>
  <c r="J6" i="6"/>
  <c r="L5" i="6"/>
  <c r="J5" i="6"/>
  <c r="L4" i="6"/>
  <c r="J4" i="6"/>
  <c r="L3" i="6"/>
  <c r="J3" i="6"/>
  <c r="L16" i="5"/>
  <c r="J16" i="5"/>
  <c r="L15" i="5"/>
  <c r="J15" i="5"/>
  <c r="L14" i="5"/>
  <c r="J14" i="5"/>
  <c r="L13" i="5"/>
  <c r="J13" i="5"/>
  <c r="L12" i="5"/>
  <c r="J12" i="5"/>
  <c r="L11" i="5"/>
  <c r="J11" i="5"/>
  <c r="L10" i="5"/>
  <c r="J10" i="5"/>
  <c r="L9" i="5"/>
  <c r="J9" i="5"/>
  <c r="L8" i="5"/>
  <c r="J8" i="5"/>
  <c r="L7" i="5"/>
  <c r="J7" i="5"/>
  <c r="L6" i="5"/>
  <c r="J6" i="5"/>
  <c r="L5" i="5"/>
  <c r="J5" i="5"/>
  <c r="L4" i="5"/>
  <c r="J4" i="5"/>
  <c r="L3" i="5"/>
  <c r="J3" i="5"/>
  <c r="L37" i="4"/>
  <c r="J37" i="4"/>
  <c r="L36" i="4"/>
  <c r="J36" i="4"/>
  <c r="L35" i="4"/>
  <c r="J35" i="4"/>
  <c r="L34" i="4"/>
  <c r="J34" i="4"/>
  <c r="L33" i="4"/>
  <c r="J33" i="4"/>
  <c r="L32" i="4"/>
  <c r="J32" i="4"/>
  <c r="L31" i="4"/>
  <c r="J31" i="4"/>
  <c r="L30" i="4"/>
  <c r="J30" i="4"/>
  <c r="L29" i="4"/>
  <c r="J29" i="4"/>
  <c r="L28" i="4"/>
  <c r="J28" i="4"/>
  <c r="L27" i="4"/>
  <c r="J27" i="4"/>
  <c r="L26" i="4"/>
  <c r="J26" i="4"/>
  <c r="L25" i="4"/>
  <c r="J25" i="4"/>
  <c r="L24" i="4"/>
  <c r="J24" i="4"/>
  <c r="L23" i="4"/>
  <c r="J23" i="4"/>
  <c r="L22" i="4"/>
  <c r="J22" i="4"/>
  <c r="L21" i="4"/>
  <c r="J21" i="4"/>
  <c r="L20" i="4"/>
  <c r="J20" i="4"/>
  <c r="L19" i="4"/>
  <c r="J19" i="4"/>
  <c r="L18" i="4"/>
  <c r="J18" i="4"/>
  <c r="L17" i="4"/>
  <c r="J17" i="4"/>
  <c r="L16" i="4"/>
  <c r="J16" i="4"/>
  <c r="L15" i="4"/>
  <c r="J15" i="4"/>
  <c r="L14" i="4"/>
  <c r="J14" i="4"/>
  <c r="L13" i="4"/>
  <c r="J13" i="4"/>
  <c r="L12" i="4"/>
  <c r="J12" i="4"/>
  <c r="L11" i="4"/>
  <c r="J11" i="4"/>
  <c r="L10" i="4"/>
  <c r="J10" i="4"/>
  <c r="L9" i="4"/>
  <c r="J9" i="4"/>
  <c r="L8" i="4"/>
  <c r="J8" i="4"/>
  <c r="L7" i="4"/>
  <c r="J7" i="4"/>
  <c r="L6" i="4"/>
  <c r="J6" i="4"/>
  <c r="L5" i="4"/>
  <c r="J5" i="4"/>
  <c r="L4" i="4"/>
  <c r="J4" i="4"/>
  <c r="L3" i="4"/>
  <c r="J3" i="4"/>
  <c r="L21" i="3"/>
  <c r="J21" i="3"/>
  <c r="L20" i="3"/>
  <c r="J20" i="3"/>
  <c r="L19" i="3"/>
  <c r="J19" i="3"/>
  <c r="L18" i="3"/>
  <c r="J18" i="3"/>
  <c r="L17" i="3"/>
  <c r="J17" i="3"/>
  <c r="L16" i="3"/>
  <c r="J16" i="3"/>
  <c r="L15" i="3"/>
  <c r="J15" i="3"/>
  <c r="L14" i="3"/>
  <c r="J14" i="3"/>
  <c r="L13" i="3"/>
  <c r="J13" i="3"/>
  <c r="L12" i="3"/>
  <c r="J12" i="3"/>
  <c r="L11" i="3"/>
  <c r="J11" i="3"/>
  <c r="L10" i="3"/>
  <c r="J10" i="3"/>
  <c r="L9" i="3"/>
  <c r="J9" i="3"/>
  <c r="L8" i="3"/>
  <c r="J8" i="3"/>
  <c r="L7" i="3"/>
  <c r="J7" i="3"/>
  <c r="L6" i="3"/>
  <c r="J6" i="3"/>
  <c r="L5" i="3"/>
  <c r="J5" i="3"/>
  <c r="L4" i="3"/>
  <c r="J4" i="3"/>
  <c r="L3" i="3"/>
  <c r="J3" i="3"/>
  <c r="L9" i="2"/>
  <c r="J9" i="2"/>
  <c r="L8" i="2"/>
  <c r="J8" i="2"/>
  <c r="L7" i="2"/>
  <c r="J7" i="2"/>
  <c r="L6" i="2"/>
  <c r="J6" i="2"/>
  <c r="L5" i="2"/>
  <c r="J5" i="2"/>
  <c r="L4" i="2"/>
  <c r="J4" i="2"/>
  <c r="L3" i="2"/>
  <c r="J3" i="2"/>
  <c r="L38" i="1"/>
  <c r="J38" i="1"/>
  <c r="L37" i="1"/>
  <c r="J37" i="1"/>
  <c r="L36" i="1"/>
  <c r="J36" i="1"/>
  <c r="L35" i="1"/>
  <c r="J35" i="1"/>
  <c r="L34" i="1"/>
  <c r="J34" i="1"/>
  <c r="L33" i="1"/>
  <c r="J33" i="1"/>
  <c r="L32" i="1"/>
  <c r="J32" i="1"/>
  <c r="L31" i="1"/>
  <c r="J31" i="1"/>
  <c r="L30" i="1"/>
  <c r="J30" i="1"/>
  <c r="L29" i="1"/>
  <c r="J29" i="1"/>
  <c r="L28" i="1"/>
  <c r="J28" i="1"/>
  <c r="L27" i="1"/>
  <c r="J27" i="1"/>
  <c r="L26" i="1"/>
  <c r="J26" i="1"/>
  <c r="L25" i="1"/>
  <c r="J25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  <c r="L3" i="1"/>
  <c r="J3" i="1"/>
</calcChain>
</file>

<file path=xl/sharedStrings.xml><?xml version="1.0" encoding="utf-8"?>
<sst xmlns="http://schemas.openxmlformats.org/spreadsheetml/2006/main" count="5135" uniqueCount="2570">
  <si>
    <t>Supplemental Table 1. Overview of the source of exposure and outcome data.</t>
  </si>
  <si>
    <t>Type</t>
  </si>
  <si>
    <t>Trait</t>
  </si>
  <si>
    <t>Author</t>
  </si>
  <si>
    <t>Data source (PMID/GWAS ID)</t>
  </si>
  <si>
    <t>Tiltle</t>
  </si>
  <si>
    <t>Sample size</t>
  </si>
  <si>
    <t>Consortium</t>
  </si>
  <si>
    <t>Population</t>
  </si>
  <si>
    <t>Outcome</t>
  </si>
  <si>
    <t>Basal Cell Carcinoma</t>
  </si>
  <si>
    <t>Kurki, M.I., Karjalainen, J., Palta, P. et al.</t>
  </si>
  <si>
    <t>PMID: 36653562</t>
  </si>
  <si>
    <t>FinnGen provides genetic insights from a well-phenotyped isolated population</t>
  </si>
  <si>
    <t>FinnGen</t>
  </si>
  <si>
    <t>Europen</t>
  </si>
  <si>
    <t>Seviiri M</t>
  </si>
  <si>
    <t>PMID: 36496446</t>
  </si>
  <si>
    <t>A multi-phenotype analysis reveals 19 susceptibility loci for basal cell carcinoma and 15 for squamous cell carcinoma</t>
  </si>
  <si>
    <t>UK Biobank</t>
  </si>
  <si>
    <t>Squamous Cell Carcinoma</t>
  </si>
  <si>
    <t>A multi-phenotype analysis reveals 19 susceptibility loci for basal cell carcinoma and 16 for squamous cell carcinoma</t>
  </si>
  <si>
    <t>Melanoma</t>
  </si>
  <si>
    <t>Burrows</t>
  </si>
  <si>
    <t>ieu-b-4969</t>
  </si>
  <si>
    <t>NA</t>
  </si>
  <si>
    <t>Exposure</t>
  </si>
  <si>
    <t>Age of Smoking Initiation</t>
  </si>
  <si>
    <t>Liu M</t>
  </si>
  <si>
    <t>PMID: 30643251</t>
  </si>
  <si>
    <t>Association studies of up to 1.2 million individuals yield new insights into the genetic etiology of tobacco and alcohol use</t>
  </si>
  <si>
    <t>GSCAN</t>
  </si>
  <si>
    <t>Smoking Initiation</t>
  </si>
  <si>
    <t>Association studies of up to 1.3 million individuals yield new insights into the genetic etiology of tobacco and alcohol use</t>
  </si>
  <si>
    <t>Cigarettes Per Day</t>
  </si>
  <si>
    <t>Association studies of up to 1.4 million individuals yield new insights into the genetic etiology of tobacco and alcohol use</t>
  </si>
  <si>
    <t>Smoking Cessation</t>
  </si>
  <si>
    <t>Association studies of up to 1.5 million individuals yield new insights into the genetic etiology of tobacco and alcohol use</t>
  </si>
  <si>
    <t>Drinks Per Week</t>
  </si>
  <si>
    <t>Association studies of up to 1.6 million individuals yield new insights into the genetic etiology of tobacco and alcohol use</t>
  </si>
  <si>
    <t>Lifetime Smoking</t>
  </si>
  <si>
    <t>Wootton RE</t>
  </si>
  <si>
    <t>PMID: 31689377</t>
  </si>
  <si>
    <t>Genome-wide association study of lifetime smoking index in a sample of 462,690 individuals from the UK Biobank</t>
  </si>
  <si>
    <t>Actinic Keratosis</t>
  </si>
  <si>
    <t>Neale lab</t>
  </si>
  <si>
    <t>ukb-d-L12_ACTINKERA</t>
  </si>
  <si>
    <t>Nonionizing Radiation</t>
  </si>
  <si>
    <t>ukb-d-L12_NONIONRADISKIN</t>
  </si>
  <si>
    <t>Vitamin D</t>
  </si>
  <si>
    <t>Zheng JS</t>
  </si>
  <si>
    <t>PMID: 33064751</t>
  </si>
  <si>
    <t>The association between circulating 25-hydroxyvitamin D metabolites and type 2 diabetes in European populations: A meta-analysis and Mendelian randomisation analysis</t>
  </si>
  <si>
    <t>EPIC; SUNLIGHT</t>
  </si>
  <si>
    <t>HIV</t>
  </si>
  <si>
    <t>finn-b-AB1_HIV</t>
  </si>
  <si>
    <t>Sunburn</t>
  </si>
  <si>
    <t>Loh PR</t>
  </si>
  <si>
    <t>PMID: 29892013</t>
  </si>
  <si>
    <t>Mixed-model association for biobank-scale datasets</t>
  </si>
  <si>
    <t>Supplemental Table S2. Genetic variants that were used as instruments for actinic keratosis after using phenoscanner kick out of confounding factors.</t>
  </si>
  <si>
    <t>pval.exposure</t>
  </si>
  <si>
    <t>pos.exposure</t>
  </si>
  <si>
    <t>chr.exposure</t>
  </si>
  <si>
    <t>beta.exposure</t>
  </si>
  <si>
    <t>se.exposure</t>
  </si>
  <si>
    <t>SNP</t>
  </si>
  <si>
    <t>effect_allele.exposure</t>
  </si>
  <si>
    <t>other_allele.exposure</t>
  </si>
  <si>
    <t>eaf.exposure</t>
  </si>
  <si>
    <t>F</t>
  </si>
  <si>
    <t>N</t>
  </si>
  <si>
    <t>R2</t>
  </si>
  <si>
    <t>rs76547265</t>
  </si>
  <si>
    <t>A</t>
  </si>
  <si>
    <t>G</t>
  </si>
  <si>
    <t>rs7592797</t>
  </si>
  <si>
    <t>T</t>
  </si>
  <si>
    <t>rs189919120</t>
  </si>
  <si>
    <t>C</t>
  </si>
  <si>
    <t>rs13022981</t>
  </si>
  <si>
    <t>rs11716950</t>
  </si>
  <si>
    <t>rs390324</t>
  </si>
  <si>
    <t>rs56144710</t>
  </si>
  <si>
    <t>rs10517596</t>
  </si>
  <si>
    <t>rs7668858</t>
  </si>
  <si>
    <t>rs62306731</t>
  </si>
  <si>
    <t>rs547927865</t>
  </si>
  <si>
    <t>rs148255999</t>
  </si>
  <si>
    <t>rs28891437</t>
  </si>
  <si>
    <t>rs113129797</t>
  </si>
  <si>
    <t>rs10243172</t>
  </si>
  <si>
    <t>rs75132506</t>
  </si>
  <si>
    <t>rs55956542</t>
  </si>
  <si>
    <t>rs188072751</t>
  </si>
  <si>
    <t>rs73657622</t>
  </si>
  <si>
    <t>rs72711910</t>
  </si>
  <si>
    <t>rs11256804</t>
  </si>
  <si>
    <t>rs114868089</t>
  </si>
  <si>
    <t>rs75380375</t>
  </si>
  <si>
    <t>rs80345945</t>
  </si>
  <si>
    <t>rs73186222</t>
  </si>
  <si>
    <t>rs150314114</t>
  </si>
  <si>
    <t>rs9520826</t>
  </si>
  <si>
    <t>rs7170318</t>
  </si>
  <si>
    <t>rs146047390</t>
  </si>
  <si>
    <t>rs36183315</t>
  </si>
  <si>
    <t>rs117119080</t>
  </si>
  <si>
    <t>rs12607072</t>
  </si>
  <si>
    <t>rs11872521</t>
  </si>
  <si>
    <t>rs2227260</t>
  </si>
  <si>
    <t>rs6069771</t>
  </si>
  <si>
    <t>rs56238684</t>
  </si>
  <si>
    <t>Supplemental Table S3. Genetic variants that were used as instruments for age of initiation after using phenoscanner kick out of confounding factors.</t>
  </si>
  <si>
    <t>rs7599208</t>
  </si>
  <si>
    <t>rs3768886</t>
  </si>
  <si>
    <t>rs11915747</t>
  </si>
  <si>
    <t>rs624833</t>
  </si>
  <si>
    <t>rs11780471</t>
  </si>
  <si>
    <t>rs140485736</t>
  </si>
  <si>
    <t>rs319748</t>
  </si>
  <si>
    <t>Supplemental Table S4. Genetic variants that were used as instruments for cigarettes per day after using phenoscanner kick out of confounding factors.</t>
  </si>
  <si>
    <t>rs2072659</t>
  </si>
  <si>
    <t>rs2084533</t>
  </si>
  <si>
    <t>rs7431710</t>
  </si>
  <si>
    <t>rs787362</t>
  </si>
  <si>
    <t>rs806798</t>
  </si>
  <si>
    <t>rs215600</t>
  </si>
  <si>
    <t>rs73229090</t>
  </si>
  <si>
    <t>rs58379124</t>
  </si>
  <si>
    <t>rs790564</t>
  </si>
  <si>
    <t>rs3025383</t>
  </si>
  <si>
    <t>rs7951365</t>
  </si>
  <si>
    <t>rs75494138</t>
  </si>
  <si>
    <t>rs7928017</t>
  </si>
  <si>
    <t>rs632811</t>
  </si>
  <si>
    <t>rs2386571</t>
  </si>
  <si>
    <t>rs895330</t>
  </si>
  <si>
    <t>rs34406232</t>
  </si>
  <si>
    <t>rs2424888</t>
  </si>
  <si>
    <t>rs2273500</t>
  </si>
  <si>
    <t>Supplemental Table S5. Genetic variants that were used as instruments for drinks per week after using phenoscanner kick out of confounding factors.</t>
  </si>
  <si>
    <t>rs10753661</t>
  </si>
  <si>
    <t>rs28680958</t>
  </si>
  <si>
    <t>rs62135521</t>
  </si>
  <si>
    <t>rs528301</t>
  </si>
  <si>
    <t>rs6739804</t>
  </si>
  <si>
    <t>rs4233567</t>
  </si>
  <si>
    <t>rs28732378</t>
  </si>
  <si>
    <t>rs28712821</t>
  </si>
  <si>
    <t>rs16854020</t>
  </si>
  <si>
    <t>rs78234152</t>
  </si>
  <si>
    <t>rs13107325</t>
  </si>
  <si>
    <t>rs331939</t>
  </si>
  <si>
    <t>rs4916723</t>
  </si>
  <si>
    <t>rs55872084</t>
  </si>
  <si>
    <t>rs10085696</t>
  </si>
  <si>
    <t>rs2299409</t>
  </si>
  <si>
    <t>rs6951574</t>
  </si>
  <si>
    <t>rs28601761</t>
  </si>
  <si>
    <t>rs55932213</t>
  </si>
  <si>
    <t>rs2049045</t>
  </si>
  <si>
    <t>rs4752999</t>
  </si>
  <si>
    <t>rs4309187</t>
  </si>
  <si>
    <t>rs17542254</t>
  </si>
  <si>
    <t>rs1387766</t>
  </si>
  <si>
    <t>rs34704785</t>
  </si>
  <si>
    <t>rs1123285</t>
  </si>
  <si>
    <t>rs28929474</t>
  </si>
  <si>
    <t>rs153106</t>
  </si>
  <si>
    <t>rs79616692</t>
  </si>
  <si>
    <t>rs11860773</t>
  </si>
  <si>
    <t>rs13332432</t>
  </si>
  <si>
    <t>rs34121753</t>
  </si>
  <si>
    <t>rs76640332</t>
  </si>
  <si>
    <t>rs838145</t>
  </si>
  <si>
    <t>rs6106989</t>
  </si>
  <si>
    <t>Supplemental Table S6. Genetic variants that were used as instruments for HIV after using phenoscanner kick out of confounding factors.</t>
  </si>
  <si>
    <t>rs79856406</t>
  </si>
  <si>
    <t>rs300163</t>
  </si>
  <si>
    <t>rs7636003</t>
  </si>
  <si>
    <t>rs1373940</t>
  </si>
  <si>
    <t>rs1039568</t>
  </si>
  <si>
    <t>rs138035431</t>
  </si>
  <si>
    <t>rs12527502</t>
  </si>
  <si>
    <t>rs13296311</t>
  </si>
  <si>
    <t>rs74899400</t>
  </si>
  <si>
    <t>rs17176972</t>
  </si>
  <si>
    <t>rs56110037</t>
  </si>
  <si>
    <t>rs34628943</t>
  </si>
  <si>
    <t>rs78849743</t>
  </si>
  <si>
    <t>rs929671</t>
  </si>
  <si>
    <t>Supplemental Table S7. Genetic variants that were used as instruments for nonionizing radiation  after using phenoscanner kick out of confounding factors.</t>
  </si>
  <si>
    <t>rs150940485</t>
  </si>
  <si>
    <t>rs191036415</t>
  </si>
  <si>
    <t>rs11129544</t>
  </si>
  <si>
    <t>rs79770013</t>
  </si>
  <si>
    <t>rs1971346</t>
  </si>
  <si>
    <t>rs17495164</t>
  </si>
  <si>
    <t>rs13151127</t>
  </si>
  <si>
    <t>rs10037460</t>
  </si>
  <si>
    <t>rs79827709</t>
  </si>
  <si>
    <t>rs3011890</t>
  </si>
  <si>
    <t>rs9486125</t>
  </si>
  <si>
    <t>rs10455351</t>
  </si>
  <si>
    <t>rs117498577</t>
  </si>
  <si>
    <t>rs147028967</t>
  </si>
  <si>
    <t>rs117518502</t>
  </si>
  <si>
    <t>rs145175815</t>
  </si>
  <si>
    <t>rs77620645</t>
  </si>
  <si>
    <t>rs11048203</t>
  </si>
  <si>
    <t>rs148588914</t>
  </si>
  <si>
    <t>rs35116045</t>
  </si>
  <si>
    <t>rs12942506</t>
  </si>
  <si>
    <t>rs76200185</t>
  </si>
  <si>
    <t>rs2094876</t>
  </si>
  <si>
    <t>Supplemental Table S8. Genetic variants that were used as instruments for smoking cessation after using phenoscanner kick out of confounding factors.</t>
  </si>
  <si>
    <t>rs60749569</t>
  </si>
  <si>
    <t>rs3025327</t>
  </si>
  <si>
    <t>rs7127006</t>
  </si>
  <si>
    <t>rs12911035</t>
  </si>
  <si>
    <t>rs518425</t>
  </si>
  <si>
    <t>rs56113850</t>
  </si>
  <si>
    <t>rs9607805</t>
  </si>
  <si>
    <t>Supplemental Table S9. Genetic variants that were used as instruments for smoking initiation after using phenoscanner kick out of confounding factors.</t>
  </si>
  <si>
    <t>rs301805</t>
  </si>
  <si>
    <t>rs6669839</t>
  </si>
  <si>
    <t>rs2186122</t>
  </si>
  <si>
    <t>rs7555507</t>
  </si>
  <si>
    <t>rs2050586</t>
  </si>
  <si>
    <t>rs12027999</t>
  </si>
  <si>
    <t>rs2046850</t>
  </si>
  <si>
    <t>rs1004787</t>
  </si>
  <si>
    <t>rs1518393</t>
  </si>
  <si>
    <t>rs7585579</t>
  </si>
  <si>
    <t>rs266047</t>
  </si>
  <si>
    <t>rs13030994</t>
  </si>
  <si>
    <t>rs1445649</t>
  </si>
  <si>
    <t>rs12474587</t>
  </si>
  <si>
    <t>rs6433897</t>
  </si>
  <si>
    <t>rs2107300</t>
  </si>
  <si>
    <t>rs4674993</t>
  </si>
  <si>
    <t>rs11721059</t>
  </si>
  <si>
    <t>rs11712680</t>
  </si>
  <si>
    <t>rs6788098</t>
  </si>
  <si>
    <t>rs7631735</t>
  </si>
  <si>
    <t>rs1154693</t>
  </si>
  <si>
    <t>rs292071</t>
  </si>
  <si>
    <t>rs1160685</t>
  </si>
  <si>
    <t>rs13145728</t>
  </si>
  <si>
    <t>rs10001365</t>
  </si>
  <si>
    <t>rs6893752</t>
  </si>
  <si>
    <t>rs4571506</t>
  </si>
  <si>
    <t>rs12186738</t>
  </si>
  <si>
    <t>rs72789632</t>
  </si>
  <si>
    <t>rs1385108</t>
  </si>
  <si>
    <t>rs4044321</t>
  </si>
  <si>
    <t>rs222449</t>
  </si>
  <si>
    <t>rs10498846</t>
  </si>
  <si>
    <t>rs9401770</t>
  </si>
  <si>
    <t>rs240963</t>
  </si>
  <si>
    <t>rs4236259</t>
  </si>
  <si>
    <t>rs10260968</t>
  </si>
  <si>
    <t>rs13246563</t>
  </si>
  <si>
    <t>rs12112638</t>
  </si>
  <si>
    <t>rs11768481</t>
  </si>
  <si>
    <t>rs12333760</t>
  </si>
  <si>
    <t>rs10233018</t>
  </si>
  <si>
    <t>rs10279261</t>
  </si>
  <si>
    <t>rs1565735</t>
  </si>
  <si>
    <t>rs13261666</t>
  </si>
  <si>
    <t>rs12545053</t>
  </si>
  <si>
    <t>rs10956809</t>
  </si>
  <si>
    <t>rs1899896</t>
  </si>
  <si>
    <t>rs4543592</t>
  </si>
  <si>
    <t>rs10114490</t>
  </si>
  <si>
    <t>rs10905461</t>
  </si>
  <si>
    <t>rs10159545</t>
  </si>
  <si>
    <t>rs7921378</t>
  </si>
  <si>
    <t>rs12356821</t>
  </si>
  <si>
    <t>rs9423279</t>
  </si>
  <si>
    <t>rs4523689</t>
  </si>
  <si>
    <t>rs7929518</t>
  </si>
  <si>
    <t>rs7938812</t>
  </si>
  <si>
    <t>rs11057005</t>
  </si>
  <si>
    <t>rs7969559</t>
  </si>
  <si>
    <t>rs1971318</t>
  </si>
  <si>
    <t>rs3904512</t>
  </si>
  <si>
    <t>rs9540729</t>
  </si>
  <si>
    <t>rs7322872</t>
  </si>
  <si>
    <t>rs76214862</t>
  </si>
  <si>
    <t>rs1435741</t>
  </si>
  <si>
    <t>rs12441907</t>
  </si>
  <si>
    <t>rs7197072</t>
  </si>
  <si>
    <t>rs12923427</t>
  </si>
  <si>
    <t>rs4785836</t>
  </si>
  <si>
    <t>rs1050847</t>
  </si>
  <si>
    <t>rs11658881</t>
  </si>
  <si>
    <t>rs11078713</t>
  </si>
  <si>
    <t>rs7224742</t>
  </si>
  <si>
    <t>rs72896886</t>
  </si>
  <si>
    <t>rs6508144</t>
  </si>
  <si>
    <t>rs11872397</t>
  </si>
  <si>
    <t>rs76608582</t>
  </si>
  <si>
    <t>rs56820925</t>
  </si>
  <si>
    <t>rs134529</t>
  </si>
  <si>
    <t>Supplemental Table S10. Genetic variants that were used as instruments for lifetime smoking after using phenoscanner kick out of confounding factors.</t>
  </si>
  <si>
    <t>rs6692614</t>
  </si>
  <si>
    <t>rs4949465</t>
  </si>
  <si>
    <t>rs1933270</t>
  </si>
  <si>
    <t>rs7528604</t>
  </si>
  <si>
    <t>rs11210229</t>
  </si>
  <si>
    <t>rs7553348</t>
  </si>
  <si>
    <t>rs1931263</t>
  </si>
  <si>
    <t>rs7519626</t>
  </si>
  <si>
    <t>rs9435340</t>
  </si>
  <si>
    <t>rs10918701</t>
  </si>
  <si>
    <t>rs6741228</t>
  </si>
  <si>
    <t>rs62135536</t>
  </si>
  <si>
    <t>rs7569203</t>
  </si>
  <si>
    <t>rs13016665</t>
  </si>
  <si>
    <t>rs4671357</t>
  </si>
  <si>
    <t>rs2678670</t>
  </si>
  <si>
    <t>rs62155874</t>
  </si>
  <si>
    <t>rs3811038</t>
  </si>
  <si>
    <t>rs2890772</t>
  </si>
  <si>
    <t>rs62175972</t>
  </si>
  <si>
    <t>rs3769949</t>
  </si>
  <si>
    <t>rs4473348</t>
  </si>
  <si>
    <t>rs12623702</t>
  </si>
  <si>
    <t>rs6779302</t>
  </si>
  <si>
    <t>rs6778080</t>
  </si>
  <si>
    <t>rs812887</t>
  </si>
  <si>
    <t>rs421983</t>
  </si>
  <si>
    <t>rs326341</t>
  </si>
  <si>
    <t>rs73220544</t>
  </si>
  <si>
    <t>rs9842947</t>
  </si>
  <si>
    <t>rs61796681</t>
  </si>
  <si>
    <t>rs317021</t>
  </si>
  <si>
    <t>rs72678864</t>
  </si>
  <si>
    <t>rs17576594</t>
  </si>
  <si>
    <t>rs11948770</t>
  </si>
  <si>
    <t>rs10052591</t>
  </si>
  <si>
    <t>rs4957528</t>
  </si>
  <si>
    <t>rs986391</t>
  </si>
  <si>
    <t>rs13153393</t>
  </si>
  <si>
    <t>rs245774</t>
  </si>
  <si>
    <t>rs6935954</t>
  </si>
  <si>
    <t>rs2254710</t>
  </si>
  <si>
    <t>rs2894808</t>
  </si>
  <si>
    <t>rs12202536</t>
  </si>
  <si>
    <t>rs7766610</t>
  </si>
  <si>
    <t>rs1922018</t>
  </si>
  <si>
    <t>rs10226228</t>
  </si>
  <si>
    <t>rs6962772</t>
  </si>
  <si>
    <t>rs10282292</t>
  </si>
  <si>
    <t>rs2401924</t>
  </si>
  <si>
    <t>rs7807019</t>
  </si>
  <si>
    <t>rs4568549</t>
  </si>
  <si>
    <t>rs4731925</t>
  </si>
  <si>
    <t>rs35169606</t>
  </si>
  <si>
    <t>rs11783093</t>
  </si>
  <si>
    <t>rs2062882</t>
  </si>
  <si>
    <t>rs72674867</t>
  </si>
  <si>
    <t>rs7039819</t>
  </si>
  <si>
    <t>rs1246265</t>
  </si>
  <si>
    <t>rs1221148</t>
  </si>
  <si>
    <t>rs13296519</t>
  </si>
  <si>
    <t>rs113382419</t>
  </si>
  <si>
    <t>rs11255908</t>
  </si>
  <si>
    <t>rs10823968</t>
  </si>
  <si>
    <t>rs17553262</t>
  </si>
  <si>
    <t>rs7077678</t>
  </si>
  <si>
    <t>rs12244388</t>
  </si>
  <si>
    <t>rs34866095</t>
  </si>
  <si>
    <t>rs75742406</t>
  </si>
  <si>
    <t>rs17309874</t>
  </si>
  <si>
    <t>rs4391802</t>
  </si>
  <si>
    <t>rs112282219</t>
  </si>
  <si>
    <t>rs9919670</t>
  </si>
  <si>
    <t>rs530916</t>
  </si>
  <si>
    <t>rs74086911</t>
  </si>
  <si>
    <t>rs10879871</t>
  </si>
  <si>
    <t>rs12831617</t>
  </si>
  <si>
    <t>rs6562474</t>
  </si>
  <si>
    <t>rs7333559</t>
  </si>
  <si>
    <t>rs860326</t>
  </si>
  <si>
    <t>rs7155595</t>
  </si>
  <si>
    <t>rs3742365</t>
  </si>
  <si>
    <t>rs35175834</t>
  </si>
  <si>
    <t>rs28485305</t>
  </si>
  <si>
    <t>rs8042134</t>
  </si>
  <si>
    <t>rs6598539</t>
  </si>
  <si>
    <t>rs11861214</t>
  </si>
  <si>
    <t>rs12708665</t>
  </si>
  <si>
    <t>rs57611503</t>
  </si>
  <si>
    <t>rs60952428</t>
  </si>
  <si>
    <t>rs8614</t>
  </si>
  <si>
    <t>rs732083</t>
  </si>
  <si>
    <t>rs28635466</t>
  </si>
  <si>
    <t>rs67596067</t>
  </si>
  <si>
    <t>rs62098013</t>
  </si>
  <si>
    <t>rs35343344</t>
  </si>
  <si>
    <t>rs4814873</t>
  </si>
  <si>
    <t>rs12481282</t>
  </si>
  <si>
    <t>rs348809</t>
  </si>
  <si>
    <t>rs6011779</t>
  </si>
  <si>
    <t>rs2838834</t>
  </si>
  <si>
    <t>rs136233</t>
  </si>
  <si>
    <t>rs202645</t>
  </si>
  <si>
    <t>Supplemental Table S11. Genetic variants that were used as instruments for sunburn after using phenoscanner kick out of confounding factors.</t>
  </si>
  <si>
    <t>rs11264244</t>
  </si>
  <si>
    <t>rs6689641</t>
  </si>
  <si>
    <t>rs2793827</t>
  </si>
  <si>
    <t>rs61813875</t>
  </si>
  <si>
    <t>rs1308048</t>
  </si>
  <si>
    <t>rs12092858</t>
  </si>
  <si>
    <t>rs1267037</t>
  </si>
  <si>
    <t>rs1584885</t>
  </si>
  <si>
    <t>rs4670813</t>
  </si>
  <si>
    <t>rs10168349</t>
  </si>
  <si>
    <t>rs9858244</t>
  </si>
  <si>
    <t>rs56360320</t>
  </si>
  <si>
    <t>rs9835772</t>
  </si>
  <si>
    <t>rs9818780</t>
  </si>
  <si>
    <t>rs111391498</t>
  </si>
  <si>
    <t>rs11739906</t>
  </si>
  <si>
    <t>rs6882046</t>
  </si>
  <si>
    <t>rs116125333</t>
  </si>
  <si>
    <t>rs251466</t>
  </si>
  <si>
    <t>rs1338549</t>
  </si>
  <si>
    <t>rs11242899</t>
  </si>
  <si>
    <t>rs9328259</t>
  </si>
  <si>
    <t>rs7768317</t>
  </si>
  <si>
    <t>rs62423175</t>
  </si>
  <si>
    <t>rs1391659</t>
  </si>
  <si>
    <t>rs849138</t>
  </si>
  <si>
    <t>rs2737217</t>
  </si>
  <si>
    <t>rs7034354</t>
  </si>
  <si>
    <t>rs10962612</t>
  </si>
  <si>
    <t>rs11198112</t>
  </si>
  <si>
    <t>rs1437635</t>
  </si>
  <si>
    <t>rs150527451</t>
  </si>
  <si>
    <t>rs75459010</t>
  </si>
  <si>
    <t>rs4438032</t>
  </si>
  <si>
    <t>rs3213737</t>
  </si>
  <si>
    <t>rs11104733</t>
  </si>
  <si>
    <t>rs1278766</t>
  </si>
  <si>
    <t>rs11070811</t>
  </si>
  <si>
    <t>rs17232484</t>
  </si>
  <si>
    <t>rs13332673</t>
  </si>
  <si>
    <t>rs141817469</t>
  </si>
  <si>
    <t>rs112089506</t>
  </si>
  <si>
    <t>rs9926609</t>
  </si>
  <si>
    <t>rs117462393</t>
  </si>
  <si>
    <t>rs139414522</t>
  </si>
  <si>
    <t>rs142314514</t>
  </si>
  <si>
    <t>rs11648436</t>
  </si>
  <si>
    <t>rs75300484</t>
  </si>
  <si>
    <t>rs9904468</t>
  </si>
  <si>
    <t>rs1548714</t>
  </si>
  <si>
    <t>rs111650620</t>
  </si>
  <si>
    <t>rs6007506</t>
  </si>
  <si>
    <t>Supplemental Table S12. Genetic variants that were used as instruments for vitamin D after using phenoscanner kick out of confounding factors.</t>
  </si>
  <si>
    <t>rs7128011</t>
  </si>
  <si>
    <t>rs116970203</t>
  </si>
  <si>
    <t>rs12785878</t>
  </si>
  <si>
    <t>rs8018720</t>
  </si>
  <si>
    <t>rs9304669</t>
  </si>
  <si>
    <t>rs11203339</t>
  </si>
  <si>
    <t>rs17216707</t>
  </si>
  <si>
    <t>rs2762943</t>
  </si>
  <si>
    <t>rs17862870</t>
  </si>
  <si>
    <t>rs7685152</t>
  </si>
  <si>
    <t>rs1526692</t>
  </si>
  <si>
    <t>rs4694445</t>
  </si>
  <si>
    <r>
      <rPr>
        <b/>
        <sz val="11"/>
        <color rgb="FF000000"/>
        <rFont val="Times New Roman"/>
        <family val="1"/>
      </rPr>
      <t>Exposure</t>
    </r>
  </si>
  <si>
    <r>
      <rPr>
        <b/>
        <sz val="11"/>
        <color rgb="FF000000"/>
        <rFont val="Times New Roman"/>
        <family val="1"/>
      </rPr>
      <t>Data source</t>
    </r>
  </si>
  <si>
    <r>
      <rPr>
        <b/>
        <sz val="11"/>
        <color rgb="FF000000"/>
        <rFont val="Times New Roman"/>
        <family val="1"/>
      </rPr>
      <t>Method</t>
    </r>
  </si>
  <si>
    <r>
      <rPr>
        <b/>
        <sz val="11"/>
        <color rgb="FF000000"/>
        <rFont val="Times New Roman"/>
        <family val="1"/>
      </rPr>
      <t>No. of SNPs (BCC/SCC/M)</t>
    </r>
  </si>
  <si>
    <r>
      <rPr>
        <b/>
        <sz val="11"/>
        <color rgb="FF000000"/>
        <rFont val="Times New Roman"/>
        <family val="1"/>
      </rPr>
      <t>Outcome</t>
    </r>
  </si>
  <si>
    <r>
      <rPr>
        <b/>
        <sz val="11"/>
        <color rgb="FF000000"/>
        <rFont val="Times New Roman"/>
        <family val="1"/>
      </rPr>
      <t>BCC</t>
    </r>
  </si>
  <si>
    <r>
      <rPr>
        <b/>
        <sz val="11"/>
        <color rgb="FF000000"/>
        <rFont val="Times New Roman"/>
        <family val="1"/>
      </rPr>
      <t>SCC</t>
    </r>
  </si>
  <si>
    <r>
      <rPr>
        <b/>
        <sz val="11"/>
        <color rgb="FF000000"/>
        <rFont val="Times New Roman"/>
        <family val="1"/>
      </rPr>
      <t>M</t>
    </r>
  </si>
  <si>
    <r>
      <rPr>
        <b/>
        <sz val="11"/>
        <color rgb="FF000000"/>
        <rFont val="Times New Roman"/>
        <family val="1"/>
      </rPr>
      <t>OR (95%CI)</t>
    </r>
  </si>
  <si>
    <r>
      <rPr>
        <b/>
        <i/>
        <sz val="11"/>
        <color rgb="FF000000"/>
        <rFont val="Times New Roman"/>
        <family val="1"/>
      </rPr>
      <t>P</t>
    </r>
  </si>
  <si>
    <r>
      <rPr>
        <sz val="11"/>
        <color rgb="FF000000"/>
        <rFont val="Times New Roman"/>
        <family val="1"/>
      </rPr>
      <t>Actinic Keratosis</t>
    </r>
  </si>
  <si>
    <r>
      <rPr>
        <sz val="11"/>
        <color rgb="FF000000"/>
        <rFont val="Times New Roman"/>
        <family val="1"/>
      </rPr>
      <t>UKB</t>
    </r>
  </si>
  <si>
    <r>
      <rPr>
        <sz val="11"/>
        <color rgb="FF000000"/>
        <rFont val="Times New Roman"/>
        <family val="1"/>
      </rPr>
      <t>MR Egger</t>
    </r>
  </si>
  <si>
    <r>
      <rPr>
        <sz val="11"/>
        <color rgb="FF000000"/>
        <rFont val="Times New Roman"/>
        <family val="1"/>
      </rPr>
      <t>20/21/30</t>
    </r>
  </si>
  <si>
    <r>
      <rPr>
        <sz val="11"/>
        <color rgb="FF000000"/>
        <rFont val="Times New Roman"/>
        <family val="1"/>
      </rPr>
      <t>0.229 (9.18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5700071.518)</t>
    </r>
  </si>
  <si>
    <r>
      <rPr>
        <sz val="11"/>
        <color rgb="FF000000"/>
        <rFont val="Times New Roman"/>
        <family val="1"/>
      </rPr>
      <t>941.878 (0.102 - 8685998.326)</t>
    </r>
  </si>
  <si>
    <r>
      <rPr>
        <sz val="11"/>
        <color rgb="FF000000"/>
        <rFont val="Times New Roman"/>
        <family val="1"/>
      </rPr>
      <t>0.948 (0.681 - 1.318)</t>
    </r>
  </si>
  <si>
    <r>
      <rPr>
        <sz val="11"/>
        <color rgb="FF000000"/>
        <rFont val="Times New Roman"/>
        <family val="1"/>
      </rPr>
      <t>WM</t>
    </r>
  </si>
  <si>
    <r>
      <rPr>
        <sz val="11"/>
        <color rgb="FF000000"/>
        <rFont val="Times New Roman"/>
        <family val="1"/>
      </rPr>
      <t>23.171 (0.005 - 107729.102)</t>
    </r>
  </si>
  <si>
    <r>
      <rPr>
        <sz val="11"/>
        <color rgb="FF000000"/>
        <rFont val="Times New Roman"/>
        <family val="1"/>
      </rPr>
      <t>5.9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046 - 774.767)</t>
    </r>
  </si>
  <si>
    <r>
      <rPr>
        <sz val="11"/>
        <color rgb="FF000000"/>
        <rFont val="Times New Roman"/>
        <family val="1"/>
      </rPr>
      <t>1.099 (0.910 - 1.327)</t>
    </r>
  </si>
  <si>
    <r>
      <rPr>
        <sz val="11"/>
        <color rgb="FF000000"/>
        <rFont val="Times New Roman"/>
        <family val="1"/>
      </rPr>
      <t>IVW</t>
    </r>
  </si>
  <si>
    <r>
      <rPr>
        <sz val="11"/>
        <color rgb="FF000000"/>
        <rFont val="Times New Roman"/>
        <family val="1"/>
      </rPr>
      <t>13.682 (0.024 - 7814.328)</t>
    </r>
  </si>
  <si>
    <r>
      <rPr>
        <sz val="11"/>
        <color rgb="FF000000"/>
        <rFont val="Times New Roman"/>
        <family val="1"/>
      </rPr>
      <t>2.865 (0.096 - 85.9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238 (1.071 - 1.431)</t>
    </r>
  </si>
  <si>
    <r>
      <rPr>
        <sz val="11"/>
        <color rgb="FF000000"/>
        <rFont val="Times New Roman"/>
        <family val="1"/>
      </rPr>
      <t>SM</t>
    </r>
  </si>
  <si>
    <r>
      <rPr>
        <sz val="11"/>
        <color rgb="FF000000"/>
        <rFont val="Times New Roman"/>
        <family val="1"/>
      </rPr>
      <t>49806.259 (0.003 - 8.791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71.836 (0.005 - 941743.53)</t>
    </r>
  </si>
  <si>
    <r>
      <rPr>
        <sz val="11"/>
        <color rgb="FF000000"/>
        <rFont val="Times New Roman"/>
        <family val="1"/>
      </rPr>
      <t>0.934 (0.586 - 1.489)</t>
    </r>
  </si>
  <si>
    <r>
      <rPr>
        <sz val="11"/>
        <color rgb="FF000000"/>
        <rFont val="Times New Roman"/>
        <family val="1"/>
      </rPr>
      <t>Wm</t>
    </r>
  </si>
  <si>
    <r>
      <rPr>
        <sz val="11"/>
        <color rgb="FF000000"/>
        <rFont val="Times New Roman"/>
        <family val="1"/>
      </rPr>
      <t>18748.125 (0.001 - 3.07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71.836 (0.014 - 360053.873)</t>
    </r>
  </si>
  <si>
    <r>
      <rPr>
        <sz val="11"/>
        <color rgb="FF000000"/>
        <rFont val="Times New Roman"/>
        <family val="1"/>
      </rPr>
      <t>0.934 (0.602 - 1.451)</t>
    </r>
  </si>
  <si>
    <r>
      <rPr>
        <sz val="11"/>
        <color rgb="FF000000"/>
        <rFont val="Times New Roman"/>
        <family val="1"/>
      </rPr>
      <t>FinnGen</t>
    </r>
  </si>
  <si>
    <r>
      <rPr>
        <sz val="11"/>
        <color rgb="FF000000"/>
        <rFont val="Times New Roman"/>
        <family val="1"/>
      </rPr>
      <t>29/29/29</t>
    </r>
  </si>
  <si>
    <r>
      <rPr>
        <sz val="11"/>
        <color rgb="FF000000"/>
        <rFont val="Times New Roman"/>
        <family val="1"/>
      </rPr>
      <t>142.34 (2.481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4 </t>
    </r>
    <r>
      <rPr>
        <sz val="11"/>
        <color rgb="FF000000"/>
        <rFont val="Times New Roman"/>
        <family val="1"/>
      </rPr>
      <t>- 8.16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2178.885 (2.52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0 </t>
    </r>
    <r>
      <rPr>
        <sz val="11"/>
        <color rgb="FF000000"/>
        <rFont val="Times New Roman"/>
        <family val="1"/>
      </rPr>
      <t>- 1.88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3.776 (8.18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3 </t>
    </r>
    <r>
      <rPr>
        <sz val="11"/>
        <color rgb="FF000000"/>
        <rFont val="Times New Roman"/>
        <family val="1"/>
      </rPr>
      <t>- 1.74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3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802 (3.501 - 9270.487)</t>
    </r>
  </si>
  <si>
    <r>
      <rPr>
        <sz val="11"/>
        <color rgb="FF000000"/>
        <rFont val="Times New Roman"/>
        <family val="1"/>
      </rPr>
      <t>4.925 (2.10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8 </t>
    </r>
    <r>
      <rPr>
        <sz val="11"/>
        <color rgb="FF000000"/>
        <rFont val="Times New Roman"/>
        <family val="1"/>
      </rPr>
      <t>- 1.15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001 (3.16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2 </t>
    </r>
    <r>
      <rPr>
        <sz val="11"/>
        <color rgb="FF000000"/>
        <rFont val="Times New Roman"/>
        <family val="1"/>
      </rPr>
      <t>- 175094.576)</t>
    </r>
  </si>
  <si>
    <r>
      <rPr>
        <sz val="11"/>
        <color rgb="FF000000"/>
        <rFont val="Times New Roman"/>
        <family val="1"/>
      </rPr>
      <t>2.316 (0.00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4 </t>
    </r>
    <r>
      <rPr>
        <sz val="11"/>
        <color rgb="FF000000"/>
        <rFont val="Times New Roman"/>
        <family val="1"/>
      </rPr>
      <t>- 1020.047)</t>
    </r>
  </si>
  <si>
    <r>
      <rPr>
        <sz val="11"/>
        <color rgb="FF000000"/>
        <rFont val="Times New Roman"/>
        <family val="1"/>
      </rPr>
      <t>0.002 (1.841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9 </t>
    </r>
    <r>
      <rPr>
        <sz val="11"/>
        <color rgb="FF000000"/>
        <rFont val="Times New Roman"/>
        <family val="1"/>
      </rPr>
      <t>- 1940.002)</t>
    </r>
  </si>
  <si>
    <r>
      <rPr>
        <sz val="11"/>
        <color rgb="FF000000"/>
        <rFont val="Times New Roman"/>
        <family val="1"/>
      </rPr>
      <t>0.003 (5.35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9 </t>
    </r>
    <r>
      <rPr>
        <sz val="11"/>
        <color rgb="FF000000"/>
        <rFont val="Times New Roman"/>
        <family val="1"/>
      </rPr>
      <t>- 2079.305)</t>
    </r>
  </si>
  <si>
    <r>
      <rPr>
        <sz val="11"/>
        <color rgb="FF000000"/>
        <rFont val="Times New Roman"/>
        <family val="1"/>
      </rPr>
      <t>102.221 (1.56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5 </t>
    </r>
    <r>
      <rPr>
        <sz val="11"/>
        <color rgb="FF000000"/>
        <rFont val="Times New Roman"/>
        <family val="1"/>
      </rPr>
      <t>- 666243708.4)</t>
    </r>
  </si>
  <si>
    <r>
      <rPr>
        <sz val="11"/>
        <color rgb="FF000000"/>
        <rFont val="Times New Roman"/>
        <family val="1"/>
      </rPr>
      <t>24189.112 (7.26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4 </t>
    </r>
    <r>
      <rPr>
        <sz val="11"/>
        <color rgb="FF000000"/>
        <rFont val="Times New Roman"/>
        <family val="1"/>
      </rPr>
      <t>- 8.05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21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001 (1.23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8 </t>
    </r>
    <r>
      <rPr>
        <sz val="11"/>
        <color rgb="FF000000"/>
        <rFont val="Times New Roman"/>
        <family val="1"/>
      </rPr>
      <t>- 8.10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1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4.328 (6.70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- 2793002.98)</t>
    </r>
  </si>
  <si>
    <r>
      <rPr>
        <sz val="11"/>
        <color rgb="FF000000"/>
        <rFont val="Times New Roman"/>
        <family val="1"/>
      </rPr>
      <t>1516543.147 (1.38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- 1.65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8.38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9.36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20 </t>
    </r>
    <r>
      <rPr>
        <sz val="11"/>
        <color rgb="FF000000"/>
        <rFont val="Times New Roman"/>
        <family val="1"/>
      </rPr>
      <t>- 750112730.6)</t>
    </r>
  </si>
  <si>
    <r>
      <rPr>
        <sz val="11"/>
        <color rgb="FF000000"/>
        <rFont val="Times New Roman"/>
        <family val="1"/>
      </rPr>
      <t>Age of Initiation</t>
    </r>
  </si>
  <si>
    <r>
      <rPr>
        <sz val="11"/>
        <color rgb="FF000000"/>
        <rFont val="Times New Roman"/>
        <family val="1"/>
      </rPr>
      <t>1.065 (0.198 - 5.733)</t>
    </r>
  </si>
  <si>
    <r>
      <rPr>
        <sz val="11"/>
        <color rgb="FF000000"/>
        <rFont val="Times New Roman"/>
        <family val="1"/>
      </rPr>
      <t>0.498 (0.235 - 1.056)</t>
    </r>
  </si>
  <si>
    <r>
      <rPr>
        <sz val="11"/>
        <color rgb="FF000000"/>
        <rFont val="Times New Roman"/>
        <family val="1"/>
      </rPr>
      <t>0.971 (0.94 - 1.002)</t>
    </r>
  </si>
  <si>
    <r>
      <rPr>
        <sz val="11"/>
        <color rgb="FF000000"/>
        <rFont val="Times New Roman"/>
        <family val="1"/>
      </rPr>
      <t>0.663 (0.373 - 1.179)</t>
    </r>
  </si>
  <si>
    <r>
      <rPr>
        <sz val="11"/>
        <color rgb="FF000000"/>
        <rFont val="Times New Roman"/>
        <family val="1"/>
      </rPr>
      <t>1.446 (0.98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2.131)</t>
    </r>
  </si>
  <si>
    <r>
      <rPr>
        <sz val="11"/>
        <color rgb="FF000000"/>
        <rFont val="Times New Roman"/>
        <family val="1"/>
      </rPr>
      <t>0.992 (0.977 - 1.006)</t>
    </r>
  </si>
  <si>
    <r>
      <rPr>
        <sz val="11"/>
        <color rgb="FF000000"/>
        <rFont val="Times New Roman"/>
        <family val="1"/>
      </rPr>
      <t>0.779 (0.451 - 1.347)</t>
    </r>
  </si>
  <si>
    <r>
      <rPr>
        <sz val="11"/>
        <color rgb="FF000000"/>
        <rFont val="Times New Roman"/>
        <family val="1"/>
      </rPr>
      <t>1.229 (0.834 - 1.8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997 (0.985 - 1.010)</t>
    </r>
  </si>
  <si>
    <r>
      <rPr>
        <sz val="11"/>
        <color rgb="FF000000"/>
        <rFont val="Times New Roman"/>
        <family val="1"/>
      </rPr>
      <t>0.553 (0.2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328)</t>
    </r>
  </si>
  <si>
    <r>
      <rPr>
        <sz val="11"/>
        <color rgb="FF000000"/>
        <rFont val="Times New Roman"/>
        <family val="1"/>
      </rPr>
      <t>1.695 (0.912 - 3.153)</t>
    </r>
  </si>
  <si>
    <r>
      <rPr>
        <sz val="11"/>
        <color rgb="FF000000"/>
        <rFont val="Times New Roman"/>
        <family val="1"/>
      </rPr>
      <t>0.992 (0.970 - 1.014)</t>
    </r>
  </si>
  <si>
    <r>
      <rPr>
        <sz val="11"/>
        <color rgb="FF000000"/>
        <rFont val="Times New Roman"/>
        <family val="1"/>
      </rPr>
      <t>0.576 (0.263 - 1.261)</t>
    </r>
  </si>
  <si>
    <r>
      <rPr>
        <sz val="11"/>
        <color rgb="FF000000"/>
        <rFont val="Times New Roman"/>
        <family val="1"/>
      </rPr>
      <t>1.681 (0.962 - 2.938)</t>
    </r>
  </si>
  <si>
    <r>
      <rPr>
        <sz val="11"/>
        <color rgb="FF000000"/>
        <rFont val="Times New Roman"/>
        <family val="1"/>
      </rPr>
      <t>0.989 (0.968 - 1.01)</t>
    </r>
  </si>
  <si>
    <r>
      <rPr>
        <sz val="11"/>
        <color rgb="FF000000"/>
        <rFont val="Times New Roman"/>
        <family val="1"/>
      </rPr>
      <t>1.469 (0.274 - 7.881)</t>
    </r>
  </si>
  <si>
    <r>
      <rPr>
        <sz val="11"/>
        <color rgb="FF000000"/>
        <rFont val="Times New Roman"/>
        <family val="1"/>
      </rPr>
      <t>2.438 (0.079 - 75.675)</t>
    </r>
  </si>
  <si>
    <r>
      <rPr>
        <sz val="11"/>
        <color rgb="FF000000"/>
        <rFont val="Times New Roman"/>
        <family val="1"/>
      </rPr>
      <t>0.159 (0.004 - 6.703)</t>
    </r>
  </si>
  <si>
    <r>
      <rPr>
        <sz val="11"/>
        <color rgb="FF000000"/>
        <rFont val="Times New Roman"/>
        <family val="1"/>
      </rPr>
      <t>0.952 (0.497 - 1.824)</t>
    </r>
  </si>
  <si>
    <r>
      <rPr>
        <sz val="11"/>
        <color rgb="FF000000"/>
        <rFont val="Times New Roman"/>
        <family val="1"/>
      </rPr>
      <t>1.074 (0.268 - 4.31)</t>
    </r>
  </si>
  <si>
    <r>
      <rPr>
        <sz val="11"/>
        <color rgb="FF000000"/>
        <rFont val="Times New Roman"/>
        <family val="1"/>
      </rPr>
      <t>0.399 (0.089 - 1.792)</t>
    </r>
  </si>
  <si>
    <r>
      <rPr>
        <sz val="11"/>
        <color rgb="FF000000"/>
        <rFont val="Times New Roman"/>
        <family val="1"/>
      </rPr>
      <t>IIVW</t>
    </r>
  </si>
  <si>
    <r>
      <rPr>
        <sz val="11"/>
        <color rgb="FF000000"/>
        <rFont val="Times New Roman"/>
        <family val="1"/>
      </rPr>
      <t>0.828 (0.493 - 1.391)</t>
    </r>
  </si>
  <si>
    <r>
      <rPr>
        <sz val="11"/>
        <color rgb="FF000000"/>
        <rFont val="Times New Roman"/>
        <family val="1"/>
      </rPr>
      <t>1.453 (0.505 - 4.185)</t>
    </r>
  </si>
  <si>
    <r>
      <rPr>
        <sz val="11"/>
        <color rgb="FF000000"/>
        <rFont val="Times New Roman"/>
        <family val="1"/>
      </rPr>
      <t>0.347 (0.113 - 1.06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359 (0.416 - 4.439)</t>
    </r>
  </si>
  <si>
    <r>
      <rPr>
        <sz val="11"/>
        <color rgb="FF000000"/>
        <rFont val="Times New Roman"/>
        <family val="1"/>
      </rPr>
      <t>0.682 (0.07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6.602)</t>
    </r>
  </si>
  <si>
    <r>
      <rPr>
        <sz val="11"/>
        <color rgb="FF000000"/>
        <rFont val="Times New Roman"/>
        <family val="1"/>
      </rPr>
      <t>0.364 (0.046 - 2.866)</t>
    </r>
  </si>
  <si>
    <r>
      <rPr>
        <sz val="11"/>
        <color rgb="FF000000"/>
        <rFont val="Times New Roman"/>
        <family val="1"/>
      </rPr>
      <t>1.359 (0.38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4.863)</t>
    </r>
  </si>
  <si>
    <r>
      <rPr>
        <sz val="11"/>
        <color rgb="FF000000"/>
        <rFont val="Times New Roman"/>
        <family val="1"/>
      </rPr>
      <t>0.695 (0.1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4.811)</t>
    </r>
  </si>
  <si>
    <r>
      <rPr>
        <sz val="11"/>
        <color rgb="FF000000"/>
        <rFont val="Times New Roman"/>
        <family val="1"/>
      </rPr>
      <t>0.393 (0.048 - 3.2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Cigarettes Per Day</t>
    </r>
  </si>
  <si>
    <r>
      <rPr>
        <sz val="11"/>
        <color rgb="FF000000"/>
        <rFont val="Times New Roman"/>
        <family val="1"/>
      </rPr>
      <t>0.803 (0.443 - 1.456)</t>
    </r>
  </si>
  <si>
    <r>
      <rPr>
        <sz val="11"/>
        <color rgb="FF000000"/>
        <rFont val="Times New Roman"/>
        <family val="1"/>
      </rPr>
      <t>0.863 (0.602 - 1.237)</t>
    </r>
  </si>
  <si>
    <r>
      <rPr>
        <sz val="11"/>
        <color rgb="FF000000"/>
        <rFont val="Times New Roman"/>
        <family val="1"/>
      </rPr>
      <t>1.001 (0.993 - 1.010)</t>
    </r>
  </si>
  <si>
    <r>
      <rPr>
        <sz val="11"/>
        <color rgb="FF000000"/>
        <rFont val="Times New Roman"/>
        <family val="1"/>
      </rPr>
      <t>0.873 (0.728 - 1.046)</t>
    </r>
  </si>
  <si>
    <r>
      <rPr>
        <sz val="11"/>
        <color rgb="FF000000"/>
        <rFont val="Times New Roman"/>
        <family val="1"/>
      </rPr>
      <t>0.730 (0.635 - 0.840)</t>
    </r>
  </si>
  <si>
    <r>
      <rPr>
        <sz val="11"/>
        <color rgb="FF000000"/>
        <rFont val="Times New Roman"/>
        <family val="1"/>
      </rPr>
      <t>1.03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0.999 (0.995 - 1.003)</t>
    </r>
  </si>
  <si>
    <r>
      <rPr>
        <sz val="11"/>
        <color rgb="FF000000"/>
        <rFont val="Times New Roman"/>
        <family val="1"/>
      </rPr>
      <t>0.943 (0.768 - 1.159)</t>
    </r>
  </si>
  <si>
    <r>
      <rPr>
        <sz val="11"/>
        <color rgb="FF000000"/>
        <rFont val="Times New Roman"/>
        <family val="1"/>
      </rPr>
      <t>0.647 (0.560 - 0.747)</t>
    </r>
  </si>
  <si>
    <r>
      <rPr>
        <sz val="11"/>
        <color rgb="FF000000"/>
        <rFont val="Times New Roman"/>
        <family val="1"/>
      </rPr>
      <t>3.09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1.000 (0.997 - 1.003)</t>
    </r>
  </si>
  <si>
    <r>
      <rPr>
        <sz val="11"/>
        <color rgb="FF000000"/>
        <rFont val="Times New Roman"/>
        <family val="1"/>
      </rPr>
      <t>0.772 (0.572 - 1.042)</t>
    </r>
  </si>
  <si>
    <r>
      <rPr>
        <sz val="11"/>
        <color rgb="FF000000"/>
        <rFont val="Times New Roman"/>
        <family val="1"/>
      </rPr>
      <t>0.754 (0.573 - 0.992)</t>
    </r>
  </si>
  <si>
    <r>
      <rPr>
        <sz val="11"/>
        <color rgb="FF000000"/>
        <rFont val="Times New Roman"/>
        <family val="1"/>
      </rPr>
      <t>0.999 (0.991 - 1.006)</t>
    </r>
  </si>
  <si>
    <r>
      <rPr>
        <sz val="11"/>
        <color rgb="FF000000"/>
        <rFont val="Times New Roman"/>
        <family val="1"/>
      </rPr>
      <t>0.842 (0.671 - 1.058)</t>
    </r>
  </si>
  <si>
    <r>
      <rPr>
        <sz val="11"/>
        <color rgb="FF000000"/>
        <rFont val="Times New Roman"/>
        <family val="1"/>
      </rPr>
      <t>0.741 (0.6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0.871)</t>
    </r>
  </si>
  <si>
    <r>
      <rPr>
        <sz val="11"/>
        <color rgb="FF000000"/>
        <rFont val="Times New Roman"/>
        <family val="1"/>
      </rPr>
      <t>0.998 (0.991 - 1.005)</t>
    </r>
  </si>
  <si>
    <r>
      <rPr>
        <sz val="11"/>
        <color rgb="FF000000"/>
        <rFont val="Times New Roman"/>
        <family val="1"/>
      </rPr>
      <t>17/18/18</t>
    </r>
  </si>
  <si>
    <r>
      <rPr>
        <sz val="11"/>
        <color rgb="FF000000"/>
        <rFont val="Times New Roman"/>
        <family val="1"/>
      </rPr>
      <t>0.849 (0.495-1.456)</t>
    </r>
  </si>
  <si>
    <r>
      <rPr>
        <sz val="11"/>
        <color rgb="FF000000"/>
        <rFont val="Times New Roman"/>
        <family val="1"/>
      </rPr>
      <t>0.732 (0.3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784)</t>
    </r>
  </si>
  <si>
    <r>
      <rPr>
        <sz val="11"/>
        <color rgb="FF000000"/>
        <rFont val="Times New Roman"/>
        <family val="1"/>
      </rPr>
      <t>0.666 (0.267 - 1.663)</t>
    </r>
  </si>
  <si>
    <r>
      <rPr>
        <sz val="11"/>
        <color rgb="FF000000"/>
        <rFont val="Times New Roman"/>
        <family val="1"/>
      </rPr>
      <t>0.947 (0.779 - 1.152)</t>
    </r>
  </si>
  <si>
    <r>
      <rPr>
        <sz val="11"/>
        <color rgb="FF000000"/>
        <rFont val="Times New Roman"/>
        <family val="1"/>
      </rPr>
      <t>0.872 (0.57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334)</t>
    </r>
  </si>
  <si>
    <r>
      <rPr>
        <sz val="11"/>
        <color rgb="FF000000"/>
        <rFont val="Times New Roman"/>
        <family val="1"/>
      </rPr>
      <t>0.992 (0.639 - 1.539)</t>
    </r>
  </si>
  <si>
    <r>
      <rPr>
        <sz val="11"/>
        <color rgb="FF000000"/>
        <rFont val="Times New Roman"/>
        <family val="1"/>
      </rPr>
      <t>1.004 (0.8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199)</t>
    </r>
  </si>
  <si>
    <r>
      <rPr>
        <sz val="11"/>
        <color rgb="FF000000"/>
        <rFont val="Times New Roman"/>
        <family val="1"/>
      </rPr>
      <t>1.032 (0.763 - 1.396)</t>
    </r>
  </si>
  <si>
    <r>
      <rPr>
        <sz val="11"/>
        <color rgb="FF000000"/>
        <rFont val="Times New Roman"/>
        <family val="1"/>
      </rPr>
      <t>0.956 (0.701 - 1.303)</t>
    </r>
  </si>
  <si>
    <r>
      <rPr>
        <sz val="11"/>
        <color rgb="FF000000"/>
        <rFont val="Times New Roman"/>
        <family val="1"/>
      </rPr>
      <t>0.959 (0.677 - 1.36)</t>
    </r>
  </si>
  <si>
    <r>
      <rPr>
        <sz val="11"/>
        <color rgb="FF000000"/>
        <rFont val="Times New Roman"/>
        <family val="1"/>
      </rPr>
      <t>1.188 (0.582 - 2.427)</t>
    </r>
  </si>
  <si>
    <r>
      <rPr>
        <sz val="11"/>
        <color rgb="FF000000"/>
        <rFont val="Times New Roman"/>
        <family val="1"/>
      </rPr>
      <t>1.123 (0.464 - 2.72)</t>
    </r>
  </si>
  <si>
    <r>
      <rPr>
        <sz val="11"/>
        <color rgb="FF000000"/>
        <rFont val="Times New Roman"/>
        <family val="1"/>
      </rPr>
      <t>0.908 (0.679 - 1.214)</t>
    </r>
  </si>
  <si>
    <r>
      <rPr>
        <sz val="11"/>
        <color rgb="FF000000"/>
        <rFont val="Times New Roman"/>
        <family val="1"/>
      </rPr>
      <t>0.779 (0.425 - 1.428)</t>
    </r>
  </si>
  <si>
    <r>
      <rPr>
        <sz val="11"/>
        <color rgb="FF000000"/>
        <rFont val="Times New Roman"/>
        <family val="1"/>
      </rPr>
      <t>1.123 (0.483 - 2.613)</t>
    </r>
  </si>
  <si>
    <r>
      <rPr>
        <sz val="11"/>
        <color rgb="FF000000"/>
        <rFont val="Times New Roman"/>
        <family val="1"/>
      </rPr>
      <t>Drinks Per Week</t>
    </r>
  </si>
  <si>
    <r>
      <rPr>
        <sz val="11"/>
        <color rgb="FF000000"/>
        <rFont val="Times New Roman"/>
        <family val="1"/>
      </rPr>
      <t>24/24/27</t>
    </r>
  </si>
  <si>
    <r>
      <rPr>
        <sz val="11"/>
        <color rgb="FF000000"/>
        <rFont val="Times New Roman"/>
        <family val="1"/>
      </rPr>
      <t>3.346 (1.291 - 8.673)</t>
    </r>
  </si>
  <si>
    <r>
      <rPr>
        <sz val="11"/>
        <color rgb="FF000000"/>
        <rFont val="Times New Roman"/>
        <family val="1"/>
      </rPr>
      <t>0.745 (0.369 - 1.504)</t>
    </r>
  </si>
  <si>
    <r>
      <rPr>
        <sz val="11"/>
        <color rgb="FF000000"/>
        <rFont val="Times New Roman"/>
        <family val="1"/>
      </rPr>
      <t>1.003 (0.982 - 1.024)</t>
    </r>
  </si>
  <si>
    <r>
      <rPr>
        <sz val="11"/>
        <color rgb="FF000000"/>
        <rFont val="Times New Roman"/>
        <family val="1"/>
      </rPr>
      <t>1.405 (0.938 - 2.104)</t>
    </r>
  </si>
  <si>
    <r>
      <rPr>
        <sz val="11"/>
        <color rgb="FF000000"/>
        <rFont val="Times New Roman"/>
        <family val="1"/>
      </rPr>
      <t>0.916 (0.703 - 1.194)</t>
    </r>
  </si>
  <si>
    <r>
      <rPr>
        <sz val="11"/>
        <color rgb="FF000000"/>
        <rFont val="Times New Roman"/>
        <family val="1"/>
      </rPr>
      <t>1.005 (0.995 - 1.015)</t>
    </r>
  </si>
  <si>
    <r>
      <rPr>
        <sz val="11"/>
        <color rgb="FF000000"/>
        <rFont val="Times New Roman"/>
        <family val="1"/>
      </rPr>
      <t>1.157 (0.821 - 1.63)</t>
    </r>
  </si>
  <si>
    <r>
      <rPr>
        <sz val="11"/>
        <color rgb="FF000000"/>
        <rFont val="Times New Roman"/>
        <family val="1"/>
      </rPr>
      <t>0.764 (0.610 - 0.957)</t>
    </r>
  </si>
  <si>
    <r>
      <rPr>
        <sz val="11"/>
        <color rgb="FF000000"/>
        <rFont val="Times New Roman"/>
        <family val="1"/>
      </rPr>
      <t>0.999 (0.992 - 1.006)</t>
    </r>
  </si>
  <si>
    <r>
      <rPr>
        <sz val="11"/>
        <color rgb="FF000000"/>
        <rFont val="Times New Roman"/>
        <family val="1"/>
      </rPr>
      <t>1.428 (0.588 - 3.471)</t>
    </r>
  </si>
  <si>
    <r>
      <rPr>
        <sz val="11"/>
        <color rgb="FF000000"/>
        <rFont val="Times New Roman"/>
        <family val="1"/>
      </rPr>
      <t>1.083 (0.605 - 1.939)</t>
    </r>
  </si>
  <si>
    <r>
      <rPr>
        <sz val="11"/>
        <color rgb="FF000000"/>
        <rFont val="Times New Roman"/>
        <family val="1"/>
      </rPr>
      <t>1.008 (0.987 - 1.028)</t>
    </r>
  </si>
  <si>
    <r>
      <rPr>
        <sz val="11"/>
        <color rgb="FF000000"/>
        <rFont val="Times New Roman"/>
        <family val="1"/>
      </rPr>
      <t>1.851 (1.091 - 3.142)</t>
    </r>
  </si>
  <si>
    <r>
      <rPr>
        <sz val="11"/>
        <color rgb="FF000000"/>
        <rFont val="Times New Roman"/>
        <family val="1"/>
      </rPr>
      <t>0.995 (0.713 - 1.388)</t>
    </r>
  </si>
  <si>
    <r>
      <rPr>
        <sz val="11"/>
        <color rgb="FF000000"/>
        <rFont val="Times New Roman"/>
        <family val="1"/>
      </rPr>
      <t>1.009 (0.995 - 1.022)</t>
    </r>
  </si>
  <si>
    <r>
      <rPr>
        <sz val="11"/>
        <color rgb="FF000000"/>
        <rFont val="Times New Roman"/>
        <family val="1"/>
      </rPr>
      <t>33/34/34</t>
    </r>
  </si>
  <si>
    <r>
      <rPr>
        <sz val="11"/>
        <color rgb="FF000000"/>
        <rFont val="Times New Roman"/>
        <family val="1"/>
      </rPr>
      <t>0.161 (0.034 - 0.767)</t>
    </r>
  </si>
  <si>
    <r>
      <rPr>
        <sz val="11"/>
        <color rgb="FF000000"/>
        <rFont val="Times New Roman"/>
        <family val="1"/>
      </rPr>
      <t>0.788 (0.097 - 6.377)</t>
    </r>
  </si>
  <si>
    <r>
      <rPr>
        <sz val="11"/>
        <color rgb="FF000000"/>
        <rFont val="Times New Roman"/>
        <family val="1"/>
      </rPr>
      <t>4.374 (0.514 - 37.191)</t>
    </r>
  </si>
  <si>
    <r>
      <rPr>
        <sz val="11"/>
        <color rgb="FF000000"/>
        <rFont val="Times New Roman"/>
        <family val="1"/>
      </rPr>
      <t>0.721 (0.445 - 1.17)</t>
    </r>
  </si>
  <si>
    <r>
      <rPr>
        <sz val="11"/>
        <color rgb="FF000000"/>
        <rFont val="Times New Roman"/>
        <family val="1"/>
      </rPr>
      <t>1.421 (0.533 - 3.784)</t>
    </r>
  </si>
  <si>
    <r>
      <rPr>
        <sz val="11"/>
        <color rgb="FF000000"/>
        <rFont val="Times New Roman"/>
        <family val="1"/>
      </rPr>
      <t>1.342 (0.503 - 3.583)</t>
    </r>
  </si>
  <si>
    <r>
      <rPr>
        <sz val="11"/>
        <color rgb="FF000000"/>
        <rFont val="Times New Roman"/>
        <family val="1"/>
      </rPr>
      <t>0.9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578 - 1.433)</t>
    </r>
  </si>
  <si>
    <r>
      <rPr>
        <sz val="11"/>
        <color rgb="FF000000"/>
        <rFont val="Times New Roman"/>
        <family val="1"/>
      </rPr>
      <t>0.8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4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564)</t>
    </r>
  </si>
  <si>
    <r>
      <rPr>
        <sz val="11"/>
        <color rgb="FF000000"/>
        <rFont val="Times New Roman"/>
        <family val="1"/>
      </rPr>
      <t>1.532 (0.781 - 3.005)</t>
    </r>
  </si>
  <si>
    <r>
      <rPr>
        <sz val="11"/>
        <color rgb="FF000000"/>
        <rFont val="Times New Roman"/>
        <family val="1"/>
      </rPr>
      <t>0.504 (0.161 - 1.584)</t>
    </r>
  </si>
  <si>
    <r>
      <rPr>
        <sz val="11"/>
        <color rgb="FF000000"/>
        <rFont val="Times New Roman"/>
        <family val="1"/>
      </rPr>
      <t>2.048 (0.315 - 13.321)</t>
    </r>
  </si>
  <si>
    <r>
      <rPr>
        <sz val="11"/>
        <color rgb="FF000000"/>
        <rFont val="Times New Roman"/>
        <family val="1"/>
      </rPr>
      <t>4.331 (0.523 - 35.842)</t>
    </r>
  </si>
  <si>
    <r>
      <rPr>
        <sz val="11"/>
        <color rgb="FF000000"/>
        <rFont val="Times New Roman"/>
        <family val="1"/>
      </rPr>
      <t>0.538 (0.2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315)</t>
    </r>
  </si>
  <si>
    <r>
      <rPr>
        <sz val="11"/>
        <color rgb="FF000000"/>
        <rFont val="Times New Roman"/>
        <family val="1"/>
      </rPr>
      <t>1.877 (0.465 - 7.575)</t>
    </r>
  </si>
  <si>
    <r>
      <rPr>
        <sz val="11"/>
        <color rgb="FF000000"/>
        <rFont val="Times New Roman"/>
        <family val="1"/>
      </rPr>
      <t>2.303 (0.4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1.784)</t>
    </r>
  </si>
  <si>
    <r>
      <rPr>
        <sz val="11"/>
        <color rgb="FF000000"/>
        <rFont val="Times New Roman"/>
        <family val="1"/>
      </rPr>
      <t>HIV</t>
    </r>
  </si>
  <si>
    <r>
      <rPr>
        <sz val="11"/>
        <color rgb="FF000000"/>
        <rFont val="Times New Roman"/>
        <family val="1"/>
      </rPr>
      <t>0.999 (0.974 - 1.025)</t>
    </r>
  </si>
  <si>
    <r>
      <rPr>
        <sz val="11"/>
        <color rgb="FF000000"/>
        <rFont val="Times New Roman"/>
        <family val="1"/>
      </rPr>
      <t>0.997 (0.984 - 1.011)</t>
    </r>
  </si>
  <si>
    <r>
      <rPr>
        <sz val="11"/>
        <color rgb="FF000000"/>
        <rFont val="Times New Roman"/>
        <family val="1"/>
      </rPr>
      <t>1.000 (0.999 - 1.001)</t>
    </r>
  </si>
  <si>
    <r>
      <rPr>
        <sz val="11"/>
        <color rgb="FF000000"/>
        <rFont val="Times New Roman"/>
        <family val="1"/>
      </rPr>
      <t>0.994 (0.977 - 1.012)</t>
    </r>
  </si>
  <si>
    <r>
      <rPr>
        <sz val="11"/>
        <color rgb="FF000000"/>
        <rFont val="Times New Roman"/>
        <family val="1"/>
      </rPr>
      <t>0.998 (0.988 - 1.008)</t>
    </r>
  </si>
  <si>
    <r>
      <rPr>
        <sz val="11"/>
        <color rgb="FF000000"/>
        <rFont val="Times New Roman"/>
        <family val="1"/>
      </rPr>
      <t>1.000 (1.000 - 1.000)</t>
    </r>
  </si>
  <si>
    <r>
      <rPr>
        <sz val="11"/>
        <color rgb="FF000000"/>
        <rFont val="Times New Roman"/>
        <family val="1"/>
      </rPr>
      <t>0.992 (0.977 - 1.007)</t>
    </r>
  </si>
  <si>
    <r>
      <rPr>
        <sz val="11"/>
        <color rgb="FF000000"/>
        <rFont val="Times New Roman"/>
        <family val="1"/>
      </rPr>
      <t>0.998 (0.991 - 1.006)</t>
    </r>
  </si>
  <si>
    <r>
      <rPr>
        <sz val="11"/>
        <color rgb="FF000000"/>
        <rFont val="Times New Roman"/>
        <family val="1"/>
      </rPr>
      <t>1.000 (0.999 - 1.000)</t>
    </r>
  </si>
  <si>
    <r>
      <rPr>
        <sz val="11"/>
        <color rgb="FF000000"/>
        <rFont val="Times New Roman"/>
        <family val="1"/>
      </rPr>
      <t>0.964 (0.928 - 1.001)</t>
    </r>
  </si>
  <si>
    <r>
      <rPr>
        <sz val="11"/>
        <color rgb="FF000000"/>
        <rFont val="Times New Roman"/>
        <family val="1"/>
      </rPr>
      <t>0.994 (0.978 - 1.0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999 (0.981 - 1.018)</t>
    </r>
  </si>
  <si>
    <r>
      <rPr>
        <sz val="11"/>
        <color rgb="FF000000"/>
        <rFont val="Times New Roman"/>
        <family val="1"/>
      </rPr>
      <t>0.998 (0.987 - 1.008)</t>
    </r>
  </si>
  <si>
    <r>
      <rPr>
        <sz val="11"/>
        <color rgb="FF000000"/>
        <rFont val="Times New Roman"/>
        <family val="1"/>
      </rPr>
      <t>0.987 (0.921 - 1.057)</t>
    </r>
  </si>
  <si>
    <r>
      <rPr>
        <sz val="11"/>
        <color rgb="FF000000"/>
        <rFont val="Times New Roman"/>
        <family val="1"/>
      </rPr>
      <t>1.132 (0.962 - 1.333)</t>
    </r>
  </si>
  <si>
    <r>
      <rPr>
        <sz val="11"/>
        <color rgb="FF000000"/>
        <rFont val="Times New Roman"/>
        <family val="1"/>
      </rPr>
      <t>0.993 (0.849 - 1.162)</t>
    </r>
  </si>
  <si>
    <r>
      <rPr>
        <sz val="11"/>
        <color rgb="FF000000"/>
        <rFont val="Times New Roman"/>
        <family val="1"/>
      </rPr>
      <t>1.002 (0.967 - 1.038)</t>
    </r>
  </si>
  <si>
    <r>
      <rPr>
        <sz val="11"/>
        <color rgb="FF000000"/>
        <rFont val="Times New Roman"/>
        <family val="1"/>
      </rPr>
      <t>1.056 (0.963 - 1.135)</t>
    </r>
  </si>
  <si>
    <r>
      <rPr>
        <sz val="11"/>
        <color rgb="FF000000"/>
        <rFont val="Times New Roman"/>
        <family val="1"/>
      </rPr>
      <t>0.958 (0.880 - 1.043)</t>
    </r>
  </si>
  <si>
    <r>
      <rPr>
        <sz val="11"/>
        <color rgb="FF000000"/>
        <rFont val="Times New Roman"/>
        <family val="1"/>
      </rPr>
      <t>0.999 (0.970 - 1.029)</t>
    </r>
  </si>
  <si>
    <r>
      <rPr>
        <sz val="11"/>
        <color rgb="FF000000"/>
        <rFont val="Times New Roman"/>
        <family val="1"/>
      </rPr>
      <t>1.057 (0.998 - 1.133)</t>
    </r>
  </si>
  <si>
    <r>
      <rPr>
        <sz val="11"/>
        <color rgb="FF000000"/>
        <rFont val="Times New Roman"/>
        <family val="1"/>
      </rPr>
      <t>0.970 (0.907 - 1.038)</t>
    </r>
  </si>
  <si>
    <r>
      <rPr>
        <sz val="11"/>
        <color rgb="FF000000"/>
        <rFont val="Times New Roman"/>
        <family val="1"/>
      </rPr>
      <t>1.019 (0.967 - 1.073)</t>
    </r>
  </si>
  <si>
    <r>
      <rPr>
        <sz val="11"/>
        <color rgb="FF000000"/>
        <rFont val="Times New Roman"/>
        <family val="1"/>
      </rPr>
      <t>1.071 (0.962 - 1.193)</t>
    </r>
  </si>
  <si>
    <r>
      <rPr>
        <sz val="11"/>
        <color rgb="FF000000"/>
        <rFont val="Times New Roman"/>
        <family val="1"/>
      </rPr>
      <t>0.967 (0.854 - 1.072)</t>
    </r>
  </si>
  <si>
    <r>
      <rPr>
        <sz val="11"/>
        <color rgb="FF000000"/>
        <rFont val="Times New Roman"/>
        <family val="1"/>
      </rPr>
      <t>1.008 (0.968 - 1.048)</t>
    </r>
  </si>
  <si>
    <r>
      <rPr>
        <sz val="11"/>
        <color rgb="FF000000"/>
        <rFont val="Times New Roman"/>
        <family val="1"/>
      </rPr>
      <t>1.042 (0.950 - 1.134)</t>
    </r>
  </si>
  <si>
    <r>
      <rPr>
        <sz val="11"/>
        <color rgb="FF000000"/>
        <rFont val="Times New Roman"/>
        <family val="1"/>
      </rPr>
      <t>0.967 (0.873 - 1.050)</t>
    </r>
  </si>
  <si>
    <r>
      <rPr>
        <sz val="11"/>
        <color rgb="FF000000"/>
        <rFont val="Times New Roman"/>
        <family val="1"/>
      </rPr>
      <t>Lifetime Smoking</t>
    </r>
  </si>
  <si>
    <r>
      <rPr>
        <sz val="11"/>
        <color rgb="FF000000"/>
        <rFont val="Times New Roman"/>
        <family val="1"/>
      </rPr>
      <t>83/84/92</t>
    </r>
  </si>
  <si>
    <r>
      <rPr>
        <sz val="11"/>
        <color rgb="FF000000"/>
        <rFont val="Times New Roman"/>
        <family val="1"/>
      </rPr>
      <t>1.071 (0.431 - 2.663)</t>
    </r>
  </si>
  <si>
    <r>
      <rPr>
        <sz val="11"/>
        <color rgb="FF000000"/>
        <rFont val="Times New Roman"/>
        <family val="1"/>
      </rPr>
      <t>2.069 (1.077 - 3.975)</t>
    </r>
  </si>
  <si>
    <r>
      <rPr>
        <sz val="11"/>
        <color rgb="FF000000"/>
        <rFont val="Times New Roman"/>
        <family val="1"/>
      </rPr>
      <t>0.984 (0.963 - 1.006)</t>
    </r>
  </si>
  <si>
    <r>
      <rPr>
        <sz val="11"/>
        <color rgb="FF000000"/>
        <rFont val="Times New Roman"/>
        <family val="1"/>
      </rPr>
      <t>0.978 (0.719 - 1.331)</t>
    </r>
  </si>
  <si>
    <r>
      <rPr>
        <sz val="11"/>
        <color rgb="FF000000"/>
        <rFont val="Times New Roman"/>
        <family val="1"/>
      </rPr>
      <t>2.642 (2.157 - 3.237)</t>
    </r>
  </si>
  <si>
    <r>
      <rPr>
        <sz val="11"/>
        <color rgb="FF000000"/>
        <rFont val="Times New Roman"/>
        <family val="1"/>
      </rPr>
      <t>6.62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21</t>
    </r>
  </si>
  <si>
    <r>
      <rPr>
        <sz val="11"/>
        <color rgb="FF000000"/>
        <rFont val="Times New Roman"/>
        <family val="1"/>
      </rPr>
      <t>0.993 (0.986 - 1.001)</t>
    </r>
  </si>
  <si>
    <r>
      <rPr>
        <sz val="11"/>
        <color rgb="FF000000"/>
        <rFont val="Times New Roman"/>
        <family val="1"/>
      </rPr>
      <t>1.023 (0.8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293)</t>
    </r>
  </si>
  <si>
    <r>
      <rPr>
        <sz val="11"/>
        <color rgb="FF000000"/>
        <rFont val="Times New Roman"/>
        <family val="1"/>
      </rPr>
      <t>2.670 (2.262 - 3.153)</t>
    </r>
  </si>
  <si>
    <r>
      <rPr>
        <sz val="11"/>
        <color rgb="FF000000"/>
        <rFont val="Times New Roman"/>
        <family val="1"/>
      </rPr>
      <t>4.57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31</t>
    </r>
  </si>
  <si>
    <r>
      <rPr>
        <sz val="11"/>
        <color rgb="FF000000"/>
        <rFont val="Times New Roman"/>
        <family val="1"/>
      </rPr>
      <t>0.998 (0.993 - 1.004)</t>
    </r>
  </si>
  <si>
    <r>
      <rPr>
        <sz val="11"/>
        <color rgb="FF000000"/>
        <rFont val="Times New Roman"/>
        <family val="1"/>
      </rPr>
      <t>1.017 (0.47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2.2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3.2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1.913 - 5.422)</t>
    </r>
  </si>
  <si>
    <r>
      <rPr>
        <sz val="11"/>
        <color rgb="FF000000"/>
        <rFont val="Times New Roman"/>
        <family val="1"/>
      </rPr>
      <t>3.18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0.987 (0.967 - 1.008)</t>
    </r>
  </si>
  <si>
    <r>
      <rPr>
        <sz val="11"/>
        <color rgb="FF000000"/>
        <rFont val="Times New Roman"/>
        <family val="1"/>
      </rPr>
      <t>0.9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463 - 1.912)</t>
    </r>
  </si>
  <si>
    <r>
      <rPr>
        <sz val="11"/>
        <color rgb="FF000000"/>
        <rFont val="Times New Roman"/>
        <family val="1"/>
      </rPr>
      <t>2.999 (1.89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4.759)</t>
    </r>
  </si>
  <si>
    <r>
      <rPr>
        <sz val="11"/>
        <color rgb="FF000000"/>
        <rFont val="Times New Roman"/>
        <family val="1"/>
      </rPr>
      <t>1.18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0.989 (0.973 - 1.005)</t>
    </r>
  </si>
  <si>
    <r>
      <rPr>
        <sz val="11"/>
        <color rgb="FF000000"/>
        <rFont val="Times New Roman"/>
        <family val="1"/>
      </rPr>
      <t>102/102/103</t>
    </r>
  </si>
  <si>
    <r>
      <rPr>
        <sz val="11"/>
        <color rgb="FF000000"/>
        <rFont val="Times New Roman"/>
        <family val="1"/>
      </rPr>
      <t>1.457 (0.402 - 5.289)</t>
    </r>
  </si>
  <si>
    <r>
      <rPr>
        <sz val="11"/>
        <color rgb="FF000000"/>
        <rFont val="Times New Roman"/>
        <family val="1"/>
      </rPr>
      <t>2.177 (0.208 - 22.816)</t>
    </r>
  </si>
  <si>
    <r>
      <rPr>
        <sz val="11"/>
        <color rgb="FF000000"/>
        <rFont val="Times New Roman"/>
        <family val="1"/>
      </rPr>
      <t>5.092 (0.405 - 64.034)</t>
    </r>
  </si>
  <si>
    <r>
      <rPr>
        <sz val="11"/>
        <color rgb="FF000000"/>
        <rFont val="Times New Roman"/>
        <family val="1"/>
      </rPr>
      <t>1.239 (0.855 - 1.794)</t>
    </r>
  </si>
  <si>
    <r>
      <rPr>
        <sz val="11"/>
        <color rgb="FF000000"/>
        <rFont val="Times New Roman"/>
        <family val="1"/>
      </rPr>
      <t>0.973 (0.453 - 2.09)</t>
    </r>
  </si>
  <si>
    <r>
      <rPr>
        <sz val="11"/>
        <color rgb="FF000000"/>
        <rFont val="Times New Roman"/>
        <family val="1"/>
      </rPr>
      <t>2.021 (0.908 - 4.498)</t>
    </r>
  </si>
  <si>
    <r>
      <rPr>
        <sz val="11"/>
        <color rgb="FF000000"/>
        <rFont val="Times New Roman"/>
        <family val="1"/>
      </rPr>
      <t>1.203 (0.891 - 1.625)</t>
    </r>
  </si>
  <si>
    <r>
      <rPr>
        <sz val="11"/>
        <color rgb="FF000000"/>
        <rFont val="Times New Roman"/>
        <family val="1"/>
      </rPr>
      <t>1.125 (0.6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947)</t>
    </r>
  </si>
  <si>
    <r>
      <rPr>
        <sz val="11"/>
        <color rgb="FF000000"/>
        <rFont val="Times New Roman"/>
        <family val="1"/>
      </rPr>
      <t>2.127 (1.174 - 3.855)</t>
    </r>
  </si>
  <si>
    <r>
      <rPr>
        <sz val="11"/>
        <color rgb="FF000000"/>
        <rFont val="Times New Roman"/>
        <family val="1"/>
      </rPr>
      <t>1.725 (0.554 - 5.373)</t>
    </r>
  </si>
  <si>
    <r>
      <rPr>
        <sz val="11"/>
        <color rgb="FF000000"/>
        <rFont val="Times New Roman"/>
        <family val="1"/>
      </rPr>
      <t>0.608 (0.081 - 4.568)</t>
    </r>
  </si>
  <si>
    <r>
      <rPr>
        <sz val="11"/>
        <color rgb="FF000000"/>
        <rFont val="Times New Roman"/>
        <family val="1"/>
      </rPr>
      <t>0.759 (0.071 - 8.162)</t>
    </r>
  </si>
  <si>
    <r>
      <rPr>
        <sz val="11"/>
        <color rgb="FF000000"/>
        <rFont val="Times New Roman"/>
        <family val="1"/>
      </rPr>
      <t>1.813 (0.625 - 5.258)</t>
    </r>
  </si>
  <si>
    <r>
      <rPr>
        <sz val="11"/>
        <color rgb="FF000000"/>
        <rFont val="Times New Roman"/>
        <family val="1"/>
      </rPr>
      <t>0.784 (0.129 - 4.769)</t>
    </r>
  </si>
  <si>
    <r>
      <rPr>
        <sz val="11"/>
        <color rgb="FF000000"/>
        <rFont val="Times New Roman"/>
        <family val="1"/>
      </rPr>
      <t>0.692 (0.065 - 7.368)</t>
    </r>
  </si>
  <si>
    <r>
      <rPr>
        <sz val="11"/>
        <color rgb="FF000000"/>
        <rFont val="Times New Roman"/>
        <family val="1"/>
      </rPr>
      <t>Nonionizing Radiation</t>
    </r>
  </si>
  <si>
    <r>
      <rPr>
        <sz val="11"/>
        <color rgb="FF000000"/>
        <rFont val="Times New Roman"/>
        <family val="1"/>
      </rPr>
      <t>25/27/37</t>
    </r>
  </si>
  <si>
    <r>
      <rPr>
        <sz val="11"/>
        <color rgb="FF000000"/>
        <rFont val="Times New Roman"/>
        <family val="1"/>
      </rPr>
      <t>1.004 (3.22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31305.573)</t>
    </r>
  </si>
  <si>
    <r>
      <rPr>
        <sz val="11"/>
        <color rgb="FF000000"/>
        <rFont val="Times New Roman"/>
        <family val="1"/>
      </rPr>
      <t>14.997 (0.026 - 8784.844)</t>
    </r>
  </si>
  <si>
    <r>
      <rPr>
        <sz val="11"/>
        <color rgb="FF000000"/>
        <rFont val="Times New Roman"/>
        <family val="1"/>
      </rPr>
      <t>0.984 (0.726 - 1.333)</t>
    </r>
  </si>
  <si>
    <r>
      <rPr>
        <sz val="11"/>
        <color rgb="FF000000"/>
        <rFont val="Times New Roman"/>
        <family val="1"/>
      </rPr>
      <t>8.169 (0.010 - 6937.898)</t>
    </r>
  </si>
  <si>
    <r>
      <rPr>
        <sz val="11"/>
        <color rgb="FF000000"/>
        <rFont val="Times New Roman"/>
        <family val="1"/>
      </rPr>
      <t>3.169 (0.063 - 158.476)</t>
    </r>
  </si>
  <si>
    <r>
      <rPr>
        <sz val="11"/>
        <color rgb="FF000000"/>
        <rFont val="Times New Roman"/>
        <family val="1"/>
      </rPr>
      <t>1.066 (0.907 - 1.254)</t>
    </r>
  </si>
  <si>
    <r>
      <rPr>
        <sz val="11"/>
        <color rgb="FF000000"/>
        <rFont val="Times New Roman"/>
        <family val="1"/>
      </rPr>
      <t>4.329 (0.0370 - 512.121)</t>
    </r>
  </si>
  <si>
    <r>
      <rPr>
        <sz val="11"/>
        <color rgb="FF000000"/>
        <rFont val="Times New Roman"/>
        <family val="1"/>
      </rPr>
      <t>7.581 (0.428 - 134.441)</t>
    </r>
  </si>
  <si>
    <r>
      <rPr>
        <sz val="11"/>
        <color rgb="FF000000"/>
        <rFont val="Times New Roman"/>
        <family val="1"/>
      </rPr>
      <t>1.115 (0.975 - 1.274)</t>
    </r>
  </si>
  <si>
    <r>
      <rPr>
        <sz val="11"/>
        <color rgb="FF000000"/>
        <rFont val="Times New Roman"/>
        <family val="1"/>
      </rPr>
      <t>206.577 (2.75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55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8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001 - 6700.167)</t>
    </r>
  </si>
  <si>
    <r>
      <rPr>
        <sz val="11"/>
        <color rgb="FF000000"/>
        <rFont val="Times New Roman"/>
        <family val="1"/>
      </rPr>
      <t>1.0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709 - 1.497)</t>
    </r>
  </si>
  <si>
    <r>
      <rPr>
        <sz val="11"/>
        <color rgb="FF000000"/>
        <rFont val="Times New Roman"/>
        <family val="1"/>
      </rPr>
      <t>242.891 (3.87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52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499 (0.001 - 4341.643)</t>
    </r>
  </si>
  <si>
    <r>
      <rPr>
        <sz val="11"/>
        <color rgb="FF000000"/>
        <rFont val="Times New Roman"/>
        <family val="1"/>
      </rPr>
      <t>1.030 (0.733 - 1.449)</t>
    </r>
  </si>
  <si>
    <r>
      <rPr>
        <sz val="11"/>
        <color rgb="FF000000"/>
        <rFont val="Times New Roman"/>
        <family val="1"/>
      </rPr>
      <t>35/35/35</t>
    </r>
  </si>
  <si>
    <r>
      <rPr>
        <sz val="11"/>
        <color rgb="FF000000"/>
        <rFont val="Times New Roman"/>
        <family val="1"/>
      </rPr>
      <t>0.019 (6.02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59937.028)</t>
    </r>
  </si>
  <si>
    <r>
      <rPr>
        <sz val="11"/>
        <color rgb="FF000000"/>
        <rFont val="Times New Roman"/>
        <family val="1"/>
      </rPr>
      <t>1.165 (7.74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3 </t>
    </r>
    <r>
      <rPr>
        <sz val="11"/>
        <color rgb="FF000000"/>
        <rFont val="Times New Roman"/>
        <family val="1"/>
      </rPr>
      <t>- 1.75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2.75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7</t>
    </r>
    <r>
      <rPr>
        <sz val="11"/>
        <color rgb="FF000000"/>
        <rFont val="Times New Roman"/>
        <family val="1"/>
      </rPr>
      <t>(9.43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8.05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9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921 (2.24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3773.131)</t>
    </r>
  </si>
  <si>
    <r>
      <rPr>
        <sz val="11"/>
        <color rgb="FF000000"/>
        <rFont val="Times New Roman"/>
        <family val="1"/>
      </rPr>
      <t>160.327 (3.30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- 7775559992)</t>
    </r>
  </si>
  <si>
    <r>
      <rPr>
        <sz val="11"/>
        <color rgb="FF000000"/>
        <rFont val="Times New Roman"/>
        <family val="1"/>
      </rPr>
      <t>0.004 (1.07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0 </t>
    </r>
    <r>
      <rPr>
        <sz val="11"/>
        <color rgb="FF000000"/>
        <rFont val="Times New Roman"/>
        <family val="1"/>
      </rPr>
      <t>- 126316.074)</t>
    </r>
  </si>
  <si>
    <r>
      <rPr>
        <sz val="11"/>
        <color rgb="FF000000"/>
        <rFont val="Times New Roman"/>
        <family val="1"/>
      </rPr>
      <t>0.266 (4.37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4 </t>
    </r>
    <r>
      <rPr>
        <sz val="11"/>
        <color rgb="FF000000"/>
        <rFont val="Times New Roman"/>
        <family val="1"/>
      </rPr>
      <t>- 161.803)</t>
    </r>
  </si>
  <si>
    <r>
      <rPr>
        <sz val="11"/>
        <color rgb="FF000000"/>
        <rFont val="Times New Roman"/>
        <family val="1"/>
      </rPr>
      <t>3.72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4 </t>
    </r>
    <r>
      <rPr>
        <sz val="11"/>
        <color rgb="FF000000"/>
        <rFont val="Times New Roman"/>
        <family val="1"/>
      </rPr>
      <t>(1.90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72.838)</t>
    </r>
  </si>
  <si>
    <r>
      <rPr>
        <sz val="11"/>
        <color rgb="FF000000"/>
        <rFont val="Times New Roman"/>
        <family val="1"/>
      </rPr>
      <t>0.014 (5.54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8 </t>
    </r>
    <r>
      <rPr>
        <sz val="11"/>
        <color rgb="FF000000"/>
        <rFont val="Times New Roman"/>
        <family val="1"/>
      </rPr>
      <t>- 3755.518)</t>
    </r>
  </si>
  <si>
    <r>
      <rPr>
        <sz val="11"/>
        <color rgb="FF000000"/>
        <rFont val="Times New Roman"/>
        <family val="1"/>
      </rPr>
      <t>1.29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(1.59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4 </t>
    </r>
    <r>
      <rPr>
        <sz val="11"/>
        <color rgb="FF000000"/>
        <rFont val="Times New Roman"/>
        <family val="1"/>
      </rPr>
      <t>- 105.252)</t>
    </r>
  </si>
  <si>
    <r>
      <rPr>
        <sz val="11"/>
        <color rgb="FF000000"/>
        <rFont val="Times New Roman"/>
        <family val="1"/>
      </rPr>
      <t>2177.51 (2.88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3 </t>
    </r>
    <r>
      <rPr>
        <sz val="11"/>
        <color rgb="FF000000"/>
        <rFont val="Times New Roman"/>
        <family val="1"/>
      </rPr>
      <t>- 1.64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8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2.78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(3.78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21 </t>
    </r>
    <r>
      <rPr>
        <sz val="11"/>
        <color rgb="FF000000"/>
        <rFont val="Times New Roman"/>
        <family val="1"/>
      </rPr>
      <t>- 2.04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41.699 (1.65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6 </t>
    </r>
    <r>
      <rPr>
        <sz val="11"/>
        <color rgb="FF000000"/>
        <rFont val="Times New Roman"/>
        <family val="1"/>
      </rPr>
      <t>- 1.05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7637.787 (5.54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9 </t>
    </r>
    <r>
      <rPr>
        <sz val="11"/>
        <color rgb="FF000000"/>
        <rFont val="Times New Roman"/>
        <family val="1"/>
      </rPr>
      <t>- 2.29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6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005 (3.40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 xml:space="preserve">-18 </t>
    </r>
    <r>
      <rPr>
        <sz val="11"/>
        <color rgb="FF000000"/>
        <rFont val="Times New Roman"/>
        <family val="1"/>
      </rPr>
      <t>- 8.69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12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Smoking Cessation</t>
    </r>
  </si>
  <si>
    <r>
      <rPr>
        <sz val="11"/>
        <color rgb="FF000000"/>
        <rFont val="Times New Roman"/>
        <family val="1"/>
      </rPr>
      <t>1.246 (0.515 - 3.013)</t>
    </r>
  </si>
  <si>
    <r>
      <rPr>
        <sz val="11"/>
        <color rgb="FF000000"/>
        <rFont val="Times New Roman"/>
        <family val="1"/>
      </rPr>
      <t>/</t>
    </r>
  </si>
  <si>
    <r>
      <rPr>
        <sz val="11"/>
        <color rgb="FF000000"/>
        <rFont val="Times New Roman"/>
        <family val="1"/>
      </rPr>
      <t>1.004 (0.985 - 1.023)</t>
    </r>
  </si>
  <si>
    <r>
      <rPr>
        <sz val="11"/>
        <color rgb="FF000000"/>
        <rFont val="Times New Roman"/>
        <family val="1"/>
      </rPr>
      <t>1.128 (0.869 - 1.463)</t>
    </r>
  </si>
  <si>
    <r>
      <rPr>
        <sz val="11"/>
        <color rgb="FF000000"/>
        <rFont val="Times New Roman"/>
        <family val="1"/>
      </rPr>
      <t>1.005 (0.999 - 1.011)</t>
    </r>
  </si>
  <si>
    <r>
      <rPr>
        <sz val="11"/>
        <color rgb="FF000000"/>
        <rFont val="Times New Roman"/>
        <family val="1"/>
      </rPr>
      <t>1.127 (0.886 - 1.433)</t>
    </r>
  </si>
  <si>
    <r>
      <rPr>
        <sz val="11"/>
        <color rgb="FF000000"/>
        <rFont val="Times New Roman"/>
        <family val="1"/>
      </rPr>
      <t xml:space="preserve">1.175 (0.683 - 2.023) 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Times New Roman"/>
        <family val="1"/>
      </rPr>
      <t>1.002 (0.997 - 1.008)</t>
    </r>
  </si>
  <si>
    <r>
      <rPr>
        <sz val="11"/>
        <color rgb="FF000000"/>
        <rFont val="Times New Roman"/>
        <family val="1"/>
      </rPr>
      <t>1.112 (0.804 - 1.538)</t>
    </r>
  </si>
  <si>
    <r>
      <rPr>
        <sz val="11"/>
        <color rgb="FF000000"/>
        <rFont val="Times New Roman"/>
        <family val="1"/>
      </rPr>
      <t>1.006 (0.996 - 1.017)</t>
    </r>
  </si>
  <si>
    <r>
      <rPr>
        <sz val="11"/>
        <color rgb="FF000000"/>
        <rFont val="Times New Roman"/>
        <family val="1"/>
      </rPr>
      <t>1.124 (0.827 - 1.528)</t>
    </r>
  </si>
  <si>
    <r>
      <rPr>
        <sz val="11"/>
        <color rgb="FF000000"/>
        <rFont val="Times New Roman"/>
        <family val="1"/>
      </rPr>
      <t>1.006 (0.997 - 1.015)</t>
    </r>
  </si>
  <si>
    <r>
      <rPr>
        <sz val="11"/>
        <color rgb="FF000000"/>
        <rFont val="Times New Roman"/>
        <family val="1"/>
      </rPr>
      <t>0.914 (0.3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2.527)</t>
    </r>
  </si>
  <si>
    <r>
      <rPr>
        <sz val="11"/>
        <color rgb="FF000000"/>
        <rFont val="Times New Roman"/>
        <family val="1"/>
      </rPr>
      <t>1.031 (0.091 - 11.644)</t>
    </r>
  </si>
  <si>
    <r>
      <rPr>
        <sz val="11"/>
        <color rgb="FF000000"/>
        <rFont val="Times New Roman"/>
        <family val="1"/>
      </rPr>
      <t>0.273 (0.042 - 1.768)</t>
    </r>
  </si>
  <si>
    <r>
      <rPr>
        <sz val="11"/>
        <color rgb="FF000000"/>
        <rFont val="Times New Roman"/>
        <family val="1"/>
      </rPr>
      <t>0.867 (0.632 - 1.188)</t>
    </r>
  </si>
  <si>
    <r>
      <rPr>
        <sz val="11"/>
        <color rgb="FF000000"/>
        <rFont val="Times New Roman"/>
        <family val="1"/>
      </rPr>
      <t>0.906 (0.438 - 1.872)</t>
    </r>
  </si>
  <si>
    <r>
      <rPr>
        <sz val="11"/>
        <color rgb="FF000000"/>
        <rFont val="Times New Roman"/>
        <family val="1"/>
      </rPr>
      <t>0.548 (0.264 - 1.136)</t>
    </r>
  </si>
  <si>
    <r>
      <rPr>
        <sz val="11"/>
        <color rgb="FF000000"/>
        <rFont val="Times New Roman"/>
        <family val="1"/>
      </rPr>
      <t>1.042 (0.789 - 1.376)</t>
    </r>
  </si>
  <si>
    <r>
      <rPr>
        <sz val="11"/>
        <color rgb="FF000000"/>
        <rFont val="Times New Roman"/>
        <family val="1"/>
      </rPr>
      <t>0.943 (0.529 - 1.681)</t>
    </r>
  </si>
  <si>
    <r>
      <rPr>
        <sz val="11"/>
        <color rgb="FF000000"/>
        <rFont val="Times New Roman"/>
        <family val="1"/>
      </rPr>
      <t>0.666 (0.382 - 1.164)</t>
    </r>
  </si>
  <si>
    <r>
      <rPr>
        <sz val="11"/>
        <color rgb="FF000000"/>
        <rFont val="Times New Roman"/>
        <family val="1"/>
      </rPr>
      <t>0.937 (0.585 - 1.5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942 (0.305 - 2.912)</t>
    </r>
  </si>
  <si>
    <r>
      <rPr>
        <sz val="11"/>
        <color rgb="FF000000"/>
        <rFont val="Times New Roman"/>
        <family val="1"/>
      </rPr>
      <t>0.626 (0.197 - 1.995)</t>
    </r>
  </si>
  <si>
    <r>
      <rPr>
        <sz val="11"/>
        <color rgb="FF000000"/>
        <rFont val="Times New Roman"/>
        <family val="1"/>
      </rPr>
      <t>0.854 (0.606 - 1.202)</t>
    </r>
  </si>
  <si>
    <r>
      <rPr>
        <sz val="11"/>
        <color rgb="FF000000"/>
        <rFont val="Times New Roman"/>
        <family val="1"/>
      </rPr>
      <t>0.871 (0.359 - 2.117)</t>
    </r>
  </si>
  <si>
    <r>
      <rPr>
        <sz val="11"/>
        <color rgb="FF000000"/>
        <rFont val="Times New Roman"/>
        <family val="1"/>
      </rPr>
      <t>0.48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197 - 1.168)</t>
    </r>
  </si>
  <si>
    <r>
      <rPr>
        <sz val="11"/>
        <color rgb="FF000000"/>
        <rFont val="Times New Roman"/>
        <family val="1"/>
      </rPr>
      <t>Smoking Initiation</t>
    </r>
  </si>
  <si>
    <r>
      <rPr>
        <sz val="11"/>
        <color rgb="FF000000"/>
        <rFont val="Times New Roman"/>
        <family val="1"/>
      </rPr>
      <t>55/57/64</t>
    </r>
  </si>
  <si>
    <r>
      <rPr>
        <sz val="11"/>
        <color rgb="FF000000"/>
        <rFont val="Times New Roman"/>
        <family val="1"/>
      </rPr>
      <t>1.0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582 - 1.752)</t>
    </r>
  </si>
  <si>
    <r>
      <rPr>
        <sz val="11"/>
        <color rgb="FF000000"/>
        <rFont val="Times New Roman"/>
        <family val="1"/>
      </rPr>
      <t>0.821 (0.562 - 1.199)</t>
    </r>
  </si>
  <si>
    <r>
      <rPr>
        <sz val="11"/>
        <color rgb="FF000000"/>
        <rFont val="Times New Roman"/>
        <family val="1"/>
      </rPr>
      <t>1.005 (0.992 - 1.019)</t>
    </r>
  </si>
  <si>
    <r>
      <rPr>
        <sz val="11"/>
        <color rgb="FF000000"/>
        <rFont val="Times New Roman"/>
        <family val="1"/>
      </rPr>
      <t>1.024 (0.885 - 1.184)</t>
    </r>
  </si>
  <si>
    <r>
      <rPr>
        <sz val="11"/>
        <color rgb="FF000000"/>
        <rFont val="Times New Roman"/>
        <family val="1"/>
      </rPr>
      <t>0.840 (0.766 - 0.9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70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.002 (0.999 - 1.006)</t>
    </r>
  </si>
  <si>
    <r>
      <rPr>
        <sz val="11"/>
        <color rgb="FF000000"/>
        <rFont val="Times New Roman"/>
        <family val="1"/>
      </rPr>
      <t>1.011 (0.908 - 1.125)</t>
    </r>
  </si>
  <si>
    <r>
      <rPr>
        <sz val="11"/>
        <color rgb="FF000000"/>
        <rFont val="Times New Roman"/>
        <family val="1"/>
      </rPr>
      <t>0.808 (0.751 - 0.87)</t>
    </r>
  </si>
  <si>
    <r>
      <rPr>
        <sz val="11"/>
        <color rgb="FF000000"/>
        <rFont val="Times New Roman"/>
        <family val="1"/>
      </rPr>
      <t>1.24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8</t>
    </r>
  </si>
  <si>
    <r>
      <rPr>
        <sz val="11"/>
        <color rgb="FF000000"/>
        <rFont val="Times New Roman"/>
        <family val="1"/>
      </rPr>
      <t>1 (0.998 - 1.003)</t>
    </r>
  </si>
  <si>
    <r>
      <rPr>
        <sz val="11"/>
        <color rgb="FF000000"/>
        <rFont val="Times New Roman"/>
        <family val="1"/>
      </rPr>
      <t>1.059 (0.7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493)</t>
    </r>
  </si>
  <si>
    <r>
      <rPr>
        <sz val="11"/>
        <color rgb="FF000000"/>
        <rFont val="Times New Roman"/>
        <family val="1"/>
      </rPr>
      <t>0.843 (0.681 - 1.044)</t>
    </r>
  </si>
  <si>
    <r>
      <rPr>
        <sz val="11"/>
        <color rgb="FF000000"/>
        <rFont val="Times New Roman"/>
        <family val="1"/>
      </rPr>
      <t>1.002 (0.994 - 1.011)</t>
    </r>
  </si>
  <si>
    <r>
      <rPr>
        <sz val="11"/>
        <color rgb="FF000000"/>
        <rFont val="Times New Roman"/>
        <family val="1"/>
      </rPr>
      <t>1.052 (0.743 - 1.488)</t>
    </r>
  </si>
  <si>
    <r>
      <rPr>
        <sz val="11"/>
        <color rgb="FF000000"/>
        <rFont val="Times New Roman"/>
        <family val="1"/>
      </rPr>
      <t>0.86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7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042)</t>
    </r>
  </si>
  <si>
    <r>
      <rPr>
        <sz val="11"/>
        <color rgb="FF000000"/>
        <rFont val="Times New Roman"/>
        <family val="1"/>
      </rPr>
      <t>1.003 (0.997 - 1.009)</t>
    </r>
  </si>
  <si>
    <r>
      <rPr>
        <sz val="11"/>
        <color rgb="FF000000"/>
        <rFont val="Times New Roman"/>
        <family val="1"/>
      </rPr>
      <t>73/73/73</t>
    </r>
  </si>
  <si>
    <r>
      <rPr>
        <sz val="11"/>
        <color rgb="FF000000"/>
        <rFont val="Times New Roman"/>
        <family val="1"/>
      </rPr>
      <t>1.403 (0.665 - 2.963)</t>
    </r>
  </si>
  <si>
    <r>
      <rPr>
        <sz val="11"/>
        <color rgb="FF000000"/>
        <rFont val="Times New Roman"/>
        <family val="1"/>
      </rPr>
      <t>1.5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44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5.078)</t>
    </r>
  </si>
  <si>
    <r>
      <rPr>
        <sz val="11"/>
        <color rgb="FF000000"/>
        <rFont val="Times New Roman"/>
        <family val="1"/>
      </rPr>
      <t>3.65 (0.977 - 13.634)</t>
    </r>
  </si>
  <si>
    <r>
      <rPr>
        <sz val="11"/>
        <color rgb="FF000000"/>
        <rFont val="Times New Roman"/>
        <family val="1"/>
      </rPr>
      <t>0.995 (0.8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18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294 (0.921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1.818)</t>
    </r>
  </si>
  <si>
    <r>
      <rPr>
        <sz val="11"/>
        <color rgb="FF000000"/>
        <rFont val="Times New Roman"/>
        <family val="1"/>
      </rPr>
      <t>0.949 (0.645 - 1.395)</t>
    </r>
  </si>
  <si>
    <r>
      <rPr>
        <sz val="11"/>
        <color rgb="FF000000"/>
        <rFont val="Times New Roman"/>
        <family val="1"/>
      </rPr>
      <t>1.022 (0.879 - 1.189)</t>
    </r>
  </si>
  <si>
    <r>
      <rPr>
        <sz val="11"/>
        <color rgb="FF000000"/>
        <rFont val="Times New Roman"/>
        <family val="1"/>
      </rPr>
      <t>1.165 (0.911 - 1.488)</t>
    </r>
  </si>
  <si>
    <r>
      <rPr>
        <sz val="11"/>
        <color rgb="FF000000"/>
        <rFont val="Times New Roman"/>
        <family val="1"/>
      </rPr>
      <t>0.977 (0.745 - 1.283)</t>
    </r>
  </si>
  <si>
    <r>
      <rPr>
        <sz val="11"/>
        <color rgb="FF000000"/>
        <rFont val="Times New Roman"/>
        <family val="1"/>
      </rPr>
      <t>0.915 (0.564 - 1.483)</t>
    </r>
  </si>
  <si>
    <r>
      <rPr>
        <sz val="11"/>
        <color rgb="FF000000"/>
        <rFont val="Times New Roman"/>
        <family val="1"/>
      </rPr>
      <t>1.426 (0.606 - 3.357)</t>
    </r>
  </si>
  <si>
    <r>
      <rPr>
        <sz val="11"/>
        <color rgb="FF000000"/>
        <rFont val="Times New Roman"/>
        <family val="1"/>
      </rPr>
      <t>1.142 (0.4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2.962)</t>
    </r>
  </si>
  <si>
    <r>
      <rPr>
        <sz val="11"/>
        <color rgb="FF000000"/>
        <rFont val="Times New Roman"/>
        <family val="1"/>
      </rPr>
      <t>0.941 (0.611 - 1.449)</t>
    </r>
  </si>
  <si>
    <r>
      <rPr>
        <sz val="11"/>
        <color rgb="FF000000"/>
        <rFont val="Times New Roman"/>
        <family val="1"/>
      </rPr>
      <t>1.7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751 - 3.849)</t>
    </r>
  </si>
  <si>
    <r>
      <rPr>
        <sz val="11"/>
        <color rgb="FF000000"/>
        <rFont val="Times New Roman"/>
        <family val="1"/>
      </rPr>
      <t>0.989 (0.374 - 2.617)</t>
    </r>
  </si>
  <si>
    <r>
      <rPr>
        <sz val="11"/>
        <color rgb="FF000000"/>
        <rFont val="Times New Roman"/>
        <family val="1"/>
      </rPr>
      <t>Sunburn</t>
    </r>
  </si>
  <si>
    <r>
      <rPr>
        <sz val="11"/>
        <color rgb="FF000000"/>
        <rFont val="Times New Roman"/>
        <family val="1"/>
      </rPr>
      <t>32/24/45</t>
    </r>
  </si>
  <si>
    <r>
      <rPr>
        <sz val="11"/>
        <color rgb="FF000000"/>
        <rFont val="Times New Roman"/>
        <family val="1"/>
      </rPr>
      <t>48.570 (7.806 - 302.196)</t>
    </r>
  </si>
  <si>
    <r>
      <rPr>
        <sz val="11"/>
        <color rgb="FF000000"/>
        <rFont val="Times New Roman"/>
        <family val="1"/>
      </rPr>
      <t>4.05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9.943 (5.806 - 68.5)</t>
    </r>
  </si>
  <si>
    <r>
      <rPr>
        <sz val="11"/>
        <color rgb="FF000000"/>
        <rFont val="Times New Roman"/>
        <family val="1"/>
      </rPr>
      <t>9.575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1.0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1.028 - 1.073)</t>
    </r>
  </si>
  <si>
    <r>
      <rPr>
        <sz val="11"/>
        <color rgb="FF000000"/>
        <rFont val="Times New Roman"/>
        <family val="1"/>
      </rPr>
      <t>5.20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35.058 (19.093 - 64.372)</t>
    </r>
  </si>
  <si>
    <r>
      <rPr>
        <sz val="11"/>
        <color rgb="FF000000"/>
        <rFont val="Times New Roman"/>
        <family val="1"/>
      </rPr>
      <t>1.80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30</t>
    </r>
  </si>
  <si>
    <r>
      <rPr>
        <sz val="11"/>
        <color rgb="FF000000"/>
        <rFont val="Times New Roman"/>
        <family val="1"/>
      </rPr>
      <t>7.101 (4.789 - 10.532)</t>
    </r>
  </si>
  <si>
    <r>
      <rPr>
        <sz val="11"/>
        <color rgb="FF000000"/>
        <rFont val="Times New Roman"/>
        <family val="1"/>
      </rPr>
      <t>1.84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22</t>
    </r>
  </si>
  <si>
    <r>
      <rPr>
        <sz val="11"/>
        <color rgb="FF000000"/>
        <rFont val="Times New Roman"/>
        <family val="1"/>
      </rPr>
      <t>1.035 (1.022 - 1.048)</t>
    </r>
  </si>
  <si>
    <r>
      <rPr>
        <sz val="11"/>
        <color rgb="FF000000"/>
        <rFont val="Times New Roman"/>
        <family val="1"/>
      </rPr>
      <t>4.21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8</t>
    </r>
  </si>
  <si>
    <r>
      <rPr>
        <sz val="11"/>
        <color rgb="FF000000"/>
        <rFont val="Times New Roman"/>
        <family val="1"/>
      </rPr>
      <t>35.884 (20.539 - 62.694)</t>
    </r>
  </si>
  <si>
    <r>
      <rPr>
        <sz val="11"/>
        <color rgb="FF000000"/>
        <rFont val="Times New Roman"/>
        <family val="1"/>
      </rPr>
      <t>2.84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36</t>
    </r>
  </si>
  <si>
    <r>
      <rPr>
        <sz val="11"/>
        <color rgb="FF000000"/>
        <rFont val="Times New Roman"/>
        <family val="1"/>
      </rPr>
      <t>7.508 (5.019 - 11.231)</t>
    </r>
  </si>
  <si>
    <r>
      <rPr>
        <sz val="11"/>
        <color rgb="FF000000"/>
        <rFont val="Times New Roman"/>
        <family val="1"/>
      </rPr>
      <t>1.01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22</t>
    </r>
  </si>
  <si>
    <r>
      <rPr>
        <sz val="11"/>
        <color rgb="FF000000"/>
        <rFont val="Times New Roman"/>
        <family val="1"/>
      </rPr>
      <t>1.032 (1.021 - 1.043)</t>
    </r>
  </si>
  <si>
    <r>
      <rPr>
        <sz val="11"/>
        <color rgb="FF000000"/>
        <rFont val="Times New Roman"/>
        <family val="1"/>
      </rPr>
      <t>3.54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40.244 (12.497 - 129.595)</t>
    </r>
  </si>
  <si>
    <r>
      <rPr>
        <sz val="11"/>
        <color rgb="FF000000"/>
        <rFont val="Times New Roman"/>
        <family val="1"/>
      </rPr>
      <t>2.56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9.037 (3.426 - 23.841)</t>
    </r>
  </si>
  <si>
    <r>
      <rPr>
        <sz val="11"/>
        <color rgb="FF000000"/>
        <rFont val="Times New Roman"/>
        <family val="1"/>
      </rPr>
      <t>1.84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.0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1.022 - 1.078)</t>
    </r>
  </si>
  <si>
    <r>
      <rPr>
        <sz val="11"/>
        <color rgb="FF000000"/>
        <rFont val="Times New Roman"/>
        <family val="1"/>
      </rPr>
      <t>37.64 (17.682 - 80.126)</t>
    </r>
  </si>
  <si>
    <r>
      <rPr>
        <sz val="11"/>
        <color rgb="FF000000"/>
        <rFont val="Times New Roman"/>
        <family val="1"/>
      </rPr>
      <t>2.36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8.381 (4.989 - 14.077)</t>
    </r>
  </si>
  <si>
    <r>
      <rPr>
        <sz val="11"/>
        <color rgb="FF000000"/>
        <rFont val="Times New Roman"/>
        <family val="1"/>
      </rPr>
      <t>3.98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8</t>
    </r>
  </si>
  <si>
    <r>
      <rPr>
        <sz val="11"/>
        <color rgb="FF000000"/>
        <rFont val="Times New Roman"/>
        <family val="1"/>
      </rPr>
      <t>1.047 (1.025 - 1.069)</t>
    </r>
  </si>
  <si>
    <r>
      <rPr>
        <sz val="11"/>
        <color rgb="FF000000"/>
        <rFont val="Times New Roman"/>
        <family val="1"/>
      </rPr>
      <t>8.891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30/44/43</t>
    </r>
  </si>
  <si>
    <r>
      <rPr>
        <sz val="11"/>
        <color rgb="FF000000"/>
        <rFont val="Times New Roman"/>
        <family val="1"/>
      </rPr>
      <t>0.237 (0.054 - 1.034)</t>
    </r>
  </si>
  <si>
    <r>
      <rPr>
        <sz val="11"/>
        <color rgb="FF000000"/>
        <rFont val="Times New Roman"/>
        <family val="1"/>
      </rPr>
      <t>0.144 (0.01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1.202)</t>
    </r>
  </si>
  <si>
    <r>
      <rPr>
        <sz val="11"/>
        <color rgb="FF000000"/>
        <rFont val="Times New Roman"/>
        <family val="1"/>
      </rPr>
      <t>0.1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014 - 1.187)</t>
    </r>
  </si>
  <si>
    <r>
      <rPr>
        <sz val="11"/>
        <color rgb="FF000000"/>
        <rFont val="Times New Roman"/>
        <family val="1"/>
      </rPr>
      <t>0.241 (0.123 - 0.47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3.024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0.163 (0.048 - 0.555)</t>
    </r>
  </si>
  <si>
    <r>
      <rPr>
        <sz val="11"/>
        <color rgb="FF000000"/>
        <rFont val="Times New Roman"/>
        <family val="1"/>
      </rPr>
      <t>0.281 (0.078 - 1.011)</t>
    </r>
  </si>
  <si>
    <r>
      <rPr>
        <sz val="11"/>
        <color rgb="FF000000"/>
        <rFont val="Times New Roman"/>
        <family val="1"/>
      </rPr>
      <t>0.182 (0.089 - 0.37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2.493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0.093 (0.034 - 0.256)</t>
    </r>
  </si>
  <si>
    <r>
      <rPr>
        <sz val="11"/>
        <color rgb="FF000000"/>
        <rFont val="Times New Roman"/>
        <family val="1"/>
      </rPr>
      <t>4.382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0.21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074 - 0.6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214 (0.0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2.313)</t>
    </r>
  </si>
  <si>
    <r>
      <rPr>
        <sz val="11"/>
        <color rgb="FF000000"/>
        <rFont val="Times New Roman"/>
        <family val="1"/>
      </rPr>
      <t>0.385 (0.02</t>
    </r>
    <r>
      <rPr>
        <sz val="11"/>
        <color rgb="FF000000"/>
        <rFont val="Times New Roman"/>
        <family val="1"/>
      </rPr>
      <t xml:space="preserve">1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7.016)</t>
    </r>
  </si>
  <si>
    <r>
      <rPr>
        <sz val="11"/>
        <color rgb="FF000000"/>
        <rFont val="Times New Roman"/>
        <family val="1"/>
      </rPr>
      <t>0.352 (0.02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6.332)</t>
    </r>
  </si>
  <si>
    <r>
      <rPr>
        <sz val="11"/>
        <color rgb="FF000000"/>
        <rFont val="Times New Roman"/>
        <family val="1"/>
      </rPr>
      <t>0.587 (0.121 - 2.846)</t>
    </r>
  </si>
  <si>
    <r>
      <rPr>
        <sz val="11"/>
        <color rgb="FF000000"/>
        <rFont val="Times New Roman"/>
        <family val="1"/>
      </rPr>
      <t>0.289 (0.031 - 2.654)</t>
    </r>
  </si>
  <si>
    <r>
      <rPr>
        <sz val="11"/>
        <color rgb="FF000000"/>
        <rFont val="Times New Roman"/>
        <family val="1"/>
      </rPr>
      <t>0.333 (0.022 - 5.121)</t>
    </r>
  </si>
  <si>
    <r>
      <rPr>
        <sz val="11"/>
        <color rgb="FF000000"/>
        <rFont val="Times New Roman"/>
        <family val="1"/>
      </rPr>
      <t>Vitamin D</t>
    </r>
  </si>
  <si>
    <r>
      <rPr>
        <sz val="11"/>
        <color rgb="FF000000"/>
        <rFont val="Times New Roman"/>
        <family val="1"/>
      </rPr>
      <t>1.022 (0.442 - 2.362)</t>
    </r>
  </si>
  <si>
    <r>
      <rPr>
        <sz val="11"/>
        <color rgb="FF000000"/>
        <rFont val="Times New Roman"/>
        <family val="1"/>
      </rPr>
      <t>1.099 (0.805 - 1.5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997 (0.993 - 1.000)</t>
    </r>
  </si>
  <si>
    <r>
      <rPr>
        <sz val="11"/>
        <color rgb="FF000000"/>
        <rFont val="Times New Roman"/>
        <family val="1"/>
      </rPr>
      <t>1.208 (0.942 - 1.549)</t>
    </r>
  </si>
  <si>
    <r>
      <rPr>
        <sz val="11"/>
        <color rgb="FF000000"/>
        <rFont val="Times New Roman"/>
        <family val="1"/>
      </rPr>
      <t>1.291 (1.098 - 1.518)</t>
    </r>
  </si>
  <si>
    <r>
      <rPr>
        <sz val="11"/>
        <color rgb="FF000000"/>
        <rFont val="Times New Roman"/>
        <family val="1"/>
      </rPr>
      <t>0.998 (0.995 - 1.001)</t>
    </r>
  </si>
  <si>
    <r>
      <rPr>
        <sz val="11"/>
        <color rgb="FF000000"/>
        <rFont val="Times New Roman"/>
        <family val="1"/>
      </rPr>
      <t>1.428 (1.103 - 1.848)</t>
    </r>
  </si>
  <si>
    <r>
      <rPr>
        <sz val="11"/>
        <color rgb="FF000000"/>
        <rFont val="Times New Roman"/>
        <family val="1"/>
      </rPr>
      <t>1.434 (1.188 - 1.73)</t>
    </r>
  </si>
  <si>
    <r>
      <rPr>
        <sz val="11"/>
        <color rgb="FF000000"/>
        <rFont val="Times New Roman"/>
        <family val="1"/>
      </rPr>
      <t>1.767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等线"/>
        <family val="4"/>
        <charset val="134"/>
      </rPr>
      <t>×</t>
    </r>
    <r>
      <rPr>
        <sz val="11"/>
        <color rgb="FF000000"/>
        <rFont val="Times New Roman"/>
        <family val="1"/>
      </rPr>
      <t>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0.999 (0.996 - 1.001)</t>
    </r>
  </si>
  <si>
    <r>
      <rPr>
        <sz val="11"/>
        <color rgb="FF000000"/>
        <rFont val="Times New Roman"/>
        <family val="1"/>
      </rPr>
      <t>1.179 (0.869 - 1.601)</t>
    </r>
  </si>
  <si>
    <r>
      <rPr>
        <sz val="11"/>
        <color rgb="FF000000"/>
        <rFont val="Times New Roman"/>
        <family val="1"/>
      </rPr>
      <t>1.306 (1.103 - 1.547)</t>
    </r>
  </si>
  <si>
    <r>
      <rPr>
        <sz val="11"/>
        <color rgb="FF000000"/>
        <rFont val="Times New Roman"/>
        <family val="1"/>
      </rPr>
      <t>1.171 (0.845 - 1.624)</t>
    </r>
  </si>
  <si>
    <r>
      <rPr>
        <sz val="11"/>
        <color rgb="FF000000"/>
        <rFont val="Times New Roman"/>
        <family val="1"/>
      </rPr>
      <t>1.312 (1.125 - 1.531)</t>
    </r>
  </si>
  <si>
    <r>
      <rPr>
        <sz val="11"/>
        <color rgb="FF000000"/>
        <rFont val="Times New Roman"/>
        <family val="1"/>
      </rPr>
      <t>0.998 (0.994 - 1.001)</t>
    </r>
  </si>
  <si>
    <r>
      <rPr>
        <sz val="11"/>
        <color rgb="FF000000"/>
        <rFont val="Times New Roman"/>
        <family val="1"/>
      </rPr>
      <t>13/13/13</t>
    </r>
  </si>
  <si>
    <r>
      <rPr>
        <sz val="11"/>
        <color rgb="FF000000"/>
        <rFont val="Times New Roman"/>
        <family val="1"/>
      </rPr>
      <t>1.166 (0.96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407)</t>
    </r>
  </si>
  <si>
    <r>
      <rPr>
        <sz val="11"/>
        <color rgb="FF000000"/>
        <rFont val="Times New Roman"/>
        <family val="1"/>
      </rPr>
      <t>0.902 (0.58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1.38)</t>
    </r>
  </si>
  <si>
    <r>
      <rPr>
        <sz val="11"/>
        <color rgb="FF000000"/>
        <rFont val="Times New Roman"/>
        <family val="1"/>
      </rPr>
      <t>1.068 (0.685 - 1.665)</t>
    </r>
  </si>
  <si>
    <r>
      <rPr>
        <sz val="11"/>
        <color rgb="FF000000"/>
        <rFont val="Times New Roman"/>
        <family val="1"/>
      </rPr>
      <t>0.982 (0.836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155)</t>
    </r>
  </si>
  <si>
    <r>
      <rPr>
        <sz val="11"/>
        <color rgb="FF000000"/>
        <rFont val="Times New Roman"/>
        <family val="1"/>
      </rPr>
      <t>0.973 (0.678 - 1.397)</t>
    </r>
  </si>
  <si>
    <r>
      <rPr>
        <sz val="11"/>
        <color rgb="FF000000"/>
        <rFont val="Times New Roman"/>
        <family val="1"/>
      </rPr>
      <t>1.019 (0.682 - 1.521)</t>
    </r>
  </si>
  <si>
    <r>
      <rPr>
        <sz val="11"/>
        <color rgb="FF000000"/>
        <rFont val="Times New Roman"/>
        <family val="1"/>
      </rPr>
      <t>0.974 (0.841- 1.129)</t>
    </r>
  </si>
  <si>
    <r>
      <rPr>
        <sz val="11"/>
        <color rgb="FF000000"/>
        <rFont val="Times New Roman"/>
        <family val="1"/>
      </rPr>
      <t>0.872 (0.654 - 1.162)</t>
    </r>
  </si>
  <si>
    <r>
      <rPr>
        <sz val="11"/>
        <color rgb="FF000000"/>
        <rFont val="Times New Roman"/>
        <family val="1"/>
      </rPr>
      <t>0.9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7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262)</t>
    </r>
  </si>
  <si>
    <r>
      <rPr>
        <sz val="11"/>
        <color rgb="FF000000"/>
        <rFont val="Times New Roman"/>
        <family val="1"/>
      </rPr>
      <t>0.824 (0.649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047)</t>
    </r>
  </si>
  <si>
    <r>
      <rPr>
        <sz val="11"/>
        <color rgb="FF000000"/>
        <rFont val="Times New Roman"/>
        <family val="1"/>
      </rPr>
      <t>0.83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0.515 - 1.34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0.846 (0.493 - 1.45</t>
    </r>
    <r>
      <rPr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1.069 (0.908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- 1.257)</t>
    </r>
  </si>
  <si>
    <r>
      <rPr>
        <sz val="11"/>
        <color rgb="FF000000"/>
        <rFont val="Times New Roman"/>
        <family val="1"/>
      </rPr>
      <t>0.895 (0.622 - 1.289)</t>
    </r>
  </si>
  <si>
    <r>
      <rPr>
        <sz val="11"/>
        <color rgb="FF000000"/>
        <rFont val="Times New Roman"/>
        <family val="1"/>
      </rPr>
      <t>1.022 (0.697 - 1.5</t>
    </r>
    <r>
      <rPr>
        <sz val="11"/>
        <color rgb="FF000000"/>
        <rFont val="Times New Roman"/>
        <family val="1"/>
      </rPr>
      <t>00</t>
    </r>
    <r>
      <rPr>
        <sz val="11"/>
        <color rgb="FF000000"/>
        <rFont val="Times New Roman"/>
        <family val="1"/>
      </rPr>
      <t>)</t>
    </r>
  </si>
  <si>
    <t>BCC, basal cell carcinoma; CI, confidence interval; IVW, Inverse variance weighted; M, melanoma; OR, odds ratio; p, p value; SCC, squamous cell carcinoma; SM, simple mode; SNP; single nucleotide polymorphisms; WM, weight median; Wm, weight mode.</t>
  </si>
  <si>
    <t>Exposures</t>
  </si>
  <si>
    <t>Data source</t>
  </si>
  <si>
    <t>Method</t>
  </si>
  <si>
    <t>Outcomes</t>
  </si>
  <si>
    <t>BCC</t>
  </si>
  <si>
    <t>SCC</t>
  </si>
  <si>
    <t>MM</t>
  </si>
  <si>
    <t>Q</t>
  </si>
  <si>
    <t>Ph</t>
  </si>
  <si>
    <t>Pp</t>
  </si>
  <si>
    <t>UKB</t>
  </si>
  <si>
    <t>MR Egger</t>
  </si>
  <si>
    <t>IVW</t>
  </si>
  <si>
    <t>/</t>
  </si>
  <si>
    <t>Age of Initiation</t>
  </si>
  <si>
    <t>Lifetime smoking</t>
  </si>
  <si>
    <t>2.345 ×10-5</t>
  </si>
  <si>
    <t>2.460 ×10-5</t>
  </si>
  <si>
    <t>2.004 ×10-5</t>
  </si>
  <si>
    <t>4.659 ×10-4</t>
  </si>
  <si>
    <t>2.789 ×10-6</t>
  </si>
  <si>
    <t>1.345 ×10-5</t>
  </si>
  <si>
    <t>2.635 ×10-6</t>
  </si>
  <si>
    <t>h, heterogeneity; p, pleiotropy; Q, heterogeneity statistic Q.</t>
  </si>
  <si>
    <t>ENSG</t>
  </si>
  <si>
    <t>Symbol</t>
  </si>
  <si>
    <t>CHR</t>
  </si>
  <si>
    <t>Start</t>
  </si>
  <si>
    <t>End</t>
  </si>
  <si>
    <t>Strand</t>
  </si>
  <si>
    <t>EntrezID</t>
  </si>
  <si>
    <t>ENSG00000185278</t>
  </si>
  <si>
    <t>ZBTB37</t>
  </si>
  <si>
    <t>protein_coding</t>
  </si>
  <si>
    <t>ENSG00000117601</t>
  </si>
  <si>
    <t>SERPINC1</t>
  </si>
  <si>
    <t>ENSG00000138074</t>
  </si>
  <si>
    <t>SLC5A6</t>
  </si>
  <si>
    <t>ENSG00000138085</t>
  </si>
  <si>
    <t>ATRAID</t>
  </si>
  <si>
    <t>ENSG00000084774</t>
  </si>
  <si>
    <t>CAD</t>
  </si>
  <si>
    <t>ENSG00000115194</t>
  </si>
  <si>
    <t>SLC30A3</t>
  </si>
  <si>
    <t>ENSG00000163793</t>
  </si>
  <si>
    <t>DNAJC5G</t>
  </si>
  <si>
    <t>ENSG00000138100</t>
  </si>
  <si>
    <t>TRIM54</t>
  </si>
  <si>
    <t>ENSG00000163794</t>
  </si>
  <si>
    <t>UCN</t>
  </si>
  <si>
    <t>ENSG00000115204</t>
  </si>
  <si>
    <t>MPV17</t>
  </si>
  <si>
    <t>ENSG00000115207</t>
  </si>
  <si>
    <t>GTF3C2</t>
  </si>
  <si>
    <t>ENSG00000115211</t>
  </si>
  <si>
    <t>EIF2B4</t>
  </si>
  <si>
    <t>ENSG00000115234</t>
  </si>
  <si>
    <t>SNX17</t>
  </si>
  <si>
    <t>ENSG00000163795</t>
  </si>
  <si>
    <t>ZNF513</t>
  </si>
  <si>
    <t>ENSG00000115241</t>
  </si>
  <si>
    <t>PPM1G</t>
  </si>
  <si>
    <t>ENSG00000115216</t>
  </si>
  <si>
    <t>NRBP1</t>
  </si>
  <si>
    <t>ENSG00000157992</t>
  </si>
  <si>
    <t>KRTCAP3</t>
  </si>
  <si>
    <t>ENSG00000138002</t>
  </si>
  <si>
    <t>IFT172</t>
  </si>
  <si>
    <t>ENSG00000115226</t>
  </si>
  <si>
    <t>FNDC4</t>
  </si>
  <si>
    <t>ENSG00000084734</t>
  </si>
  <si>
    <t>GCKR</t>
  </si>
  <si>
    <t>ENSG00000233438</t>
  </si>
  <si>
    <t>AC109829.1</t>
  </si>
  <si>
    <t>ENSG00000221843</t>
  </si>
  <si>
    <t>C2orf16</t>
  </si>
  <si>
    <t>ENSG00000243943</t>
  </si>
  <si>
    <t>ZNF512</t>
  </si>
  <si>
    <t>ENSG00000176714</t>
  </si>
  <si>
    <t>CCDC121</t>
  </si>
  <si>
    <t>ENSG00000198522</t>
  </si>
  <si>
    <t>GPN1</t>
  </si>
  <si>
    <t>ENSG00000119760</t>
  </si>
  <si>
    <t>SUPT7L</t>
  </si>
  <si>
    <t>ENSG00000163798</t>
  </si>
  <si>
    <t>SLC4A1AP</t>
  </si>
  <si>
    <t>ENSG00000205334</t>
  </si>
  <si>
    <t>AC074091.13</t>
  </si>
  <si>
    <t>ENSG00000243147</t>
  </si>
  <si>
    <t>MRPL33</t>
  </si>
  <si>
    <t>ENSG00000268656</t>
  </si>
  <si>
    <t>AC110084.1</t>
  </si>
  <si>
    <t>ENSG00000171174</t>
  </si>
  <si>
    <t>RBKS</t>
  </si>
  <si>
    <t>ENSG00000158019</t>
  </si>
  <si>
    <t>BRE</t>
  </si>
  <si>
    <t>ENSG00000143921</t>
  </si>
  <si>
    <t>ABCG8</t>
  </si>
  <si>
    <t>ENSG00000138095</t>
  </si>
  <si>
    <t>LRPPRC</t>
  </si>
  <si>
    <t>ENSG00000138083</t>
  </si>
  <si>
    <t>SIX3</t>
  </si>
  <si>
    <t>ENSG00000115504</t>
  </si>
  <si>
    <t>EHBP1</t>
  </si>
  <si>
    <t>ENSG00000115507</t>
  </si>
  <si>
    <t>OTX1</t>
  </si>
  <si>
    <t>ENSG00000143951</t>
  </si>
  <si>
    <t>WDPCP</t>
  </si>
  <si>
    <t>ENSG00000075884</t>
  </si>
  <si>
    <t>ARHGAP15</t>
  </si>
  <si>
    <t>ENSG00000175161</t>
  </si>
  <si>
    <t>CADM2</t>
  </si>
  <si>
    <t>ENSG00000109790</t>
  </si>
  <si>
    <t>KLHL5</t>
  </si>
  <si>
    <t>ENSG00000157796</t>
  </si>
  <si>
    <t>WDR19</t>
  </si>
  <si>
    <t>ENSG00000035928</t>
  </si>
  <si>
    <t>RFC1</t>
  </si>
  <si>
    <t>ENSG00000134962</t>
  </si>
  <si>
    <t>KLB</t>
  </si>
  <si>
    <t>ENSG00000163682</t>
  </si>
  <si>
    <t>RPL9</t>
  </si>
  <si>
    <t>ENSG00000121897</t>
  </si>
  <si>
    <t>LIAS</t>
  </si>
  <si>
    <t>ENSG00000188848</t>
  </si>
  <si>
    <t>BEND4</t>
  </si>
  <si>
    <t>ENSG00000163116</t>
  </si>
  <si>
    <t>STPG2</t>
  </si>
  <si>
    <t>ENSG00000138698</t>
  </si>
  <si>
    <t>RAP1GDS1</t>
  </si>
  <si>
    <t>ENSG00000168785</t>
  </si>
  <si>
    <t>TSPAN5</t>
  </si>
  <si>
    <t>ENSG00000151247</t>
  </si>
  <si>
    <t>EIF4E</t>
  </si>
  <si>
    <t>ENSG00000164024</t>
  </si>
  <si>
    <t>METAP1</t>
  </si>
  <si>
    <t>ENSG00000197894</t>
  </si>
  <si>
    <t>ADH5</t>
  </si>
  <si>
    <t>ENSG00000198099</t>
  </si>
  <si>
    <t>ADH4</t>
  </si>
  <si>
    <t>ENSG00000172955</t>
  </si>
  <si>
    <t>ADH6</t>
  </si>
  <si>
    <t>ENSG00000196616</t>
  </si>
  <si>
    <t>ADH1B</t>
  </si>
  <si>
    <t>ENSG00000196344</t>
  </si>
  <si>
    <t>ADH7</t>
  </si>
  <si>
    <t>ENSG00000138813</t>
  </si>
  <si>
    <t>C4orf17</t>
  </si>
  <si>
    <t>ENSG00000145331</t>
  </si>
  <si>
    <t>TRMT10A</t>
  </si>
  <si>
    <t>ENSG00000138823</t>
  </si>
  <si>
    <t>MTTP</t>
  </si>
  <si>
    <t>ENSG00000248713</t>
  </si>
  <si>
    <t>RP11-766F14.2</t>
  </si>
  <si>
    <t>ENSG00000070190</t>
  </si>
  <si>
    <t>DAPP1</t>
  </si>
  <si>
    <t>ENSG00000109270</t>
  </si>
  <si>
    <t>LAMTOR3</t>
  </si>
  <si>
    <t>ENSG00000164031</t>
  </si>
  <si>
    <t>DNAJB14</t>
  </si>
  <si>
    <t>ENSG00000145358</t>
  </si>
  <si>
    <t>DDIT4L</t>
  </si>
  <si>
    <t>ENSG00000164035</t>
  </si>
  <si>
    <t>EMCN</t>
  </si>
  <si>
    <t>ENSG00000153064</t>
  </si>
  <si>
    <t>BANK1</t>
  </si>
  <si>
    <t>ENSG00000138821</t>
  </si>
  <si>
    <t>SLC39A8</t>
  </si>
  <si>
    <t>ENSG00000109452</t>
  </si>
  <si>
    <t>INPP4B</t>
  </si>
  <si>
    <t>ENSG00000170185</t>
  </si>
  <si>
    <t>USP38</t>
  </si>
  <si>
    <t>ENSG00000170624</t>
  </si>
  <si>
    <t>SGCD</t>
  </si>
  <si>
    <t>ENSG00000158321</t>
  </si>
  <si>
    <t>AUTS2</t>
  </si>
  <si>
    <t>ENSG00000164815</t>
  </si>
  <si>
    <t>ORC5</t>
  </si>
  <si>
    <t>ENSG00000176697</t>
  </si>
  <si>
    <t>BDNF</t>
  </si>
  <si>
    <t>ENSG00000134571</t>
  </si>
  <si>
    <t>MYBPC3</t>
  </si>
  <si>
    <t>ENSG00000066336</t>
  </si>
  <si>
    <t>SPI1</t>
  </si>
  <si>
    <t>ENSG00000165915</t>
  </si>
  <si>
    <t>SLC39A13</t>
  </si>
  <si>
    <t>ENSG00000165916</t>
  </si>
  <si>
    <t>PSMC3</t>
  </si>
  <si>
    <t>ENSG00000165917</t>
  </si>
  <si>
    <t>RAPSN</t>
  </si>
  <si>
    <t>ENSG00000149187</t>
  </si>
  <si>
    <t>CELF1</t>
  </si>
  <si>
    <t>ENSG00000213619</t>
  </si>
  <si>
    <t>NDUFS3</t>
  </si>
  <si>
    <t>ENSG00000110536</t>
  </si>
  <si>
    <t>PTPMT1</t>
  </si>
  <si>
    <t>ENSG00000123444</t>
  </si>
  <si>
    <t>KBTBD4</t>
  </si>
  <si>
    <t>ENSG00000231880</t>
  </si>
  <si>
    <t>ENSG00000196666</t>
  </si>
  <si>
    <t>FAM180B</t>
  </si>
  <si>
    <t>ENSG00000172247</t>
  </si>
  <si>
    <t>C1QTNF4</t>
  </si>
  <si>
    <t>ENSG00000109919</t>
  </si>
  <si>
    <t>MTCH2</t>
  </si>
  <si>
    <t>ENSG00000165923</t>
  </si>
  <si>
    <t>AGBL2</t>
  </si>
  <si>
    <t>ENSG00000109920</t>
  </si>
  <si>
    <t>FNBP4</t>
  </si>
  <si>
    <t>ENSG00000030066</t>
  </si>
  <si>
    <t>NUP160</t>
  </si>
  <si>
    <t>ENSG00000149292</t>
  </si>
  <si>
    <t>TTC12</t>
  </si>
  <si>
    <t>ENSG00000170209</t>
  </si>
  <si>
    <t>ANKK1</t>
  </si>
  <si>
    <t>ENSG00000149295</t>
  </si>
  <si>
    <t>DRD2</t>
  </si>
  <si>
    <t>ENSG00000086827</t>
  </si>
  <si>
    <t>ZW10</t>
  </si>
  <si>
    <t>ENSG00000228607</t>
  </si>
  <si>
    <t>CLDN25</t>
  </si>
  <si>
    <t>ENSG00000048028</t>
  </si>
  <si>
    <t>USP28</t>
  </si>
  <si>
    <t>ENSG00000165588</t>
  </si>
  <si>
    <t>OTX2</t>
  </si>
  <si>
    <t>ENSG00000139971</t>
  </si>
  <si>
    <t>C14orf37</t>
  </si>
  <si>
    <t>ENSG00000131966</t>
  </si>
  <si>
    <t>ACTR10</t>
  </si>
  <si>
    <t>ENSG00000100567</t>
  </si>
  <si>
    <t>PSMA3</t>
  </si>
  <si>
    <t>ENSG00000268466</t>
  </si>
  <si>
    <t>AL132989.1</t>
  </si>
  <si>
    <t>ENSG00000032219</t>
  </si>
  <si>
    <t>ARID4A</t>
  </si>
  <si>
    <t>ENSG00000196860</t>
  </si>
  <si>
    <t>TOMM20L</t>
  </si>
  <si>
    <t>ENSG00000197249</t>
  </si>
  <si>
    <t>SERPINA1</t>
  </si>
  <si>
    <t>ENSG00000090905</t>
  </si>
  <si>
    <t>TNRC6A</t>
  </si>
  <si>
    <t>ENSG00000158865</t>
  </si>
  <si>
    <t>SLC5A11</t>
  </si>
  <si>
    <t>ENSG00000188322</t>
  </si>
  <si>
    <t>SBK1</t>
  </si>
  <si>
    <t>ENSG00000198156</t>
  </si>
  <si>
    <t>NPIPB6</t>
  </si>
  <si>
    <t>ENSG00000205609</t>
  </si>
  <si>
    <t>EIF3CL</t>
  </si>
  <si>
    <t>ENSG00000233232</t>
  </si>
  <si>
    <t>NPIPB7</t>
  </si>
  <si>
    <t>ENSG00000261832</t>
  </si>
  <si>
    <t>CLN3</t>
  </si>
  <si>
    <t>ENSG00000188603</t>
  </si>
  <si>
    <t>ENSG00000184730</t>
  </si>
  <si>
    <t>APOBR</t>
  </si>
  <si>
    <t>ENSG00000197272</t>
  </si>
  <si>
    <t>IL27</t>
  </si>
  <si>
    <t>ENSG00000176046</t>
  </si>
  <si>
    <t>NUPR1</t>
  </si>
  <si>
    <t>ENSG00000176476</t>
  </si>
  <si>
    <t>CCDC101</t>
  </si>
  <si>
    <t>ENSG00000197165</t>
  </si>
  <si>
    <t>SULT1A2</t>
  </si>
  <si>
    <t>ENSG00000196502</t>
  </si>
  <si>
    <t>SULT1A1</t>
  </si>
  <si>
    <t>ENSG00000255524</t>
  </si>
  <si>
    <t>NPIPB8</t>
  </si>
  <si>
    <t>ENSG00000184110</t>
  </si>
  <si>
    <t>EIF3C</t>
  </si>
  <si>
    <t>ENSG00000196993</t>
  </si>
  <si>
    <t>NPIPB9</t>
  </si>
  <si>
    <t>ENSG00000168488</t>
  </si>
  <si>
    <t>ATXN2L</t>
  </si>
  <si>
    <t>ENSG00000178952</t>
  </si>
  <si>
    <t>TUFM</t>
  </si>
  <si>
    <t>ENSG00000178188</t>
  </si>
  <si>
    <t>SH2B1</t>
  </si>
  <si>
    <t>ENSG00000196296</t>
  </si>
  <si>
    <t>ATP2A1</t>
  </si>
  <si>
    <t>ENSG00000177548</t>
  </si>
  <si>
    <t>RABEP2</t>
  </si>
  <si>
    <t>ENSG00000177455</t>
  </si>
  <si>
    <t>CD19</t>
  </si>
  <si>
    <t>ENSG00000176953</t>
  </si>
  <si>
    <t>NFATC2IP</t>
  </si>
  <si>
    <t>ENSG00000169682</t>
  </si>
  <si>
    <t>SPNS1</t>
  </si>
  <si>
    <t>ENSG00000213658</t>
  </si>
  <si>
    <t>LAT</t>
  </si>
  <si>
    <t>ENSG00000149932</t>
  </si>
  <si>
    <t>TMEM219</t>
  </si>
  <si>
    <t>ENSG00000149930</t>
  </si>
  <si>
    <t>TAOK2</t>
  </si>
  <si>
    <t>ENSG00000149929</t>
  </si>
  <si>
    <t>HIRIP3</t>
  </si>
  <si>
    <t>ENSG00000169592</t>
  </si>
  <si>
    <t>INO80E</t>
  </si>
  <si>
    <t>ENSG00000149927</t>
  </si>
  <si>
    <t>DOC2A</t>
  </si>
  <si>
    <t>ENSG00000167194</t>
  </si>
  <si>
    <t>C16orf92</t>
  </si>
  <si>
    <t>ENSG00000149926</t>
  </si>
  <si>
    <t>FAM57B</t>
  </si>
  <si>
    <t>ENSG00000149925</t>
  </si>
  <si>
    <t>ALDOA</t>
  </si>
  <si>
    <t>ENSG00000149923</t>
  </si>
  <si>
    <t>PPP4C</t>
  </si>
  <si>
    <t>ENSG00000149922</t>
  </si>
  <si>
    <t>TBX6</t>
  </si>
  <si>
    <t>ENSG00000090238</t>
  </si>
  <si>
    <t>YPEL3</t>
  </si>
  <si>
    <t>ENSG00000102886</t>
  </si>
  <si>
    <t>GDPD3</t>
  </si>
  <si>
    <t>ENSG00000102882</t>
  </si>
  <si>
    <t>MAPK3</t>
  </si>
  <si>
    <t>ENSG00000131149</t>
  </si>
  <si>
    <t>GSE1</t>
  </si>
  <si>
    <t>ENSG00000131153</t>
  </si>
  <si>
    <t>GINS2</t>
  </si>
  <si>
    <t>ENSG00000154102</t>
  </si>
  <si>
    <t>C16orf74</t>
  </si>
  <si>
    <t>ENSG00000183914</t>
  </si>
  <si>
    <t>DNAH2</t>
  </si>
  <si>
    <t>ENSG00000132510</t>
  </si>
  <si>
    <t>KDM6B</t>
  </si>
  <si>
    <t>ENSG00000167874</t>
  </si>
  <si>
    <t>TMEM88</t>
  </si>
  <si>
    <t>ENSG00000183011</t>
  </si>
  <si>
    <t>LSMD1</t>
  </si>
  <si>
    <t>ENSG00000182224</t>
  </si>
  <si>
    <t>CYB5D1</t>
  </si>
  <si>
    <t>ENSG00000159314</t>
  </si>
  <si>
    <t>ARHGAP27</t>
  </si>
  <si>
    <t>ENSG00000225190</t>
  </si>
  <si>
    <t>PLEKHM1</t>
  </si>
  <si>
    <t>ENSG00000120088</t>
  </si>
  <si>
    <t>CRHR1</t>
  </si>
  <si>
    <t>ENSG00000185294</t>
  </si>
  <si>
    <t>SPPL2C</t>
  </si>
  <si>
    <t>ENSG00000186868</t>
  </si>
  <si>
    <t>MAPT</t>
  </si>
  <si>
    <t>ENSG00000256762</t>
  </si>
  <si>
    <t>STH</t>
  </si>
  <si>
    <t>ENSG00000120071</t>
  </si>
  <si>
    <t>KANSL1</t>
  </si>
  <si>
    <t>ENSG00000228696</t>
  </si>
  <si>
    <t>ARL17B</t>
  </si>
  <si>
    <t>ENSG00000176681</t>
  </si>
  <si>
    <t>LRRC37A</t>
  </si>
  <si>
    <t>ENSG00000238083</t>
  </si>
  <si>
    <t>LRRC37A2</t>
  </si>
  <si>
    <t>ENSG00000185829</t>
  </si>
  <si>
    <t>ARL17A</t>
  </si>
  <si>
    <t>ENSG00000073969</t>
  </si>
  <si>
    <t>NSF</t>
  </si>
  <si>
    <t>ENSG00000108379</t>
  </si>
  <si>
    <t>WNT3</t>
  </si>
  <si>
    <t>ENSG00000142233</t>
  </si>
  <si>
    <t>NTN5</t>
  </si>
  <si>
    <t>ENSG00000176920</t>
  </si>
  <si>
    <t>FUT2</t>
  </si>
  <si>
    <t>ENSG00000176909</t>
  </si>
  <si>
    <t>MAMSTR</t>
  </si>
  <si>
    <t>ENSG00000105538</t>
  </si>
  <si>
    <t>RASIP1</t>
  </si>
  <si>
    <t>ENSG00000182264</t>
  </si>
  <si>
    <t>IZUMO1</t>
  </si>
  <si>
    <t>ENSG00000174951</t>
  </si>
  <si>
    <t>FUT1</t>
  </si>
  <si>
    <t>ENSG00000105550</t>
  </si>
  <si>
    <t>FGF21</t>
  </si>
  <si>
    <t>ENSG00000154930</t>
  </si>
  <si>
    <t>ACSS1</t>
  </si>
  <si>
    <t>ENSG00000100987</t>
  </si>
  <si>
    <t>VSX1</t>
  </si>
  <si>
    <t>ENSG00000169507</t>
  </si>
  <si>
    <t>SLC38A11</t>
  </si>
  <si>
    <t>ENSG00000144331</t>
  </si>
  <si>
    <t>ZNF385B</t>
  </si>
  <si>
    <t>ENSG00000042304</t>
  </si>
  <si>
    <t>C2orf83</t>
  </si>
  <si>
    <t>ENSG00000134121</t>
  </si>
  <si>
    <t>CHL1</t>
  </si>
  <si>
    <t>ENSG00000151276</t>
  </si>
  <si>
    <t>MAGI1</t>
  </si>
  <si>
    <t>ENSG00000169299</t>
  </si>
  <si>
    <t>PGM2</t>
  </si>
  <si>
    <t>ENSG00000182168</t>
  </si>
  <si>
    <t>UNC5C</t>
  </si>
  <si>
    <t>ENSG00000121207</t>
  </si>
  <si>
    <t>LRAT</t>
  </si>
  <si>
    <t>ENSG00000145451</t>
  </si>
  <si>
    <t>GLRA3</t>
  </si>
  <si>
    <t>ENSG00000168594</t>
  </si>
  <si>
    <t>ADAM29</t>
  </si>
  <si>
    <t>ENSG00000153404</t>
  </si>
  <si>
    <t>PLEKHG4B</t>
  </si>
  <si>
    <t>ENSG00000185028</t>
  </si>
  <si>
    <t>LRRC14B</t>
  </si>
  <si>
    <t>ENSG00000164366</t>
  </si>
  <si>
    <t>CCDC127</t>
  </si>
  <si>
    <t>ENSG00000073578</t>
  </si>
  <si>
    <t>SDHA</t>
  </si>
  <si>
    <t>ENSG00000249915</t>
  </si>
  <si>
    <t>PDCD6</t>
  </si>
  <si>
    <t>ENSG00000063438</t>
  </si>
  <si>
    <t>AHRR</t>
  </si>
  <si>
    <t>ENSG00000066230</t>
  </si>
  <si>
    <t>SLC9A3</t>
  </si>
  <si>
    <t>ENSG00000112877</t>
  </si>
  <si>
    <t>CEP72</t>
  </si>
  <si>
    <t>ENSG00000171368</t>
  </si>
  <si>
    <t>TPPP</t>
  </si>
  <si>
    <t>ENSG00000133401</t>
  </si>
  <si>
    <t>PDZD2</t>
  </si>
  <si>
    <t>ENSG00000118985</t>
  </si>
  <si>
    <t>ELL2</t>
  </si>
  <si>
    <t>ENSG00000091831</t>
  </si>
  <si>
    <t>ESR1</t>
  </si>
  <si>
    <t>ENSG00000131018</t>
  </si>
  <si>
    <t>SYNE1</t>
  </si>
  <si>
    <t>ENSG00000106511</t>
  </si>
  <si>
    <t>MEOX2</t>
  </si>
  <si>
    <t>ENSG00000062582</t>
  </si>
  <si>
    <t>MRPS24</t>
  </si>
  <si>
    <t>ENSG00000270617</t>
  </si>
  <si>
    <t>URGCP-MRPS24</t>
  </si>
  <si>
    <t>ENSG00000106608</t>
  </si>
  <si>
    <t>URGCP</t>
  </si>
  <si>
    <t>ENSG00000078967</t>
  </si>
  <si>
    <t>UBE2D4</t>
  </si>
  <si>
    <t>ENSG00000183117</t>
  </si>
  <si>
    <t>CSMD1</t>
  </si>
  <si>
    <t>ENSG00000148219</t>
  </si>
  <si>
    <t>ASTN2</t>
  </si>
  <si>
    <t>ENSG00000165689</t>
  </si>
  <si>
    <t>SDCCAG3</t>
  </si>
  <si>
    <t>ENSG00000165688</t>
  </si>
  <si>
    <t>PMPCA</t>
  </si>
  <si>
    <t>ENSG00000166407</t>
  </si>
  <si>
    <t>LMO1</t>
  </si>
  <si>
    <t>ENSG00000166452</t>
  </si>
  <si>
    <t>AKIP1</t>
  </si>
  <si>
    <t>ENSG00000176029</t>
  </si>
  <si>
    <t>C11orf16</t>
  </si>
  <si>
    <t>ENSG00000176009</t>
  </si>
  <si>
    <t>ASCL3</t>
  </si>
  <si>
    <t>ENSG00000175348</t>
  </si>
  <si>
    <t>TMEM9B</t>
  </si>
  <si>
    <t>ENSG00000086991</t>
  </si>
  <si>
    <t>NOX4</t>
  </si>
  <si>
    <t>ENSG00000214414</t>
  </si>
  <si>
    <t>TRIM77</t>
  </si>
  <si>
    <t>ENSG00000137672</t>
  </si>
  <si>
    <t>TRPC6</t>
  </si>
  <si>
    <t>ENSG00000174405</t>
  </si>
  <si>
    <t>LIG4</t>
  </si>
  <si>
    <t>ENSG00000139826</t>
  </si>
  <si>
    <t>ABHD13</t>
  </si>
  <si>
    <t>ENSG00000102524</t>
  </si>
  <si>
    <t>TNFSF13B</t>
  </si>
  <si>
    <t>ENSG00000021645</t>
  </si>
  <si>
    <t>NRXN3</t>
  </si>
  <si>
    <t>ENSG00000182175</t>
  </si>
  <si>
    <t>RGMA</t>
  </si>
  <si>
    <t>ENSG00000103489</t>
  </si>
  <si>
    <t>XYLT1</t>
  </si>
  <si>
    <t>ENSG00000155592</t>
  </si>
  <si>
    <t>ZKSCAN2</t>
  </si>
  <si>
    <t>ENSG00000178773</t>
  </si>
  <si>
    <t>CPNE7</t>
  </si>
  <si>
    <t>ENSG00000015413</t>
  </si>
  <si>
    <t>DPEP1</t>
  </si>
  <si>
    <t>ENSG00000131165</t>
  </si>
  <si>
    <t>CHMP1A</t>
  </si>
  <si>
    <t>ENSG00000167523</t>
  </si>
  <si>
    <t>SPATA33</t>
  </si>
  <si>
    <t>ENSG00000185324</t>
  </si>
  <si>
    <t>CDK10</t>
  </si>
  <si>
    <t>ENSG00000260259</t>
  </si>
  <si>
    <t>RP11-368I7.4</t>
  </si>
  <si>
    <t>ENSG00000158792</t>
  </si>
  <si>
    <t>SPATA2L</t>
  </si>
  <si>
    <t>ENSG00000075399</t>
  </si>
  <si>
    <t>VPS9D1</t>
  </si>
  <si>
    <t>ENSG00000158805</t>
  </si>
  <si>
    <t>ZNF276</t>
  </si>
  <si>
    <t>ENSG00000187741</t>
  </si>
  <si>
    <t>FANCA</t>
  </si>
  <si>
    <t>ENSG00000204991</t>
  </si>
  <si>
    <t>SPIRE2</t>
  </si>
  <si>
    <t>ENSG00000141002</t>
  </si>
  <si>
    <t>TCF25</t>
  </si>
  <si>
    <t>ENSG00000258839</t>
  </si>
  <si>
    <t>MC1R</t>
  </si>
  <si>
    <t>ENSG00000198211</t>
  </si>
  <si>
    <t>TUBB3</t>
  </si>
  <si>
    <t>ENSG00000258947</t>
  </si>
  <si>
    <t>ENSG00000140995</t>
  </si>
  <si>
    <t>DEF8</t>
  </si>
  <si>
    <t>ENSG00000177946</t>
  </si>
  <si>
    <t>CENPBD1</t>
  </si>
  <si>
    <t>ENSG00000003249</t>
  </si>
  <si>
    <t>DBNDD1</t>
  </si>
  <si>
    <t>ENSG00000141013</t>
  </si>
  <si>
    <t>GAS8</t>
  </si>
  <si>
    <t>ENSG00000221819</t>
  </si>
  <si>
    <t>C16orf3</t>
  </si>
  <si>
    <t>ENSG00000101638</t>
  </si>
  <si>
    <t>ST8SIA5</t>
  </si>
  <si>
    <t>ENSG00000078043</t>
  </si>
  <si>
    <t>PIAS2</t>
  </si>
  <si>
    <t>ENSG00000167216</t>
  </si>
  <si>
    <t>KATNAL2</t>
  </si>
  <si>
    <t>ENSG00000266996</t>
  </si>
  <si>
    <t>TCEB3CL2</t>
  </si>
  <si>
    <t>ENSG00000234298</t>
  </si>
  <si>
    <t>TCEB3CL</t>
  </si>
  <si>
    <t>ENSG00000183791</t>
  </si>
  <si>
    <t>TCEB3C</t>
  </si>
  <si>
    <t>ENSG00000206181</t>
  </si>
  <si>
    <t>TCEB3B</t>
  </si>
  <si>
    <t>ENSG00000267228</t>
  </si>
  <si>
    <t>IER3IP1</t>
  </si>
  <si>
    <t>ENSG00000134049</t>
  </si>
  <si>
    <t>ENSG00000215474</t>
  </si>
  <si>
    <t>SKOR2</t>
  </si>
  <si>
    <t>ENSG00000179981</t>
  </si>
  <si>
    <t>TSHZ1</t>
  </si>
  <si>
    <t>ENSG00000105270</t>
  </si>
  <si>
    <t>CLIP3</t>
  </si>
  <si>
    <t>ENSG00000161277</t>
  </si>
  <si>
    <t>THAP8</t>
  </si>
  <si>
    <t>ENSG00000075702</t>
  </si>
  <si>
    <t>WDR62</t>
  </si>
  <si>
    <t>ENSG00000105261</t>
  </si>
  <si>
    <t>OVOL3</t>
  </si>
  <si>
    <t>ENSG00000105258</t>
  </si>
  <si>
    <t>POLR2I</t>
  </si>
  <si>
    <t>ENSG00000105254</t>
  </si>
  <si>
    <t>TBCB</t>
  </si>
  <si>
    <t>ENSG00000125970</t>
  </si>
  <si>
    <t>RALY</t>
  </si>
  <si>
    <t>ENSG00000101440</t>
  </si>
  <si>
    <t>ASIP</t>
  </si>
  <si>
    <t>ENSG00000078747</t>
  </si>
  <si>
    <t>ITCH</t>
  </si>
  <si>
    <t>ENSG00000101464</t>
  </si>
  <si>
    <t>PIGU</t>
  </si>
  <si>
    <t>ENSG00000198646</t>
  </si>
  <si>
    <t>NCOA6</t>
  </si>
  <si>
    <t>ENSG00000078814</t>
  </si>
  <si>
    <t>MYH7B</t>
  </si>
  <si>
    <t>ENSG00000100991</t>
  </si>
  <si>
    <t>TRPC4AP</t>
  </si>
  <si>
    <t>ENSG00000088298</t>
  </si>
  <si>
    <t>EDEM2</t>
  </si>
  <si>
    <t>ENSG00000125966</t>
  </si>
  <si>
    <t>MMP24</t>
  </si>
  <si>
    <t>ENSG00000242372</t>
  </si>
  <si>
    <t>EIF6</t>
  </si>
  <si>
    <t>ENSG00000125998</t>
  </si>
  <si>
    <t>FAM83C</t>
  </si>
  <si>
    <t>ENSG00000101019</t>
  </si>
  <si>
    <t>UQCC1</t>
  </si>
  <si>
    <t>ENSG00000125965</t>
  </si>
  <si>
    <t>GDF5</t>
  </si>
  <si>
    <t>ENSG00000126001</t>
  </si>
  <si>
    <t>CEP250</t>
  </si>
  <si>
    <t>ENSG00000061656</t>
  </si>
  <si>
    <t>SPAG4</t>
  </si>
  <si>
    <t>ENSG00000214078</t>
  </si>
  <si>
    <t>CPNE1</t>
  </si>
  <si>
    <t>ENSG00000272897</t>
  </si>
  <si>
    <t>RP1-309K20.6</t>
  </si>
  <si>
    <t>ENSG00000244005</t>
  </si>
  <si>
    <t>NFS1</t>
  </si>
  <si>
    <t>ENSG00000025293</t>
  </si>
  <si>
    <t>PHF20</t>
  </si>
  <si>
    <t>ENSG00000171222</t>
  </si>
  <si>
    <t>SCAND1</t>
  </si>
  <si>
    <t>ENSG00000149646</t>
  </si>
  <si>
    <t>CNBD2</t>
  </si>
  <si>
    <t>ENSG00000080845</t>
  </si>
  <si>
    <t>DLGAP4</t>
  </si>
  <si>
    <t>ENSG00000118707</t>
  </si>
  <si>
    <t>TGIF2</t>
  </si>
  <si>
    <t>ENSG00000259399</t>
  </si>
  <si>
    <t>TGIF2-C20orf24</t>
  </si>
  <si>
    <t>ENSG00000213714</t>
  </si>
  <si>
    <t>FAM209B</t>
  </si>
  <si>
    <t>Genomic Locus</t>
  </si>
  <si>
    <t>Uniq ID</t>
  </si>
  <si>
    <t>rsID</t>
  </si>
  <si>
    <t>POS</t>
  </si>
  <si>
    <t>P</t>
  </si>
  <si>
    <t>Number of leading SNPs</t>
  </si>
  <si>
    <t>1:165119792:A:G</t>
  </si>
  <si>
    <t>1:173848808:A:G</t>
  </si>
  <si>
    <t>2:27730940:C:T</t>
  </si>
  <si>
    <t>rs1260326</t>
  </si>
  <si>
    <t>2:27844601:G:T</t>
  </si>
  <si>
    <t>rs1881396</t>
  </si>
  <si>
    <t>2:44271496:C:T</t>
  </si>
  <si>
    <t>rs75120545</t>
  </si>
  <si>
    <t>2:45154908:A:G</t>
  </si>
  <si>
    <t>2:63269604:C:T</t>
  </si>
  <si>
    <t>2:144272376:C:T</t>
  </si>
  <si>
    <t>3:85049088:A:G</t>
  </si>
  <si>
    <t>rs1872552</t>
  </si>
  <si>
    <t>3:85403892:A:G</t>
  </si>
  <si>
    <t>4:39413780:A:G</t>
  </si>
  <si>
    <t>4:39438149:A:G</t>
  </si>
  <si>
    <t>rs2687963</t>
  </si>
  <si>
    <t>4:42117559:A:G</t>
  </si>
  <si>
    <t>4:98452892:A:T</t>
  </si>
  <si>
    <t>rs144502847</t>
  </si>
  <si>
    <t>4:99465096:A:G</t>
  </si>
  <si>
    <t>rs143092959</t>
  </si>
  <si>
    <t>4:99567226:C:T</t>
  </si>
  <si>
    <t>rs1919208</t>
  </si>
  <si>
    <t>4:99619357:C:T</t>
  </si>
  <si>
    <t>rs12507806</t>
  </si>
  <si>
    <t>4:99691047:A:G</t>
  </si>
  <si>
    <t>rs71612659</t>
  </si>
  <si>
    <t>4:99873124:A:C</t>
  </si>
  <si>
    <t>rs555253710</t>
  </si>
  <si>
    <t>4:99877402:G:T</t>
  </si>
  <si>
    <t>rs1230148</t>
  </si>
  <si>
    <t>4:100111004:A:T</t>
  </si>
  <si>
    <t>rs148329623</t>
  </si>
  <si>
    <t>4:100155470:A:G</t>
  </si>
  <si>
    <t>rs1154431</t>
  </si>
  <si>
    <t>4:100239319:C:T</t>
  </si>
  <si>
    <t>rs1229984</t>
  </si>
  <si>
    <t>4:100253708:A:G</t>
  </si>
  <si>
    <t>rs1154433</t>
  </si>
  <si>
    <t>4:100305393:A:G</t>
  </si>
  <si>
    <t>rs10516440</t>
  </si>
  <si>
    <t>4:100307378:C:T</t>
  </si>
  <si>
    <t>rs2851293</t>
  </si>
  <si>
    <t>4:100313350:A:G</t>
  </si>
  <si>
    <t>rs114112910</t>
  </si>
  <si>
    <t>4:100422845:A:G</t>
  </si>
  <si>
    <t>rs112551978</t>
  </si>
  <si>
    <t>4:100673610:C:G</t>
  </si>
  <si>
    <t>rs1593581</t>
  </si>
  <si>
    <t>4:101006789:A:G</t>
  </si>
  <si>
    <t>rs188967911</t>
  </si>
  <si>
    <t>4:103188709:C:T</t>
  </si>
  <si>
    <t>4:143654889:A:G</t>
  </si>
  <si>
    <t>5:87854395:A:C</t>
  </si>
  <si>
    <t>5:155902003:G:T</t>
  </si>
  <si>
    <t>7:69783020:A:G</t>
  </si>
  <si>
    <t>7:103812171:A:G</t>
  </si>
  <si>
    <t>7:153489744:C:T</t>
  </si>
  <si>
    <t>8:126500031:C:G</t>
  </si>
  <si>
    <t>9:108755622:A:G</t>
  </si>
  <si>
    <t>11:27694241:C:G</t>
  </si>
  <si>
    <t>11:47428565:C:T</t>
  </si>
  <si>
    <t>11:113267218:A:C</t>
  </si>
  <si>
    <t>rs10891547</t>
  </si>
  <si>
    <t>11:113412443:A:C</t>
  </si>
  <si>
    <t>11:113655696:A:G</t>
  </si>
  <si>
    <t>11:116079170:G:T</t>
  </si>
  <si>
    <t>rs7106546</t>
  </si>
  <si>
    <t>11:121544285:C:T</t>
  </si>
  <si>
    <t>rs682011</t>
  </si>
  <si>
    <t>12:92081800:A:G</t>
  </si>
  <si>
    <t>13:68117681:C:T</t>
  </si>
  <si>
    <t>14:57274519:C:G</t>
  </si>
  <si>
    <t>14:58724208:C:T</t>
  </si>
  <si>
    <t>rs6573197</t>
  </si>
  <si>
    <t>14:94844947:C:T</t>
  </si>
  <si>
    <t>16:24810681:C:T</t>
  </si>
  <si>
    <t>rs17177078</t>
  </si>
  <si>
    <t>16:28526897:C:T</t>
  </si>
  <si>
    <t>16:30042677:G:T</t>
  </si>
  <si>
    <t>rs3814877</t>
  </si>
  <si>
    <t>16:72338507:C:G</t>
  </si>
  <si>
    <t>16:73912503:C:T</t>
  </si>
  <si>
    <t>16:85721809:C:G</t>
  </si>
  <si>
    <t>17:7733833:A:G</t>
  </si>
  <si>
    <t>17:43798360:A:G</t>
  </si>
  <si>
    <t>rs55938136</t>
  </si>
  <si>
    <t>17:44189858:A:G</t>
  </si>
  <si>
    <t>19:49248730:A:G</t>
  </si>
  <si>
    <t>20:25027630:A:G</t>
  </si>
  <si>
    <t>1:197971676:A:G</t>
  </si>
  <si>
    <t>2:41885324:C:G</t>
  </si>
  <si>
    <t>2:51873038:C:T</t>
  </si>
  <si>
    <t>rs79544850</t>
  </si>
  <si>
    <t>2:106163071:A:G</t>
  </si>
  <si>
    <t>rs149874202</t>
  </si>
  <si>
    <t>2:165789489:C:T</t>
  </si>
  <si>
    <t>2:180657337:G:GGTGATCCACCTGCCTTGGCCTCCCAAAGTGCTGGGATTACAGGC</t>
  </si>
  <si>
    <t>rs71698255</t>
  </si>
  <si>
    <t>2:225993244:C:T</t>
  </si>
  <si>
    <t>rs180886885</t>
  </si>
  <si>
    <t>2:228464830:G:GA</t>
  </si>
  <si>
    <t>rs11377185</t>
  </si>
  <si>
    <t>3:379794:A:G</t>
  </si>
  <si>
    <t>3:34547027:T:TACAA</t>
  </si>
  <si>
    <t>rs538822049</t>
  </si>
  <si>
    <t>3:65349840:T:TAAAAAAAAAAAAAAA</t>
  </si>
  <si>
    <t>3_65349840_taaaaaaaaaaaaaaa_t</t>
  </si>
  <si>
    <t>3:74152549:G:T</t>
  </si>
  <si>
    <t>rs185029402</t>
  </si>
  <si>
    <t>3:194614835:A:G</t>
  </si>
  <si>
    <t>4:37838135:C:T</t>
  </si>
  <si>
    <t>4:96458180:A:G</t>
  </si>
  <si>
    <t>rs77392591</t>
  </si>
  <si>
    <t>4:96540946:C:T</t>
  </si>
  <si>
    <t>4:155584415:A:AT</t>
  </si>
  <si>
    <t>rs200927976</t>
  </si>
  <si>
    <t>4:171994692:A:G</t>
  </si>
  <si>
    <t>rs148166479</t>
  </si>
  <si>
    <t>4:175780823:A:G</t>
  </si>
  <si>
    <t>rs7668859</t>
  </si>
  <si>
    <t>5:425284:A:G</t>
  </si>
  <si>
    <t>5:31898481:A:G</t>
  </si>
  <si>
    <t>rs11747917</t>
  </si>
  <si>
    <t>5:95263412:C:T</t>
  </si>
  <si>
    <t>5:133240495:A:G</t>
  </si>
  <si>
    <t>rs140915055</t>
  </si>
  <si>
    <t>6:152426964:A:G</t>
  </si>
  <si>
    <t>7:15641920:A:G</t>
  </si>
  <si>
    <t>7:29767219:A:G</t>
  </si>
  <si>
    <t>rs184475832</t>
  </si>
  <si>
    <t>7:43897567:A:G</t>
  </si>
  <si>
    <t>7:73850466:T:TA</t>
  </si>
  <si>
    <t>rs34217090</t>
  </si>
  <si>
    <t>8:4763295:C:T</t>
  </si>
  <si>
    <t>8:20999017:C:T</t>
  </si>
  <si>
    <t>9:13703335:A:G</t>
  </si>
  <si>
    <t>9:119793515:A:C</t>
  </si>
  <si>
    <t>9:139312223:G:GT</t>
  </si>
  <si>
    <t>9_139312223_gt_g</t>
  </si>
  <si>
    <t>10:10780665:A:G</t>
  </si>
  <si>
    <t>11:8301191:C:T</t>
  </si>
  <si>
    <t>rs7104520</t>
  </si>
  <si>
    <t>11:8987926:C:T</t>
  </si>
  <si>
    <t>11:89389917:C:G</t>
  </si>
  <si>
    <t>rs147806010</t>
  </si>
  <si>
    <t>11:91425657:A:G</t>
  </si>
  <si>
    <t>11:101348968:A:G</t>
  </si>
  <si>
    <t>12:32064859:A:G</t>
  </si>
  <si>
    <t>12:107613544:A:G</t>
  </si>
  <si>
    <t>13:19632920:A:T</t>
  </si>
  <si>
    <t>rs10467637</t>
  </si>
  <si>
    <t>13:108893881:A:G</t>
  </si>
  <si>
    <t>rs117638173</t>
  </si>
  <si>
    <t>14:79414971:C:CTTTTTTTT</t>
  </si>
  <si>
    <t>14_79414971_ctttttttt_c</t>
  </si>
  <si>
    <t>15:92341428:A:G</t>
  </si>
  <si>
    <t>15:93615983:A:C</t>
  </si>
  <si>
    <t>16:17610970:A:G</t>
  </si>
  <si>
    <t>16:25318285:C:T</t>
  </si>
  <si>
    <t>16:89986117:C:T</t>
  </si>
  <si>
    <t>rs1805007</t>
  </si>
  <si>
    <t>18:44839888:A:G</t>
  </si>
  <si>
    <t>18:72982759:A:AT</t>
  </si>
  <si>
    <t>rs201223302</t>
  </si>
  <si>
    <t>18:75018133:A:G</t>
  </si>
  <si>
    <t>rs117990596</t>
  </si>
  <si>
    <t>19:36605647:C:T</t>
  </si>
  <si>
    <t>20:32819221:T:TG</t>
  </si>
  <si>
    <t>rs540655099</t>
  </si>
  <si>
    <t>20:33943897:A:G</t>
  </si>
  <si>
    <t>rs62211528</t>
  </si>
  <si>
    <t>20:35207099:A:G</t>
  </si>
  <si>
    <t>rs2234085</t>
  </si>
  <si>
    <t>20:55115834:A:G</t>
  </si>
  <si>
    <t>23:5206384:A:G</t>
  </si>
  <si>
    <t>rs760148442</t>
  </si>
  <si>
    <t>23:94878300:A:G</t>
  </si>
  <si>
    <t>rs769174410</t>
  </si>
  <si>
    <t>Term</t>
  </si>
  <si>
    <t>P-value</t>
  </si>
  <si>
    <t>Adjusted P-value</t>
  </si>
  <si>
    <t>Odds Ratio</t>
  </si>
  <si>
    <t>Combined Score</t>
  </si>
  <si>
    <t>Genes</t>
  </si>
  <si>
    <t>Vinzam BOSS</t>
  </si>
  <si>
    <t>IL27; MAPK3</t>
  </si>
  <si>
    <t>Tetradioxin BOSS</t>
  </si>
  <si>
    <t>N-Formyl-Met-Leu-Phe BOSS</t>
  </si>
  <si>
    <t>levamisole BOSS</t>
  </si>
  <si>
    <t>Platelet activating factor BOSS</t>
  </si>
  <si>
    <t>Zoledronic acid BOSS</t>
  </si>
  <si>
    <t>Telmisartan BOSS</t>
  </si>
  <si>
    <t>ionomycin BOSS</t>
  </si>
  <si>
    <t>FITC BOSS</t>
  </si>
  <si>
    <t>(-)-Epicatechin BOSS</t>
  </si>
  <si>
    <t>epoprostenol BOSS</t>
  </si>
  <si>
    <t>Pentadecane BOSS</t>
  </si>
  <si>
    <t>Idocyklin BOSS</t>
  </si>
  <si>
    <t>NADP(+) BOSS</t>
  </si>
  <si>
    <t>calcitriol BOSS</t>
  </si>
  <si>
    <t>etretinate BOSS</t>
  </si>
  <si>
    <t>Eicosapentaenoic acid BOSS</t>
  </si>
  <si>
    <t>Levorphanol tartrate BOSS</t>
  </si>
  <si>
    <t>beta-D-allopyranose BOSS</t>
  </si>
  <si>
    <t>Omega-3 Fatty Acids BOSS</t>
  </si>
  <si>
    <t>D-Sorbitol BOSS</t>
  </si>
  <si>
    <t>beta-carotene CTD 00007253</t>
  </si>
  <si>
    <t>ADH5; MAPK3</t>
  </si>
  <si>
    <t>L-arginine BOSS</t>
  </si>
  <si>
    <t>celecoxib BOSS</t>
  </si>
  <si>
    <t>thymidine BOSS</t>
  </si>
  <si>
    <t>Healon BOSS</t>
  </si>
  <si>
    <t>Deoxycorticosterone acetate BOSS</t>
  </si>
  <si>
    <t>rosiglitazone BOSS</t>
  </si>
  <si>
    <t>lorazepam BOSS</t>
  </si>
  <si>
    <t>Docosahexaenoic acid BOSS</t>
  </si>
  <si>
    <t>tacrolimus BOSS</t>
  </si>
  <si>
    <t>retinol BOSS</t>
  </si>
  <si>
    <t>glutathione CTD 00006035</t>
  </si>
  <si>
    <t>Deacetylchitin BOSS</t>
  </si>
  <si>
    <t>atorvastatin BOSS</t>
  </si>
  <si>
    <t>TITANIUM DIOXIDE CTD 00000489</t>
  </si>
  <si>
    <t>carisoprodol BOSS</t>
  </si>
  <si>
    <t>acetaminophen BOSS</t>
  </si>
  <si>
    <t>diphenylpyraline BOSS</t>
  </si>
  <si>
    <t>morphine BOSS</t>
  </si>
  <si>
    <t>dimethyl sulfoxide BOSS</t>
  </si>
  <si>
    <t>GEMCITABINE HYDROCHLORIDE BOSS</t>
  </si>
  <si>
    <t>histamine BOSS</t>
  </si>
  <si>
    <t>L-threonine BOSS</t>
  </si>
  <si>
    <t>hemin BOSS</t>
  </si>
  <si>
    <t>maltotriose BOSS</t>
  </si>
  <si>
    <t>PROPIDIUM BOSS</t>
  </si>
  <si>
    <t>ellagic acid BOSS</t>
  </si>
  <si>
    <t>Melatonin BOSS</t>
  </si>
  <si>
    <t>IRON BOSS</t>
  </si>
  <si>
    <t>lactic acid BOSS</t>
  </si>
  <si>
    <t>L-alanine BOSS</t>
  </si>
  <si>
    <t>L-cysteine BOSS</t>
  </si>
  <si>
    <t>liothyronine BOSS</t>
  </si>
  <si>
    <t>ethanol BOSS</t>
  </si>
  <si>
    <t>Imatinib mesylate BOSS</t>
  </si>
  <si>
    <t>sodium chloride BOSS</t>
  </si>
  <si>
    <t>GLYCOPROTEIN BOSS</t>
  </si>
  <si>
    <t>Superoxide BOSS</t>
  </si>
  <si>
    <t>D-Norepinephrine d-bitartrate BOSS</t>
  </si>
  <si>
    <t>glutathione BOSS</t>
  </si>
  <si>
    <t>L-glutamine BOSS</t>
  </si>
  <si>
    <t>HEXACHLOROETHANE BOSS</t>
  </si>
  <si>
    <t>AGN-PC-0JHFVD BOSS</t>
  </si>
  <si>
    <t>streptozocin BOSS</t>
  </si>
  <si>
    <t>nitric oxide BOSS</t>
  </si>
  <si>
    <t>formaldehyde BOSS</t>
  </si>
  <si>
    <t>N-Acetyl-L-cysteine BOSS</t>
  </si>
  <si>
    <t>trimethoprim BOSS</t>
  </si>
  <si>
    <t>Insulin BOSS</t>
  </si>
  <si>
    <t>1-Phosphatidyl-myo-inositol BOSS</t>
  </si>
  <si>
    <t>Phetharbital BOSS</t>
  </si>
  <si>
    <t>cyclosporin A BOSS</t>
  </si>
  <si>
    <t>ethisterone BOSS</t>
  </si>
  <si>
    <t>cerivastatin BOSS</t>
  </si>
  <si>
    <t>diazepam BOSS</t>
  </si>
  <si>
    <t>Angiotensin II, human BOSS</t>
  </si>
  <si>
    <t>Simvastatin and niacin BOSS</t>
  </si>
  <si>
    <t>PIPERONYL BUTOXIDE BOSS</t>
  </si>
  <si>
    <t>Aizen uranine BOSS</t>
  </si>
  <si>
    <t>UNII-CXY7B3Q98Z BOSS</t>
  </si>
  <si>
    <t>Dinoprostone BOSS</t>
  </si>
  <si>
    <t>2-Butanone BOSS</t>
  </si>
  <si>
    <t>water BOSS</t>
  </si>
  <si>
    <t>11-cis-Retinal BOSS</t>
  </si>
  <si>
    <t>cyclophosphamide BOSS</t>
  </si>
  <si>
    <t>Acetylcholine bromide BOSS</t>
  </si>
  <si>
    <t>rapamycin BOSS</t>
  </si>
  <si>
    <t>Acid red 87 BOSS</t>
  </si>
  <si>
    <t>hydrocortisone BOSS</t>
  </si>
  <si>
    <t>Bisulfite BOSS</t>
  </si>
  <si>
    <t>alprazolam BOSS</t>
  </si>
  <si>
    <t>dopamine BOSS</t>
  </si>
  <si>
    <t>ANKK1; MAPK3</t>
  </si>
  <si>
    <t>L-thyroxine BOSS</t>
  </si>
  <si>
    <t>Capsaicin BOSS</t>
  </si>
  <si>
    <t>dexamethasone BOSS</t>
  </si>
  <si>
    <t>Vitamin D3 BOSS</t>
  </si>
  <si>
    <t>(-)-Epigallocatechin gallate BOSS</t>
  </si>
  <si>
    <t>oxyphenbutazone BOSS</t>
  </si>
  <si>
    <t>progesterone BOSS</t>
  </si>
  <si>
    <t>resveratrol BOSS</t>
  </si>
  <si>
    <t>ethanol CTD 00005337</t>
  </si>
  <si>
    <t>Retinoic acid BOSS</t>
  </si>
  <si>
    <t>HEMATOXYLIN BOSS</t>
  </si>
  <si>
    <t>curcumin BOSS</t>
  </si>
  <si>
    <t>simvastatin CTD 00007319</t>
  </si>
  <si>
    <t>(5-methyl-3-(morpholinomethyl)-2,3-dihydro-[1,4]oxazino[2,3,4-hi]indol-6-yl)(naphthalen-1-yl)methanone CTD 00002747</t>
  </si>
  <si>
    <t>6401-97-4 CTD 00000925</t>
  </si>
  <si>
    <t>Lead dinitrate CTD 00000898</t>
  </si>
  <si>
    <t>Cadmium telluride CTD 00001337</t>
  </si>
  <si>
    <t>Perifosine CTD 00003447</t>
  </si>
  <si>
    <t>Isocarbophos CTD 00005023</t>
  </si>
  <si>
    <t>Eckol CTD 00002503</t>
  </si>
  <si>
    <t>Arsenic acid CTD 00001208</t>
  </si>
  <si>
    <t>PIMARIC ACID CTD 00000440</t>
  </si>
  <si>
    <t>2,4,4'-TRICHLOROBIPHENYL CTD 00002976</t>
  </si>
  <si>
    <t>Tipifarnib CTD 00003753</t>
  </si>
  <si>
    <t>WP1066 CTD 00004704</t>
  </si>
  <si>
    <t>Cyprodinil CTD 00003503</t>
  </si>
  <si>
    <t>alprenolol CTD 00005359</t>
  </si>
  <si>
    <t>PLATINUM CTD 00006576</t>
  </si>
  <si>
    <t>Trametinib CTD 00005130</t>
  </si>
  <si>
    <t>dioxocerium CTD 00001451</t>
  </si>
  <si>
    <t>KT 5720 CTD 00002405</t>
  </si>
  <si>
    <t>2,2',4,4'-TETRACHLOROBIPHENYL CTD 00001704</t>
  </si>
  <si>
    <t>buprenorphine CTD 00005539</t>
  </si>
  <si>
    <t>153436-54-5 TTD 00000374</t>
  </si>
  <si>
    <t>hyperforin CTD 00000051</t>
  </si>
  <si>
    <t>2-Aminobiphenyl CTD 00000776</t>
  </si>
  <si>
    <t>1-BROMOPROPANE CTD 00003657</t>
  </si>
  <si>
    <t>AM-630 CTD 00003207</t>
  </si>
  <si>
    <t>DMAT CTD 00004349</t>
  </si>
  <si>
    <t>1,1,1-trifluorohenicosa-6,9,12,15-tetraen-2-one CTD 00002973</t>
  </si>
  <si>
    <t>Ginkgolide B CTD 00002038</t>
  </si>
  <si>
    <t>lauric acid CTD 00001439</t>
  </si>
  <si>
    <t>Gadolinium trichloride CTD 00001814</t>
  </si>
  <si>
    <t>aspartame CTD 00005446</t>
  </si>
  <si>
    <t>5630-53-5 CTD 00001286</t>
  </si>
  <si>
    <t>Phylloquinone CTD 00006555</t>
  </si>
  <si>
    <t>zaprinast CTD 00000589</t>
  </si>
  <si>
    <t>ALLYL ISOTHIOCYANATE CTD 00000143</t>
  </si>
  <si>
    <t>SODIUM CHROMATE CTD 00001363</t>
  </si>
  <si>
    <t>moxifloxacin CTD 00003427</t>
  </si>
  <si>
    <t>ILOPROST CTD 00007112</t>
  </si>
  <si>
    <t>CHEMBL55802 CTD 00003118</t>
  </si>
  <si>
    <t>PCB 118 CTD 00002737</t>
  </si>
  <si>
    <t>pd 168393 CTD 00004570</t>
  </si>
  <si>
    <t>MELAMINE CTD 00000625</t>
  </si>
  <si>
    <t>Surfactin CTD 00000478</t>
  </si>
  <si>
    <t>tazarotene CTD 00003089</t>
  </si>
  <si>
    <t>CYFLUTHRIN CTD 00002242</t>
  </si>
  <si>
    <t>3,14-Dihydroxybufa-20,22-dienolide CTD 00001062</t>
  </si>
  <si>
    <t>Oroxylin A CTD 00002952</t>
  </si>
  <si>
    <t>pindolol CTD 00006562</t>
  </si>
  <si>
    <t>Carboxyamidotriazole CTD 00002547</t>
  </si>
  <si>
    <t>Isoorientin CTD 00002423</t>
  </si>
  <si>
    <t>p-Propenylanisole CTD 00000298</t>
  </si>
  <si>
    <t>lysophosphatidic acid CTD 00001576</t>
  </si>
  <si>
    <t>KN-62 CTD 00002580</t>
  </si>
  <si>
    <t>Rimonabant hydrochloride CTD 00003133</t>
  </si>
  <si>
    <t>NVP-AEW541 CTD 00004462</t>
  </si>
  <si>
    <t>terbinafine CTD 00001890</t>
  </si>
  <si>
    <t>pentobarbital CTD 00006484</t>
  </si>
  <si>
    <t>Lapatinib CTD 00004348</t>
  </si>
  <si>
    <t>Dracorhodin CTD 00002504</t>
  </si>
  <si>
    <t>3,5-dinitrocatechol CTD 00002416</t>
  </si>
  <si>
    <t>NVP-TAE684 CTD 00004657</t>
  </si>
  <si>
    <t>pyrilamine CTD 00006669</t>
  </si>
  <si>
    <t>labetalol CTD 00006196</t>
  </si>
  <si>
    <t>HEXACHLOROBENZENE CTD 00006091</t>
  </si>
  <si>
    <t>methadone CTD 00006284</t>
  </si>
  <si>
    <t>Phorbol 12,13-dibutyrate CTD 00007051</t>
  </si>
  <si>
    <t>bisindolylmaleimide iv CTD 00003116</t>
  </si>
  <si>
    <t>ferulic acid CTD 00000186</t>
  </si>
  <si>
    <t>Delsemidine CTD 00002328</t>
  </si>
  <si>
    <t>calphostin C CTD 00002460</t>
  </si>
  <si>
    <t>selenium(6+) CTD 00002696</t>
  </si>
  <si>
    <t>phentolamine CTD 00006516</t>
  </si>
  <si>
    <t>fenoterol CTD 00005963</t>
  </si>
  <si>
    <t>kn-93 CTD 00002783</t>
  </si>
  <si>
    <t>Trimethyl-beta-cyclodextrin CTD 00003512</t>
  </si>
  <si>
    <t>selegiline CTD 00006730</t>
  </si>
  <si>
    <t>HYPOCHLOROUS ACID CTD 00006135</t>
  </si>
  <si>
    <t>2,2',4,6,6'-pentachlorobiphenyl CTD 00003860</t>
  </si>
  <si>
    <t>HYDROXYCHLOROQUINE SULFATE BOSS</t>
  </si>
  <si>
    <t>NVP-BEZ235 CTD 00004861</t>
  </si>
  <si>
    <t>Indoxyl sulfate BOSS</t>
  </si>
  <si>
    <t>losartan CTD 00007310</t>
  </si>
  <si>
    <t>formoterol CTD 00000665</t>
  </si>
  <si>
    <t>Anandamide CTD 00002912</t>
  </si>
  <si>
    <t>Ketanserin CTD 00006189</t>
  </si>
  <si>
    <t>loperamide CTD 00006224</t>
  </si>
  <si>
    <t>TDZD-8 CTD 00004374</t>
  </si>
  <si>
    <t>POTASSIUM BROMATE CTD 00000989</t>
  </si>
  <si>
    <t>Dihydrocapsaicin CTD 00000675</t>
  </si>
  <si>
    <t>REMIFENTANIL BOSS</t>
  </si>
  <si>
    <t>3-methylcholanthrene BOSS</t>
  </si>
  <si>
    <t>Eplerenone BOSS</t>
  </si>
  <si>
    <t>Polydatin CTD 00002437</t>
  </si>
  <si>
    <t>BIFENTHRIN CTD 00003314</t>
  </si>
  <si>
    <t>7-Ketocholesterol CTD 00000104</t>
  </si>
  <si>
    <t>Sirtinol CTD 00003986</t>
  </si>
  <si>
    <t>Garcinol CTD 00002324</t>
  </si>
  <si>
    <t>gambogic acid CTD 00002247</t>
  </si>
  <si>
    <t>Cadmium dichloride BOSS</t>
  </si>
  <si>
    <t>HYPOCHLOROUS ACID BOSS</t>
  </si>
  <si>
    <t>6-Thioguanine</t>
  </si>
  <si>
    <t>citrinin CTD 00005677</t>
  </si>
  <si>
    <t>Acitretin CTD 00007146</t>
  </si>
  <si>
    <t>U-73122 CTD 00002498</t>
  </si>
  <si>
    <t>lonidamine CTD 00000839</t>
  </si>
  <si>
    <t>Mustard gas BOSS</t>
  </si>
  <si>
    <t>4-aminopyridine BOSS</t>
  </si>
  <si>
    <t>DEOXYCHOLIC ACID BOSS</t>
  </si>
  <si>
    <t>LXB4 BOSS</t>
  </si>
  <si>
    <t>etoposide</t>
  </si>
  <si>
    <t>Mitonafide CTD 00000974</t>
  </si>
  <si>
    <t>Adenylyl sulfate BOSS</t>
  </si>
  <si>
    <t>inositol 1-phosphate BOSS</t>
  </si>
  <si>
    <t>Chlormethine hydrochloride BOSS</t>
  </si>
  <si>
    <t>2,2',4,5,5'-PENTACHLOROBIPHENYL CTD 00000511</t>
  </si>
  <si>
    <t>TAUROCHOLIC ACID CTD 00006831</t>
  </si>
  <si>
    <t>FEXOFENADINE HYDROCHLORIDE CTD 00003191</t>
  </si>
  <si>
    <t>naloxone CTD 00006373</t>
  </si>
  <si>
    <t>mebendazole CTD 00006249</t>
  </si>
  <si>
    <t>Hydroxytyrosol CTD 00000267</t>
  </si>
  <si>
    <t>phosphate CTD 00006536</t>
  </si>
  <si>
    <t>Vemurafenib BOSS</t>
  </si>
  <si>
    <t>Sphingosine 1-phosphate CTD 00002508</t>
  </si>
  <si>
    <t>dapsone CTD 00005751</t>
  </si>
  <si>
    <t>NSC113090 CTD 00000067</t>
  </si>
  <si>
    <t>Aliskiren BOSS</t>
  </si>
  <si>
    <t>irbesartan BOSS</t>
  </si>
  <si>
    <t>cytochalasin D BOSS</t>
  </si>
  <si>
    <t>Aristolochic acid CTD 00000005</t>
  </si>
  <si>
    <t>carbachol CTD 00005572</t>
  </si>
  <si>
    <t>desipramine CTD 00005772</t>
  </si>
  <si>
    <t>Wogonin CTD 00003053</t>
  </si>
  <si>
    <t>Mangostin CTD 00001026</t>
  </si>
  <si>
    <t>etoposide TTD 00007950</t>
  </si>
  <si>
    <t>Olmesartan BOSS</t>
  </si>
  <si>
    <t>metoprolol BOSS</t>
  </si>
  <si>
    <t>Rhodamine 123 BOSS</t>
  </si>
  <si>
    <t>CI-1040 CTD 00003697</t>
  </si>
  <si>
    <t>CP-55940 CTD 00002329</t>
  </si>
  <si>
    <t>Artenimol CTD 00001819</t>
  </si>
  <si>
    <t>Norcantharidin CTD 00002732</t>
  </si>
  <si>
    <t>Ici 118551 CTD 00001255</t>
  </si>
  <si>
    <t>bisindolylmaleimide IX CTD 00002617</t>
  </si>
  <si>
    <t>terbutaline CTD 00006840</t>
  </si>
  <si>
    <t>DL-Thyroxine CTD 00006892</t>
  </si>
  <si>
    <t>DEXMEDETOMIDINE BOSS</t>
  </si>
  <si>
    <t>L-cystathionine BOSS</t>
  </si>
  <si>
    <t>dacarbazine CTD 00005747</t>
  </si>
  <si>
    <t>Ademetionine CTD 00006715</t>
  </si>
  <si>
    <t>MANEB CTD 00006239</t>
  </si>
  <si>
    <t>PEPCID CTD 00007086</t>
  </si>
  <si>
    <t>15442-64-5 CTD 00000915</t>
  </si>
  <si>
    <t>deltamethrin CTD 00000882</t>
  </si>
  <si>
    <t>nutlin-3B BOSS</t>
  </si>
  <si>
    <t>58-64-0 CTD 00005321</t>
  </si>
  <si>
    <t>Dynorphin A porcine BOSS</t>
  </si>
  <si>
    <t>CARBON TETRACHLORIDE CTD 00005587</t>
  </si>
  <si>
    <t>Honokiol CTD 00000234</t>
  </si>
  <si>
    <t>ZIRAM CTD 00007014</t>
  </si>
  <si>
    <t>IMIQUIMOD BOSS</t>
  </si>
  <si>
    <t>OLEANOLIC ACID BOSS</t>
  </si>
  <si>
    <t>diazoxide BOSS</t>
  </si>
  <si>
    <t>7-Hydroxystaurosporine CTD 00002331</t>
  </si>
  <si>
    <t>Perfluorodecanoic acid CTD 00001721</t>
  </si>
  <si>
    <t>dicumarol CTD 00005515</t>
  </si>
  <si>
    <t>OLEANOLIC ACID CTD 00006433</t>
  </si>
  <si>
    <t>PI-103 CTD 00004750</t>
  </si>
  <si>
    <t>1'-Acetoxychavicol acetate CTD 00002113</t>
  </si>
  <si>
    <t>BUTHIONINE SULFOXIMINE BOSS</t>
  </si>
  <si>
    <t>etoposide BOSS</t>
  </si>
  <si>
    <t>Escitalopram oxalate BOSS</t>
  </si>
  <si>
    <t>monocrotaline BOSS</t>
  </si>
  <si>
    <t>imipramine BOSS</t>
  </si>
  <si>
    <t>Plumbagin CTD 00000768</t>
  </si>
  <si>
    <t>gsno CTD 00007396</t>
  </si>
  <si>
    <t>XMD13-2 LINCS</t>
  </si>
  <si>
    <t>patulin CTD 00006474</t>
  </si>
  <si>
    <t>TIRON CTD 00006898</t>
  </si>
  <si>
    <t>2,2',3,4,4',5'-HEXACHLOROBIPHENYL CTD 00001404</t>
  </si>
  <si>
    <t>2,4-Diisocyanato-1-methylbenzene CTD 00006908</t>
  </si>
  <si>
    <t>peptidoglycan CTD 00006490</t>
  </si>
  <si>
    <t>ranitidine CTD 00006691</t>
  </si>
  <si>
    <t>Microcystin LR CTD 00002422</t>
  </si>
  <si>
    <t>sodium fluoride CTD 00006755</t>
  </si>
  <si>
    <t>CYTOCHALASIN B CTD 00005746</t>
  </si>
  <si>
    <t>2-tert-Butyl-4-methoxyphenol CTD 00005547</t>
  </si>
  <si>
    <t>Nilotinib BOSS</t>
  </si>
  <si>
    <t>Fulvestrant BOSS</t>
  </si>
  <si>
    <t>METHOXYACETIC ACID CTD 00000714</t>
  </si>
  <si>
    <t>phenylephrine CTD 00006521</t>
  </si>
  <si>
    <t>IPA-3 MRC</t>
  </si>
  <si>
    <t>Myricitrin CTD 00000418</t>
  </si>
  <si>
    <t>AH 6809 CTD 00002290</t>
  </si>
  <si>
    <t>EGTA CTD 00005889</t>
  </si>
  <si>
    <t>dobutamine CTD 00005866</t>
  </si>
  <si>
    <t>AH 23848 CTD 00002080</t>
  </si>
  <si>
    <t>CADMIUM SELENIDE CTD 00002452</t>
  </si>
  <si>
    <t>Promegestone CTD 00006626</t>
  </si>
  <si>
    <t>Salmeterol CTD 00002421</t>
  </si>
  <si>
    <t>valsartan BOSS</t>
  </si>
  <si>
    <t>TERT-BUTYL HYDROPEROXIDE BOSS</t>
  </si>
  <si>
    <t>bafilomycin A1 BOSS</t>
  </si>
  <si>
    <t>Pulmicort Nebuamp BOSS</t>
  </si>
  <si>
    <t>Amitriptyline hydrochloride BOSS</t>
  </si>
  <si>
    <t>MANCOZEB CTD 00000687</t>
  </si>
  <si>
    <t>Xanthohumol CTD 00003425</t>
  </si>
  <si>
    <t>ML-7 CTD 00002750</t>
  </si>
  <si>
    <t>chelerythrine CTD 00000834</t>
  </si>
  <si>
    <t>Geranylgeranyl pyrophosphate CTD 00000102</t>
  </si>
  <si>
    <t>ZERANOL CTD 00007009</t>
  </si>
  <si>
    <t>suramin CTD 00006822</t>
  </si>
  <si>
    <t>BISPHENOL A DIGLYCIDYL ETHER CTD 00000976</t>
  </si>
  <si>
    <t>Midazolam maleate BOSS</t>
  </si>
  <si>
    <t>Inositol 1,4,5-triphosphate BOSS</t>
  </si>
  <si>
    <t>uridine triphosphate BOSS</t>
  </si>
  <si>
    <t>heptachlor CTD 00006083</t>
  </si>
  <si>
    <t>N-formylmethionylleucylphenylalanine CTD 00006360</t>
  </si>
  <si>
    <t>Tributyltin CTD 00000610</t>
  </si>
  <si>
    <t>oxozinc CTD 00007012</t>
  </si>
  <si>
    <t>Fenbuconazole CTD 00004512</t>
  </si>
  <si>
    <t>Prazosin hydrochloride BOSS</t>
  </si>
  <si>
    <t>leflunomide BOSS</t>
  </si>
  <si>
    <t>Go 6976 CTD 00002962</t>
  </si>
  <si>
    <t>BIRB-796 Kinome Scan</t>
  </si>
  <si>
    <t>trolox CTD 00000557</t>
  </si>
  <si>
    <t>Luronit CTD 00006106</t>
  </si>
  <si>
    <t>adenosine CTD 00005319</t>
  </si>
  <si>
    <t>trifluoperazine CTD 00006935</t>
  </si>
  <si>
    <t>phenylarsine oxide CTD 00001378</t>
  </si>
  <si>
    <t>candesartan BOSS</t>
  </si>
  <si>
    <t>Sodium EGTA BOSS</t>
  </si>
  <si>
    <t>ACROLEIN BOSS</t>
  </si>
  <si>
    <t>PD 98059 TTD 00010070</t>
  </si>
  <si>
    <t>9-Anthroic acid BOSS</t>
  </si>
  <si>
    <t>Amiloride hydrochloride dihydrate BOSS</t>
  </si>
  <si>
    <t>AZOXYMETHANE BOSS</t>
  </si>
  <si>
    <t>zafirlukast</t>
  </si>
  <si>
    <t>dioxidanide CTD 00006819</t>
  </si>
  <si>
    <t>2,2',5,5'-TETRACHLOROBIPHENYL CTD 00000481</t>
  </si>
  <si>
    <t>Romidepsin CTD 00003096</t>
  </si>
  <si>
    <t>edaravone BOSS</t>
  </si>
  <si>
    <t>Calcimycin BOSS</t>
  </si>
  <si>
    <t>OZONE CTD 00006460</t>
  </si>
  <si>
    <t>piperine CTD 00000442</t>
  </si>
  <si>
    <t>tubocurarine CTD 00006958</t>
  </si>
  <si>
    <t>Barasertib LINCS</t>
  </si>
  <si>
    <t>pentoxifylline CTD 00006487</t>
  </si>
  <si>
    <t>Calycosin CTD 00003727</t>
  </si>
  <si>
    <t>ALDOSTERONE CTD 00005347</t>
  </si>
  <si>
    <t>1,2-NAPHTHOQUINONE CTD 00001871</t>
  </si>
  <si>
    <t>suramin BOSS</t>
  </si>
  <si>
    <t>geldanamycin BOSS</t>
  </si>
  <si>
    <t>troglitazone BOSS</t>
  </si>
  <si>
    <t>Glycitein CTD 00003084</t>
  </si>
  <si>
    <t>1-butanol CTD 00007334</t>
  </si>
  <si>
    <t>RUTIN CTD 00006712</t>
  </si>
  <si>
    <t>Esculetin CTD 00000358</t>
  </si>
  <si>
    <t>Equol CTD 00007470</t>
  </si>
  <si>
    <t>Salbutamol CTD 00005336</t>
  </si>
  <si>
    <t>PRAVASTATIN SODIUM BOSS</t>
  </si>
  <si>
    <t>arsenite BOSS</t>
  </si>
  <si>
    <t>1-chloro-2,4-dinitrobenzene BOSS</t>
  </si>
  <si>
    <t>methylglyoxal BOSS</t>
  </si>
  <si>
    <t>DIALLYL DISULFIDE CTD 00001321</t>
  </si>
  <si>
    <t>BX-517 Analog (compound 7b) MRC</t>
  </si>
  <si>
    <t>busulfan CTD 00005543</t>
  </si>
  <si>
    <t>Tetrabromobisphenol A CTD 00001013</t>
  </si>
  <si>
    <t>Telmisartan CTD 00003021</t>
  </si>
  <si>
    <t>CHEMBL402761 BOSS</t>
  </si>
  <si>
    <t>Allyl sulfide CTD 00001796</t>
  </si>
  <si>
    <t>kynurenine BOSS</t>
  </si>
  <si>
    <t>dinoprost BOSS</t>
  </si>
  <si>
    <t>Acteoside CTD 00002463</t>
  </si>
  <si>
    <t>gentamicin CTD 00006022</t>
  </si>
  <si>
    <t>Andrographolide CTD 00001445</t>
  </si>
  <si>
    <t>9,12-Octadecadienoic acid CTD 00007296</t>
  </si>
  <si>
    <t>atenolol CTD 00005448</t>
  </si>
  <si>
    <t>Gadodiamide hydrate CTD 00002623</t>
  </si>
  <si>
    <t>1,3,5[10]-Estratriene-3,4,17 beta-triol CTD 00000733</t>
  </si>
  <si>
    <t>GNF-Pf-4325 BOSS</t>
  </si>
  <si>
    <t>trioxsalen BOSS</t>
  </si>
  <si>
    <t>sevoflurane BOSS</t>
  </si>
  <si>
    <t>artemisinin BOSS</t>
  </si>
  <si>
    <t>Cetrorelix CTD 00002564</t>
  </si>
  <si>
    <t>Acetovanillone CTD 00002374</t>
  </si>
  <si>
    <t>Deferoxamine hydrochloride BOSS</t>
  </si>
  <si>
    <t>.beta.-Adenosine BOSS</t>
  </si>
  <si>
    <t>mevalonic acid BOSS</t>
  </si>
  <si>
    <t>CHEMBL521784 BOSS</t>
  </si>
  <si>
    <t>139890-68-9 CTD 00002746</t>
  </si>
  <si>
    <t>PKR Inhibitor RBC</t>
  </si>
  <si>
    <t>AS601245 LINCS</t>
  </si>
  <si>
    <t>capsazepine CTD 00002764</t>
  </si>
  <si>
    <t>2,2',3,4,4',5,5'-HEPTACHLOROBIPHENYL CTD 00003812</t>
  </si>
  <si>
    <t>dieldrin CTD 00005808</t>
  </si>
  <si>
    <t>Acridine orange BOSS</t>
  </si>
  <si>
    <t>p,p'-DDE CTD 00005754</t>
  </si>
  <si>
    <t>flurbiprofen CTD 00005993</t>
  </si>
  <si>
    <t>ETHACRYNIC ACID CTD 00005929</t>
  </si>
  <si>
    <t>LITHIUM CHLORIDE BOSS</t>
  </si>
  <si>
    <t>okadaic acid BOSS</t>
  </si>
  <si>
    <t>Tarichatoxin BOSS</t>
  </si>
  <si>
    <t>2-[6-fluoro-2-methyl-3-[(4-methylsulfonylphenyl)methylidene]inden-1-yl]acetic acid CTD 00001194</t>
  </si>
  <si>
    <t>DEHP CTD 00005816</t>
  </si>
  <si>
    <t>Ferriheme chloride CTD 00006079</t>
  </si>
  <si>
    <t>Erlotinib CTD 00003738</t>
  </si>
  <si>
    <t>CHROMIUM BOSS</t>
  </si>
  <si>
    <t>Inosinic acid BOSS</t>
  </si>
  <si>
    <t>montelukast BOSS</t>
  </si>
  <si>
    <t>Cardidigin CTD 00005822</t>
  </si>
  <si>
    <t>p-benzoquinone CTD 00000148</t>
  </si>
  <si>
    <t>AMILORIDE CTD 00005369</t>
  </si>
  <si>
    <t>Crizotinib CTD 00004714</t>
  </si>
  <si>
    <t>alpha-Neu5Ac BOSS</t>
  </si>
  <si>
    <t>coumarin BOSS</t>
  </si>
  <si>
    <t>TETRACHLOROETHYLENE BOSS</t>
  </si>
  <si>
    <t>FURA-2 BOSS</t>
  </si>
  <si>
    <t>BUTHIONINE SULFOXIMINE CTD 00007280</t>
  </si>
  <si>
    <t>Zebularine CTD 00000459</t>
  </si>
  <si>
    <t>Sildenafil citrate BOSS</t>
  </si>
  <si>
    <t>nocodazole BOSS</t>
  </si>
  <si>
    <t>epinephrine CTD 00005907</t>
  </si>
  <si>
    <t>OZONE BOSS</t>
  </si>
  <si>
    <t>butyric acid CTD 00007353</t>
  </si>
  <si>
    <t>propionic acid BOSS</t>
  </si>
  <si>
    <t>mycophenolic acid BOSS</t>
  </si>
  <si>
    <t>506-26-3 CTD 00007216</t>
  </si>
  <si>
    <t>geldanamycin CTD 00000033</t>
  </si>
  <si>
    <t>propranolol CTD 00006636</t>
  </si>
  <si>
    <t>mycophenolic acid CTD 00006358</t>
  </si>
  <si>
    <t>methoxychlor CTD 00006302</t>
  </si>
  <si>
    <t>methacholine BOSS</t>
  </si>
  <si>
    <t>VERAPAMIL CTD 00006985</t>
  </si>
  <si>
    <t>ZINC SULFIDE CTD 00001487</t>
  </si>
  <si>
    <t>clofibrate CTD 00005684</t>
  </si>
  <si>
    <t>Ethidium BOSS</t>
  </si>
  <si>
    <t>1-butanol BOSS</t>
  </si>
  <si>
    <t>FLAVONE BOSS</t>
  </si>
  <si>
    <t>Chalcone BOSS</t>
  </si>
  <si>
    <t>raloxifene BOSS</t>
  </si>
  <si>
    <t>SP600125 LINCS</t>
  </si>
  <si>
    <t>norepinephrine CTD 00006417</t>
  </si>
  <si>
    <t>isoflurane BOSS</t>
  </si>
  <si>
    <t>ethopropazine BOSS</t>
  </si>
  <si>
    <t>Melitten CTD 00006261</t>
  </si>
  <si>
    <t>O-Phospho-L-tyrosine BOSS</t>
  </si>
  <si>
    <t>Cyclohexanecarboxamide, 4-(1-aminoethyl)-N-4-pyridinyl-, trans- CTD 00003513</t>
  </si>
  <si>
    <t>(+)-MK-801 hydrogen maleate BOSS</t>
  </si>
  <si>
    <t>GW-5074 LINCS</t>
  </si>
  <si>
    <t>PRASTERONE BOSS</t>
  </si>
  <si>
    <t>indole BOSS</t>
  </si>
  <si>
    <t>Picrotoxinum BOSS</t>
  </si>
  <si>
    <t>nicotinic acid CTD 00006387</t>
  </si>
  <si>
    <t>azathioprine CTD 00005457</t>
  </si>
  <si>
    <t>PHA-793887 LINCS</t>
  </si>
  <si>
    <t>Tanespimycin CTD 00003582</t>
  </si>
  <si>
    <t>Lapatinib BOSS</t>
  </si>
  <si>
    <t>Rosuvastatin BOSS</t>
  </si>
  <si>
    <t>LITHIUM CTD 00006220</t>
  </si>
  <si>
    <t>pentachlorophenol CTD 00006479</t>
  </si>
  <si>
    <t>Fisetin CTD 00000919</t>
  </si>
  <si>
    <t>BX-795 MRC</t>
  </si>
  <si>
    <t>105156-22-7 CTD 00005867</t>
  </si>
  <si>
    <t>nadide BOSS</t>
  </si>
  <si>
    <t>Tyrphostin B42 CTD 00003234</t>
  </si>
  <si>
    <t>Puerarin CTD 00001616</t>
  </si>
  <si>
    <t>nocodazole CTD 00007087</t>
  </si>
  <si>
    <t>estrone CTD 00005927</t>
  </si>
  <si>
    <t>alpha-Tocopherol CTD 00007387</t>
  </si>
  <si>
    <t>Alvocidib CTD 00002892</t>
  </si>
  <si>
    <t>NICKEL BOSS</t>
  </si>
  <si>
    <t>5'-adenylic acid BOSS</t>
  </si>
  <si>
    <t>DL-Homocysteine CTD 00006102</t>
  </si>
  <si>
    <t>Pterostilbene CTD 00003490</t>
  </si>
  <si>
    <t>Nitroprusside CTD 00006411</t>
  </si>
  <si>
    <t>PONATINIB CTD 00004976</t>
  </si>
  <si>
    <t>lovastatin BOSS</t>
  </si>
  <si>
    <t>ATROPINE BOSS</t>
  </si>
  <si>
    <t>3-methyladenine BOSS</t>
  </si>
  <si>
    <t>endosulfan CTD 00005896</t>
  </si>
  <si>
    <t>INCB18424 Kinome Scan</t>
  </si>
  <si>
    <t>cimetidine CTD 00005672</t>
  </si>
  <si>
    <t>DEOXYCHOLIC ACID CTD 00005765</t>
  </si>
  <si>
    <t>MPTP BOSS</t>
  </si>
  <si>
    <t>ouabain BOSS</t>
  </si>
  <si>
    <t>Propranolol hydrochloride BOSS</t>
  </si>
  <si>
    <t>emodin BOSS</t>
  </si>
  <si>
    <t>dopamine CTD 00005870</t>
  </si>
  <si>
    <t>DL-Methamphetamine BOSS</t>
  </si>
  <si>
    <t>bisindolylmaleimide i CTD 00002749</t>
  </si>
  <si>
    <t>Ruxolitinib FDA</t>
  </si>
  <si>
    <t>Dibenziodolium CTD 00000351</t>
  </si>
  <si>
    <t>beta-carotene BOSS</t>
  </si>
  <si>
    <t>HEXANE BOSS</t>
  </si>
  <si>
    <t>Androstanolone BOSS</t>
  </si>
  <si>
    <t>Gallic acid CTD 00006020</t>
  </si>
  <si>
    <t>chlorpyrifos CTD 00005880</t>
  </si>
  <si>
    <t>enoxaparin CTD 00006081</t>
  </si>
  <si>
    <t>Verapamil hydrochloride BOSS</t>
  </si>
  <si>
    <t>mycophenolate mofetil BOSS</t>
  </si>
  <si>
    <t>Orphenadrine hydrochloride BOSS</t>
  </si>
  <si>
    <t>MINOCYCLINE HYDROCHLORIDE BOSS</t>
  </si>
  <si>
    <t>DL-Mevalonic acid CTD 00006329</t>
  </si>
  <si>
    <t>Mangiferin CTD 00000713</t>
  </si>
  <si>
    <t>carvedilol CTD 00001961</t>
  </si>
  <si>
    <t>VANADIUM PENTOXIDE CTD 00002655</t>
  </si>
  <si>
    <t>Naloxone hydrochloride BOSS</t>
  </si>
  <si>
    <t>SODIUM SULFATE BOSS</t>
  </si>
  <si>
    <t>h-89 CTD 00002586</t>
  </si>
  <si>
    <t>Masoprocol CTD 00006416</t>
  </si>
  <si>
    <t>SANGUINARINE CTD 00000244</t>
  </si>
  <si>
    <t>staurosporine BOSS</t>
  </si>
  <si>
    <t>ketamine BOSS</t>
  </si>
  <si>
    <t>creatine BOSS</t>
  </si>
  <si>
    <t>histamine CTD 00006100</t>
  </si>
  <si>
    <t>Calcifediol BOSS</t>
  </si>
  <si>
    <t>OXYTOCIN BOSS</t>
  </si>
  <si>
    <t>170449-18-0 CTD 00003361</t>
  </si>
  <si>
    <t>Fludarabine CTD 00001135</t>
  </si>
  <si>
    <t>136572-09-3 BOSS</t>
  </si>
  <si>
    <t>brefeldin A BOSS</t>
  </si>
  <si>
    <t>fluoxetine CTD 00005988</t>
  </si>
  <si>
    <t>sphingosine BOSS</t>
  </si>
  <si>
    <t>clozapine BOSS</t>
  </si>
  <si>
    <t>baicalein CTD 00000302</t>
  </si>
  <si>
    <t>nimesulide CTD 00000666</t>
  </si>
  <si>
    <t>guanosine BOSS</t>
  </si>
  <si>
    <t>ns-398 CTD 00002958</t>
  </si>
  <si>
    <t>rottlerin CTD 00003057</t>
  </si>
  <si>
    <t>glyburide BOSS</t>
  </si>
  <si>
    <t>carbachol BOSS</t>
  </si>
  <si>
    <t>Silica CTD 00006678</t>
  </si>
  <si>
    <t>methylprednisolone BOSS</t>
  </si>
  <si>
    <t>propofol BOSS</t>
  </si>
  <si>
    <t>Panobinostat CTD 00004412</t>
  </si>
  <si>
    <t>kainic acid BOSS</t>
  </si>
  <si>
    <t>mifepristone BOSS</t>
  </si>
  <si>
    <t>3,4-Dihydro-2-phenyl-2H-1-benzopyran-3,4-diol BOSS</t>
  </si>
  <si>
    <t>disulfiram</t>
  </si>
  <si>
    <t>isoproterenol CTD 00006175</t>
  </si>
  <si>
    <t>morphine CTD 00006352</t>
  </si>
  <si>
    <t>temozolomide BOSS</t>
  </si>
  <si>
    <t>berberine BOSS</t>
  </si>
  <si>
    <t>rotenone BOSS</t>
  </si>
  <si>
    <t>Bathocuproine disulfonate CTD 00001350</t>
  </si>
  <si>
    <t>haloperidol BOSS</t>
  </si>
  <si>
    <t>Gallic acid BOSS</t>
  </si>
  <si>
    <t>CARBON TETRACHLORIDE BOSS</t>
  </si>
  <si>
    <t>mitomycin C BOSS</t>
  </si>
  <si>
    <t>trans-Lutein BOSS</t>
  </si>
  <si>
    <t>nicotinamide BOSS</t>
  </si>
  <si>
    <t>biotin BOSS</t>
  </si>
  <si>
    <t>2'-Deoxy cyclic AMP BOSS</t>
  </si>
  <si>
    <t>Apocarotenal CTD 00000185</t>
  </si>
  <si>
    <t>clioquinol CTD 00006162</t>
  </si>
  <si>
    <t>nicotinamide adenine dinucleotide BOSS</t>
  </si>
  <si>
    <t>MANGANESE BOSS</t>
  </si>
  <si>
    <t>metformin CTD 00006282</t>
  </si>
  <si>
    <t>DL-Selenomethionine CTD 00006732</t>
  </si>
  <si>
    <t>silibinin BOSS</t>
  </si>
  <si>
    <t>Vorinostat BOSS</t>
  </si>
  <si>
    <t>phenol BOSS</t>
  </si>
  <si>
    <t>Lead(II) acetate CTD 00000394</t>
  </si>
  <si>
    <t>SILVER CTD 00006742</t>
  </si>
  <si>
    <t>172889-27-9 BOSS</t>
  </si>
  <si>
    <t>Adenosine triphosphate CTD 00005324</t>
  </si>
  <si>
    <t>Isoflavone BOSS</t>
  </si>
  <si>
    <t>acetoacetic acid BOSS</t>
  </si>
  <si>
    <t>chitosamine CTD 00006030</t>
  </si>
  <si>
    <t>Spectrum 001666 CTD 00000796</t>
  </si>
  <si>
    <t>Edetate sodium BOSS</t>
  </si>
  <si>
    <t>Pioglitazone BOSS</t>
  </si>
  <si>
    <t>IBMX CTD 00007018</t>
  </si>
  <si>
    <t>GNF-Pf-4325 CTD 00005408</t>
  </si>
  <si>
    <t>Dichloromercury CTD 00006273</t>
  </si>
  <si>
    <t>Chlorophenothane CTD 00005755</t>
  </si>
  <si>
    <t>Heparitin BOSS</t>
  </si>
  <si>
    <t>dextroamphetamine BOSS</t>
  </si>
  <si>
    <t>7,8-Benzoflavone CTD 00000606</t>
  </si>
  <si>
    <t>SB 202190 CTD 00003161</t>
  </si>
  <si>
    <t>LITHIUM BOSS</t>
  </si>
  <si>
    <t>Diallyl trisulfide CTD 00001934</t>
  </si>
  <si>
    <t>PKR Inhibitor MRC</t>
  </si>
  <si>
    <t>ellipticine CTD 00001632</t>
  </si>
  <si>
    <t>Sunitinib BOSS</t>
  </si>
  <si>
    <t>levodopa BOSS</t>
  </si>
  <si>
    <t>meprobamate BOSS</t>
  </si>
  <si>
    <t>Gefitinib CTD 00003879</t>
  </si>
  <si>
    <t>UNII-768N7QO4KH BOSS</t>
  </si>
  <si>
    <t>thapsigargin BOSS</t>
  </si>
  <si>
    <t>guanine BOSS</t>
  </si>
  <si>
    <t>DL-PHENYLALANINE BOSS</t>
  </si>
  <si>
    <t>tetracycline BOSS</t>
  </si>
  <si>
    <t>luteolin BOSS</t>
  </si>
  <si>
    <t>carbon monoxide BOSS</t>
  </si>
  <si>
    <t>lovastatin CTD 00006225</t>
  </si>
  <si>
    <t>phenylephrine BOSS</t>
  </si>
  <si>
    <t>apigenin BOSS</t>
  </si>
  <si>
    <t>Gefitinib BOSS</t>
  </si>
  <si>
    <t>chloroquine BOSS</t>
  </si>
  <si>
    <t>Erlotinib BOSS</t>
  </si>
  <si>
    <t>okadaic acid CTD 00007275</t>
  </si>
  <si>
    <t>33258 Hoechst BOSS</t>
  </si>
  <si>
    <t>Calcimycin CTD 00005287</t>
  </si>
  <si>
    <t>ACMC-20mvek CTD 00002629</t>
  </si>
  <si>
    <t>Hydroxyzine dihydrochloride BOSS</t>
  </si>
  <si>
    <t>TITANIUM BOSS</t>
  </si>
  <si>
    <t>K252a MRC</t>
  </si>
  <si>
    <t>Crizotinib Kinome Scan</t>
  </si>
  <si>
    <t>myo-inositol BOSS</t>
  </si>
  <si>
    <t>Phenethyl isothiocyanate CTD 00002443</t>
  </si>
  <si>
    <t>losartan BOSS</t>
  </si>
  <si>
    <t>CHIR-258/TKI-258 Kinome Scan</t>
  </si>
  <si>
    <t>3,3'-Diindolylmethane CTD 00000841</t>
  </si>
  <si>
    <t>atrazine CTD 00005450</t>
  </si>
  <si>
    <t>NRBP1; ADH5; MAPK3</t>
  </si>
  <si>
    <t>Axitinib</t>
  </si>
  <si>
    <t>Imatinib CTD 00003267</t>
  </si>
  <si>
    <t>Dasatinib BOSS</t>
  </si>
  <si>
    <t>kaempferol CTD 00000297</t>
  </si>
  <si>
    <t>CHOLINE HYDROXIDE BOSS</t>
  </si>
  <si>
    <t>daunorubicin BOSS</t>
  </si>
  <si>
    <t>sertraline CTD 00007358</t>
  </si>
  <si>
    <t>phenytoin CTD 00006527</t>
  </si>
  <si>
    <t>docetaxel CTD 00002688</t>
  </si>
  <si>
    <t>butyric acid BOSS</t>
  </si>
  <si>
    <t>hexachlorophene</t>
  </si>
  <si>
    <t>sulforaphane CTD 00000857</t>
  </si>
  <si>
    <t>ionomycin CTD 00007090</t>
  </si>
  <si>
    <t>apigenin CTD 00007429</t>
  </si>
  <si>
    <t>beta-Levulose BOSS</t>
  </si>
  <si>
    <t>chlorpromazine CTD 00005648</t>
  </si>
  <si>
    <t>salicylic acid BOSS</t>
  </si>
  <si>
    <t>Sorafenib CTD 00004146</t>
  </si>
  <si>
    <t>AM580 CTD 00002706</t>
  </si>
  <si>
    <t>caffeine CTD 00005556</t>
  </si>
  <si>
    <t>LITHOCHOLIC ACID CTD 00006221</t>
  </si>
  <si>
    <t>celecoxib CTD 00003448</t>
  </si>
  <si>
    <t>camptothecin CTD 00005566</t>
  </si>
  <si>
    <t>acetaldehyde BOSS</t>
  </si>
  <si>
    <t>Ethylene dimethacrylate BOSS</t>
  </si>
  <si>
    <t>INDOMETHACIN SODIUM BOSS</t>
  </si>
  <si>
    <t>Nandrolone phenpropionate BOSS</t>
  </si>
  <si>
    <t>CP466722 LINCS</t>
  </si>
  <si>
    <t>luteolin CTD 00007430</t>
  </si>
  <si>
    <t>cycloheximide BOSS</t>
  </si>
  <si>
    <t>ARSENIC BOSS</t>
  </si>
  <si>
    <t>deferoxamine CTD 00005759</t>
  </si>
  <si>
    <t>SELENIUM BOSS</t>
  </si>
  <si>
    <t>CGP74514A LINCS</t>
  </si>
  <si>
    <t>benserazide PC3 DOWN</t>
  </si>
  <si>
    <t>oxiglutatione BOSS</t>
  </si>
  <si>
    <t>FLUOXETINE HYDROCHLORIDE BOSS</t>
  </si>
  <si>
    <t>daidzein CTD 00000166</t>
  </si>
  <si>
    <t>Dinoprostone CTD 00007049</t>
  </si>
  <si>
    <t>caffeine BOSS</t>
  </si>
  <si>
    <t>Oxotremorine BOSS</t>
  </si>
  <si>
    <t>alpha-GalNAc BOSS</t>
  </si>
  <si>
    <t>L-histidine BOSS</t>
  </si>
  <si>
    <t>acetaldehyde CTD 00005293</t>
  </si>
  <si>
    <t>trichostatin A BOSS</t>
  </si>
  <si>
    <t>DEOXYNIVALENOL CTD 00000341</t>
  </si>
  <si>
    <t>Chromium(VI) CTD 00002830</t>
  </si>
  <si>
    <t>thimerosal CTD 00006868</t>
  </si>
  <si>
    <t>lindane CTD 00001115</t>
  </si>
  <si>
    <t>isoproterenol BOSS</t>
  </si>
  <si>
    <t>Adenosine triphosphate BOSS</t>
  </si>
  <si>
    <t>9001-31-4 BOSS</t>
  </si>
  <si>
    <t>genistein CTD 00007324</t>
  </si>
  <si>
    <t>NRBP1; MAPK3</t>
  </si>
  <si>
    <t>Crizotinib LINCS</t>
  </si>
  <si>
    <t>Crizotinib FDA</t>
  </si>
  <si>
    <t>ursodiol CTD 00006973</t>
  </si>
  <si>
    <t>ACROLEIN CTD 00005313</t>
  </si>
  <si>
    <t>thalidomide CTD 00006858</t>
  </si>
  <si>
    <t>BMS-536924,KIN001-126 LINCS</t>
  </si>
  <si>
    <t>docetaxel BOSS</t>
  </si>
  <si>
    <t>CADMIUM BOSS</t>
  </si>
  <si>
    <t>genistein BOSS</t>
  </si>
  <si>
    <t>Decitabine BOSS</t>
  </si>
  <si>
    <t>Cadmium sulfate CTD 00001745</t>
  </si>
  <si>
    <t>HG-6-64-01 LINCS</t>
  </si>
  <si>
    <t>SU-14813 Kinome Scan</t>
  </si>
  <si>
    <t>wortmannin CTD 00000504</t>
  </si>
  <si>
    <t>Crizotinib</t>
  </si>
  <si>
    <t>AST-487 Kinome Scan</t>
  </si>
  <si>
    <t>nifedipine BOSS</t>
  </si>
  <si>
    <t>VANADIUM CTD 00006979</t>
  </si>
  <si>
    <t>635-65-4 CTD 00005510</t>
  </si>
  <si>
    <t>nitrate BOSS</t>
  </si>
  <si>
    <t>AZD5438 LINCS</t>
  </si>
  <si>
    <t>Vanadic sulfate CTD 00001628</t>
  </si>
  <si>
    <t>PHOSPHINE BOSS</t>
  </si>
  <si>
    <t>Pyruvic acid BOSS</t>
  </si>
  <si>
    <t>Cyperquat CTD 00007079</t>
  </si>
  <si>
    <t>Pyrrolidine dithiocarbamate CTD 00001021</t>
  </si>
  <si>
    <t>oleic acid BOSS</t>
  </si>
  <si>
    <t>epivincamine HL60 DOWN</t>
  </si>
  <si>
    <t>Sorafenib tosylate BOSS</t>
  </si>
  <si>
    <t>liothyronine CTD 00006943</t>
  </si>
  <si>
    <t>nitroglycerin BOSS</t>
  </si>
  <si>
    <t>Adehl CTD 00006002</t>
  </si>
  <si>
    <t>cinnamaldehyde CTD 00000671</t>
  </si>
  <si>
    <t>Disodium selenite CTD 00007229</t>
  </si>
  <si>
    <t>DL-METHIONINE BOSS</t>
  </si>
  <si>
    <t>GLYCOGEN BOSS</t>
  </si>
  <si>
    <t>Estrone sulfate BOSS</t>
  </si>
  <si>
    <t>forskolin BOSS</t>
  </si>
  <si>
    <t>bicalutamide CTD 00002279</t>
  </si>
  <si>
    <t>staurosporine CTD 00007273</t>
  </si>
  <si>
    <t>hydroquinone CTD 00001535</t>
  </si>
  <si>
    <t>L-aspartic acid BOSS</t>
  </si>
  <si>
    <t>ALDOSTERONE BOSS</t>
  </si>
  <si>
    <t>palmitic acid BOSS</t>
  </si>
  <si>
    <t>CALCIUM CTD 00005559</t>
  </si>
  <si>
    <t>O,P'-DDT CTD 00000838</t>
  </si>
  <si>
    <t>PhIP CTD 00002156</t>
  </si>
  <si>
    <t>dUTP BOSS</t>
  </si>
  <si>
    <t>IRON CTD 00006166</t>
  </si>
  <si>
    <t>CORTICOSTERONE BOSS</t>
  </si>
  <si>
    <t>1,9-Pyrazoloanthrone CTD 00003948</t>
  </si>
  <si>
    <t>folic acid BOSS</t>
  </si>
  <si>
    <t>hydrogen sulfide BOSS</t>
  </si>
  <si>
    <t>methotrexate BOSS</t>
  </si>
  <si>
    <t>L-leucine BOSS</t>
  </si>
  <si>
    <t>bilirubin BOSS</t>
  </si>
  <si>
    <t>5,6-BENZOFLAVONE CTD 00007276</t>
  </si>
  <si>
    <t>glycerol BOSS</t>
  </si>
  <si>
    <t>Velcade(Bortezomib) BOSS</t>
  </si>
  <si>
    <t>KW-2449 Kinome Scan</t>
  </si>
  <si>
    <t>COPPER BOSS</t>
  </si>
  <si>
    <t>L-proline BOSS</t>
  </si>
  <si>
    <t>Sunitinib Kinome Scan</t>
  </si>
  <si>
    <t>sucrose BOSS</t>
  </si>
  <si>
    <t>methane BOSS</t>
  </si>
  <si>
    <t>methanol BOSS</t>
  </si>
  <si>
    <t>formic acid BOSS</t>
  </si>
  <si>
    <t>Ethylparaben BOSS</t>
  </si>
  <si>
    <t>Sunitinib FDA</t>
  </si>
  <si>
    <t>17-Hydroxyandrostan-3-one CTD 00006776</t>
  </si>
  <si>
    <t>D-Arginine BOSS</t>
  </si>
  <si>
    <t>acetic acid BOSS</t>
  </si>
  <si>
    <t>ZINC BOSS</t>
  </si>
  <si>
    <t>Quercetin dihydrate BOSS</t>
  </si>
  <si>
    <t>Hydrogen BOSS</t>
  </si>
  <si>
    <t>Erythorbic acid BOSS</t>
  </si>
  <si>
    <t>D-glucose BOSS</t>
  </si>
  <si>
    <t>NICKEL CTD 00006389</t>
  </si>
  <si>
    <t>hydrogen peroxide BOSS</t>
  </si>
  <si>
    <t>metformin BOSS</t>
  </si>
  <si>
    <t>Coke BOSS</t>
  </si>
  <si>
    <t>actinomycin D CTD 00005748</t>
  </si>
  <si>
    <t>ciglitazone CTD 00001835</t>
  </si>
  <si>
    <t>L-glutamic acid BOSS</t>
  </si>
  <si>
    <t>cholesterol BOSS</t>
  </si>
  <si>
    <t>serine BOSS</t>
  </si>
  <si>
    <t>ipratropium bromide HL60 DOWN</t>
  </si>
  <si>
    <t>GONADORELIN BOSS</t>
  </si>
  <si>
    <t>Isoguanine BOSS</t>
  </si>
  <si>
    <t>DICHLOROMETHANE BOSS</t>
  </si>
  <si>
    <t>folic acid CTD 00005997</t>
  </si>
  <si>
    <t>R406 LINCS</t>
  </si>
  <si>
    <t>furosemide BOSS</t>
  </si>
  <si>
    <t>17-Hydroxy-17-methylandrost-4-en-3-one BOSS</t>
  </si>
  <si>
    <t>PLATINUM BOSS</t>
  </si>
  <si>
    <t>MANGANESE CHLORIDE CTD 00001187</t>
  </si>
  <si>
    <t>LAMININ BOSS</t>
  </si>
  <si>
    <t>tamoxifen BOSS</t>
  </si>
  <si>
    <t>5-Fluorouracil BOSS</t>
  </si>
  <si>
    <t>Bosutinib</t>
  </si>
  <si>
    <t>doxorubicin BOSS</t>
  </si>
  <si>
    <t>R406 Kinome Scan</t>
  </si>
  <si>
    <t>N-methyl-D-aspartic acid BOSS</t>
  </si>
  <si>
    <t>TAE-684 Kinome Scan</t>
  </si>
  <si>
    <t>BX-912 LINCS</t>
  </si>
  <si>
    <t>Capsaicin CTD 00005570</t>
  </si>
  <si>
    <t>dimethyl sulfoxide CTD 00005842</t>
  </si>
  <si>
    <t>epinephrine BOSS</t>
  </si>
  <si>
    <t>2,2',4,4',5,5'-Hexachlorobiphenyl CTD 00000731</t>
  </si>
  <si>
    <t>Cube root extract CTD 00006707</t>
  </si>
  <si>
    <t>NVP-TAE684 LINCS</t>
  </si>
  <si>
    <t>MANGANESE CTD 00006240</t>
  </si>
  <si>
    <t>PARAQUAT CTD 00006471</t>
  </si>
  <si>
    <t>latamoxef HL60 DOWN</t>
  </si>
  <si>
    <t>NRBP1; ADH5</t>
  </si>
  <si>
    <t>EINECS 250-892-2 CTD 00001193</t>
  </si>
  <si>
    <t>[6-[6-(butanoylamino)purin-9-yl]-2-hydroxy-2-oxo-4a,6,7,7a-tetrahydro-4H-furo[3,2-d][1,3,2]dioxaphosphinin-7-yl] butanoate CTD 00005796</t>
  </si>
  <si>
    <t>LY 294002 CTD 00003061</t>
  </si>
  <si>
    <t>FENRETINIDE CTD 00007166</t>
  </si>
  <si>
    <t>nitrofural PC3 DOWN</t>
  </si>
  <si>
    <t>Aflodac CTD 00006817</t>
  </si>
  <si>
    <t>gemcitabine CTD 00002382</t>
  </si>
  <si>
    <t>OTSSP167 LINCS</t>
  </si>
  <si>
    <t>3,3',4,4',5-Pentachlorobiphenyl CTD 00001077</t>
  </si>
  <si>
    <t>1-chloro-2,4-dinitrobenzene CTD 00005848</t>
  </si>
  <si>
    <t>rapamycin CTD 00007350</t>
  </si>
  <si>
    <t>AZD7762 LINCS</t>
  </si>
  <si>
    <t>Sunitinib</t>
  </si>
  <si>
    <t>PD 98059 CTD 00003206</t>
  </si>
  <si>
    <t>CEP-701 Kinome Scan</t>
  </si>
  <si>
    <t>2-Nonenal, 4-hydroxy-, (2E,4R)- CTD 00001295</t>
  </si>
  <si>
    <t>Decitabine CTD 00000750</t>
  </si>
  <si>
    <t>melphalan CTD 00006262</t>
  </si>
  <si>
    <t>Zinc sulfate CTD 00007264</t>
  </si>
  <si>
    <t>Allococaine CTD 00005697</t>
  </si>
  <si>
    <t>OCHRATOXIN A CTD 00001202</t>
  </si>
  <si>
    <t>mitomycin C CTD 00007136</t>
  </si>
  <si>
    <t>Fulvestrant CTD 00002740</t>
  </si>
  <si>
    <t>N-Acetyl-L-cysteine CTD 00005305</t>
  </si>
  <si>
    <t>Staurosporine Kinome Scan</t>
  </si>
  <si>
    <t>cycloheximide CTD 00005731</t>
  </si>
  <si>
    <t>mifepristone CTD 00007083</t>
  </si>
  <si>
    <t>amikacin PC3 DOWN</t>
  </si>
  <si>
    <t>indomethacin CTD 00006147</t>
  </si>
  <si>
    <t>atovaquone MCF7 DOWN</t>
  </si>
  <si>
    <t>daunorubicin PC3 DOWN</t>
  </si>
  <si>
    <t>Methaneseleninic acid CTD 00000412</t>
  </si>
  <si>
    <t>Dronabinol CTD 00006853</t>
  </si>
  <si>
    <t>rosiglitazone CTD 00003139</t>
  </si>
  <si>
    <t>paclitaxel PC3 DOWN</t>
  </si>
  <si>
    <t>dexamethasone CTD 00005779</t>
  </si>
  <si>
    <t>Vorinostat CTD 00003560</t>
  </si>
  <si>
    <t>Zoledronic acid CTD 00003127</t>
  </si>
  <si>
    <t>etoposide CTD 00005948</t>
  </si>
  <si>
    <t>Phorbol 12-myristate 13-acetate CTD 00006852</t>
  </si>
  <si>
    <t>paclitaxel CTD 00007144</t>
  </si>
  <si>
    <t>3-(1-methylpyrrolidin-2-yl)pyridine CTD 00006393</t>
  </si>
  <si>
    <t>Dasatinib CTD 00004330</t>
  </si>
  <si>
    <t>oxygen CTD 00006454</t>
  </si>
  <si>
    <t>curcumin CTD 00000663</t>
  </si>
  <si>
    <t>GDC-0941 CTD 00004868</t>
  </si>
  <si>
    <t>helveticoside HL60 DOWN</t>
  </si>
  <si>
    <t>ouabain HL60 DOWN</t>
  </si>
  <si>
    <t>POTASSIUM DICHROMATE CTD 00006598</t>
  </si>
  <si>
    <t>Tamibarotene CTD 00002527</t>
  </si>
  <si>
    <t>aspirin CTD 00005447</t>
  </si>
  <si>
    <t>Irinotecan hydrochloride CTD 00002224</t>
  </si>
  <si>
    <t>hydrogen peroxide CTD 00006118</t>
  </si>
  <si>
    <t>NICKEL SULFATE CTD 00001417</t>
  </si>
  <si>
    <t>4-Hydroxytamoxifen CTD 00000850</t>
  </si>
  <si>
    <t>sulpiride PC3 DOWN</t>
  </si>
  <si>
    <t>ambroxol PC3 DOWN</t>
  </si>
  <si>
    <t>troglitazone CTD 00002415</t>
  </si>
  <si>
    <t>8-Bromo-cAMP, Na CTD 00007044</t>
  </si>
  <si>
    <t>digoxigenin HL60 DOWN</t>
  </si>
  <si>
    <t>raloxifene CTD 00007367</t>
  </si>
  <si>
    <t>Copper sulfate CTD 00007279</t>
  </si>
  <si>
    <t>ANKK1; ADH5; MAPK3</t>
  </si>
  <si>
    <t>meclofenoxate HL60 DOWN</t>
  </si>
  <si>
    <t>puromycin PC3 DOWN</t>
  </si>
  <si>
    <t>digitoxigenin HL60 DOWN</t>
  </si>
  <si>
    <t>doxorubicin CTD 00005874</t>
  </si>
  <si>
    <t>medrysone HL60 DOWN</t>
  </si>
  <si>
    <t>quercetin CTD 00006679</t>
  </si>
  <si>
    <t>formaldehyde CTD 00006001</t>
  </si>
  <si>
    <t>LEAD CTD 00006203</t>
  </si>
  <si>
    <t>tamoxifen CTD 00006827</t>
  </si>
  <si>
    <t>ARSENIC CTD 00005442</t>
  </si>
  <si>
    <t>lycorine HL60 DOWN</t>
  </si>
  <si>
    <t>lycorine HL60 UP</t>
  </si>
  <si>
    <t>Cianidanol CTD 00005600</t>
  </si>
  <si>
    <t>Bortezomib CTD 00003736</t>
  </si>
  <si>
    <t>8-azaguanine HL60 DOWN</t>
  </si>
  <si>
    <t>67526-95-8 CTD 00007263</t>
  </si>
  <si>
    <t>anisomycin HL60 DOWN</t>
  </si>
  <si>
    <t>phenobarbital CTD 00006510</t>
  </si>
  <si>
    <t>menadione CTD 00007386</t>
  </si>
  <si>
    <t>CADMIUM CTD 00005555</t>
  </si>
  <si>
    <t>anisomycin HL60 UP</t>
  </si>
  <si>
    <t>5-Fluorouracil CTD 00005987</t>
  </si>
  <si>
    <t>danazol HL60 DOWN</t>
  </si>
  <si>
    <t>testosterone CTD 00006844</t>
  </si>
  <si>
    <t>acetaminophen CTD 00005295</t>
  </si>
  <si>
    <t>Bisphenol A CTD 00000312</t>
  </si>
  <si>
    <t>Arsenenous acid CTD 00000922</t>
  </si>
  <si>
    <t>arsenite CTD 00000779</t>
  </si>
  <si>
    <t>Retinoic acid CTD 00006918</t>
  </si>
  <si>
    <t>TERT-BUTYL HYDROPEROXIDE CTD 00007349</t>
  </si>
  <si>
    <t>benzo[a]pyrene CTD 00005488</t>
  </si>
  <si>
    <t>lobeline HL60 DOWN</t>
  </si>
  <si>
    <t>VITAMIN E CTD 00006994</t>
  </si>
  <si>
    <t>SELENIUM CTD 00006731</t>
  </si>
  <si>
    <t>resveratrol CTD 00002483</t>
  </si>
  <si>
    <t>ZINC CTD 00007011</t>
  </si>
  <si>
    <t>2-Methylcholine CTD 00002006</t>
  </si>
  <si>
    <t>COPPER CTD 00005706</t>
  </si>
  <si>
    <t>progesterone CTD 00006624</t>
  </si>
  <si>
    <t>calcitriol CTD 00005558</t>
  </si>
  <si>
    <t>(-)-Epigallocatechin gallate CTD 00002033</t>
  </si>
  <si>
    <t>7646-79-9 CTD 00000928</t>
  </si>
  <si>
    <t>trichostatin A CTD 00000660</t>
  </si>
  <si>
    <t>Tetradioxin CTD 00006848</t>
  </si>
  <si>
    <t>VALPROIC ACID CTD 00006977</t>
  </si>
  <si>
    <t>estradiol CTD 00005920</t>
  </si>
  <si>
    <t>cyclosporin A CTD 00007121</t>
  </si>
  <si>
    <t>ciclosporin MCF7 UP</t>
  </si>
  <si>
    <t>thapsigargin MCF7 UP</t>
  </si>
  <si>
    <r>
      <t>Supplemental Table S13. Mendelian randomization estimates for the relationship between genetically modifiable risk factors and skin cancers.</t>
    </r>
    <r>
      <rPr>
        <b/>
        <sz val="12"/>
        <rFont val="宋体"/>
        <family val="3"/>
        <charset val="134"/>
      </rPr>
      <t xml:space="preserve">
</t>
    </r>
    <phoneticPr fontId="13" type="noConversion"/>
  </si>
  <si>
    <t>Supplemental Table S14. The heterogeneity and pleiotropy of modifiable risk factors on skin cancers</t>
    <phoneticPr fontId="13" type="noConversion"/>
  </si>
  <si>
    <t>Supplemental Table S15.The mapped genes of FUMA GWAS results in drinks per week.</t>
    <phoneticPr fontId="13" type="noConversion"/>
  </si>
  <si>
    <t>Supplemental Table S16.The mapped genes of FUMA GWAS results in actinic keratosis.</t>
    <phoneticPr fontId="13" type="noConversion"/>
  </si>
  <si>
    <t>Supplemental Table S18. The leading SNPs of FUMA GWAS results in drinks per week.</t>
    <phoneticPr fontId="13" type="noConversion"/>
  </si>
  <si>
    <t>Genomic LocusA2:G61</t>
    <phoneticPr fontId="13" type="noConversion"/>
  </si>
  <si>
    <t>TermA2:F31A2:A2:F899</t>
    <phoneticPr fontId="13" type="noConversion"/>
  </si>
  <si>
    <t>Supplemental Table S20. The drug prediction results of melanoma.</t>
    <phoneticPr fontId="13" type="noConversion"/>
  </si>
  <si>
    <t>Supplemental Table S17. The leading SNPs of FUMA GWAS results in drinks per week.</t>
    <phoneticPr fontId="13" type="noConversion"/>
  </si>
  <si>
    <t>Supplemental Table S19. The drug prediction results of  SCC.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name val="宋体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name val="宋体"/>
      <family val="3"/>
      <charset val="134"/>
    </font>
    <font>
      <b/>
      <i/>
      <sz val="11"/>
      <color rgb="FF000000"/>
      <name val="Times New Roman"/>
      <family val="1"/>
    </font>
    <font>
      <sz val="11"/>
      <color rgb="FF000000"/>
      <name val="等线"/>
      <family val="4"/>
      <charset val="134"/>
    </font>
    <font>
      <vertAlign val="superscript"/>
      <sz val="11"/>
      <color rgb="FF00000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2" xfId="0" applyFont="1" applyBorder="1">
      <alignment vertical="center"/>
    </xf>
    <xf numFmtId="0" fontId="2" fillId="0" borderId="2" xfId="0" applyFont="1" applyBorder="1">
      <alignment vertical="center"/>
    </xf>
    <xf numFmtId="11" fontId="2" fillId="0" borderId="0" xfId="0" applyNumberFormat="1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4" fontId="8" fillId="0" borderId="4" xfId="0" applyNumberFormat="1" applyFont="1" applyBorder="1" applyAlignment="1">
      <alignment horizontal="center" vertical="center"/>
    </xf>
    <xf numFmtId="14" fontId="1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4" fillId="0" borderId="2" xfId="0" applyFont="1" applyBorder="1">
      <alignment vertical="center"/>
    </xf>
    <xf numFmtId="0" fontId="1" fillId="0" borderId="2" xfId="0" applyFont="1" applyBorder="1">
      <alignment vertical="center"/>
    </xf>
    <xf numFmtId="11" fontId="2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>
      <alignment vertical="center"/>
    </xf>
    <xf numFmtId="0" fontId="1" fillId="0" borderId="0" xfId="0" applyFont="1" applyAlignment="1">
      <alignment vertical="center" wrapText="1"/>
    </xf>
    <xf numFmtId="3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6" xfId="0" applyFont="1" applyBorder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vertical="center" wrapText="1"/>
    </xf>
    <xf numFmtId="3" fontId="1" fillId="0" borderId="6" xfId="0" applyNumberFormat="1" applyFont="1" applyBorder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workbookViewId="0">
      <selection sqref="A1:H1"/>
    </sheetView>
  </sheetViews>
  <sheetFormatPr baseColWidth="10" defaultColWidth="8.5" defaultRowHeight="14"/>
  <cols>
    <col min="1" max="1" width="8.1640625" style="1" customWidth="1"/>
    <col min="2" max="2" width="22.33203125" style="1" customWidth="1"/>
    <col min="3" max="3" width="10.5" style="1" customWidth="1"/>
    <col min="4" max="4" width="27.83203125" style="1" customWidth="1"/>
    <col min="5" max="5" width="47" style="1" customWidth="1"/>
    <col min="6" max="6" width="10.5" style="1" customWidth="1"/>
    <col min="7" max="7" width="10.83203125" style="1" customWidth="1"/>
    <col min="8" max="8" width="10" style="1" customWidth="1"/>
    <col min="9" max="16384" width="8.5" style="1"/>
  </cols>
  <sheetData>
    <row r="1" spans="1:13" s="23" customFormat="1">
      <c r="A1" s="33" t="s">
        <v>0</v>
      </c>
      <c r="B1" s="33"/>
      <c r="C1" s="33"/>
      <c r="D1" s="33"/>
      <c r="E1" s="33"/>
      <c r="F1" s="33"/>
      <c r="G1" s="33"/>
      <c r="H1" s="33"/>
    </row>
    <row r="2" spans="1:13" s="23" customFormat="1" ht="15">
      <c r="A2" s="24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  <c r="H2" s="25" t="s">
        <v>8</v>
      </c>
    </row>
    <row r="3" spans="1:13" s="23" customFormat="1" ht="60">
      <c r="A3" s="34" t="s">
        <v>9</v>
      </c>
      <c r="B3" s="34" t="s">
        <v>10</v>
      </c>
      <c r="C3" s="26" t="s">
        <v>11</v>
      </c>
      <c r="D3" s="8" t="s">
        <v>12</v>
      </c>
      <c r="E3" s="26" t="s">
        <v>13</v>
      </c>
      <c r="F3" s="27">
        <v>334699</v>
      </c>
      <c r="G3" s="26" t="s">
        <v>14</v>
      </c>
      <c r="H3" s="1" t="s">
        <v>15</v>
      </c>
    </row>
    <row r="4" spans="1:13" ht="30">
      <c r="A4" s="34"/>
      <c r="B4" s="36"/>
      <c r="C4" s="26" t="s">
        <v>16</v>
      </c>
      <c r="D4" s="8" t="s">
        <v>17</v>
      </c>
      <c r="E4" s="26" t="s">
        <v>18</v>
      </c>
      <c r="F4" s="27">
        <v>2523630</v>
      </c>
      <c r="G4" s="1" t="s">
        <v>19</v>
      </c>
      <c r="H4" s="1" t="s">
        <v>15</v>
      </c>
    </row>
    <row r="5" spans="1:13" ht="60">
      <c r="A5" s="34"/>
      <c r="B5" s="34" t="s">
        <v>20</v>
      </c>
      <c r="C5" s="26" t="s">
        <v>11</v>
      </c>
      <c r="D5" s="8" t="s">
        <v>12</v>
      </c>
      <c r="E5" s="26" t="s">
        <v>13</v>
      </c>
      <c r="F5" s="27">
        <v>317724</v>
      </c>
      <c r="G5" s="26" t="s">
        <v>14</v>
      </c>
      <c r="H5" s="1" t="s">
        <v>15</v>
      </c>
      <c r="M5" s="27"/>
    </row>
    <row r="6" spans="1:13" ht="30">
      <c r="A6" s="34"/>
      <c r="B6" s="36"/>
      <c r="C6" s="26" t="s">
        <v>16</v>
      </c>
      <c r="D6" s="8" t="s">
        <v>17</v>
      </c>
      <c r="E6" s="26" t="s">
        <v>21</v>
      </c>
      <c r="F6" s="27">
        <v>2529399</v>
      </c>
      <c r="G6" s="1" t="s">
        <v>19</v>
      </c>
      <c r="H6" s="1" t="s">
        <v>15</v>
      </c>
    </row>
    <row r="7" spans="1:13" ht="60">
      <c r="A7" s="34"/>
      <c r="B7" s="34" t="s">
        <v>22</v>
      </c>
      <c r="C7" s="26" t="s">
        <v>11</v>
      </c>
      <c r="D7" s="8" t="s">
        <v>12</v>
      </c>
      <c r="E7" s="26" t="s">
        <v>13</v>
      </c>
      <c r="F7" s="27">
        <v>317387</v>
      </c>
      <c r="G7" s="26" t="s">
        <v>14</v>
      </c>
      <c r="H7" s="1" t="s">
        <v>15</v>
      </c>
    </row>
    <row r="8" spans="1:13">
      <c r="A8" s="34"/>
      <c r="B8" s="36"/>
      <c r="C8" s="1" t="s">
        <v>23</v>
      </c>
      <c r="D8" s="8" t="s">
        <v>24</v>
      </c>
      <c r="E8" s="1" t="s">
        <v>25</v>
      </c>
      <c r="F8" s="27">
        <v>375767</v>
      </c>
      <c r="G8" s="1" t="s">
        <v>19</v>
      </c>
      <c r="H8" s="1" t="s">
        <v>15</v>
      </c>
    </row>
    <row r="9" spans="1:13" ht="45">
      <c r="A9" s="34" t="s">
        <v>26</v>
      </c>
      <c r="B9" s="1" t="s">
        <v>27</v>
      </c>
      <c r="C9" s="1" t="s">
        <v>28</v>
      </c>
      <c r="D9" s="8" t="s">
        <v>29</v>
      </c>
      <c r="E9" s="26" t="s">
        <v>30</v>
      </c>
      <c r="F9" s="27">
        <v>341427</v>
      </c>
      <c r="G9" s="2" t="s">
        <v>31</v>
      </c>
      <c r="H9" s="1" t="s">
        <v>15</v>
      </c>
    </row>
    <row r="10" spans="1:13" ht="45">
      <c r="A10" s="34"/>
      <c r="B10" s="1" t="s">
        <v>32</v>
      </c>
      <c r="C10" s="1" t="s">
        <v>28</v>
      </c>
      <c r="D10" s="8" t="s">
        <v>29</v>
      </c>
      <c r="E10" s="26" t="s">
        <v>33</v>
      </c>
      <c r="F10" s="27">
        <v>1232091</v>
      </c>
      <c r="G10" s="2" t="s">
        <v>31</v>
      </c>
      <c r="H10" s="1" t="s">
        <v>15</v>
      </c>
    </row>
    <row r="11" spans="1:13" ht="45">
      <c r="A11" s="34"/>
      <c r="B11" s="1" t="s">
        <v>34</v>
      </c>
      <c r="C11" s="1" t="s">
        <v>28</v>
      </c>
      <c r="D11" s="8" t="s">
        <v>29</v>
      </c>
      <c r="E11" s="26" t="s">
        <v>35</v>
      </c>
      <c r="F11" s="27">
        <v>337334</v>
      </c>
      <c r="G11" s="2" t="s">
        <v>31</v>
      </c>
      <c r="H11" s="1" t="s">
        <v>15</v>
      </c>
    </row>
    <row r="12" spans="1:13" ht="45">
      <c r="A12" s="34"/>
      <c r="B12" s="1" t="s">
        <v>36</v>
      </c>
      <c r="C12" s="1" t="s">
        <v>28</v>
      </c>
      <c r="D12" s="8" t="s">
        <v>29</v>
      </c>
      <c r="E12" s="26" t="s">
        <v>37</v>
      </c>
      <c r="F12" s="27">
        <v>547219</v>
      </c>
      <c r="G12" s="2" t="s">
        <v>31</v>
      </c>
      <c r="H12" s="1" t="s">
        <v>15</v>
      </c>
    </row>
    <row r="13" spans="1:13" ht="45">
      <c r="A13" s="34"/>
      <c r="B13" s="1" t="s">
        <v>38</v>
      </c>
      <c r="C13" s="1" t="s">
        <v>28</v>
      </c>
      <c r="D13" s="8" t="s">
        <v>29</v>
      </c>
      <c r="E13" s="26" t="s">
        <v>39</v>
      </c>
      <c r="F13" s="27">
        <v>941280</v>
      </c>
      <c r="G13" s="2" t="s">
        <v>31</v>
      </c>
      <c r="H13" s="1" t="s">
        <v>15</v>
      </c>
    </row>
    <row r="14" spans="1:13" ht="30">
      <c r="A14" s="34"/>
      <c r="B14" s="1" t="s">
        <v>40</v>
      </c>
      <c r="C14" s="1" t="s">
        <v>41</v>
      </c>
      <c r="D14" s="8" t="s">
        <v>42</v>
      </c>
      <c r="E14" s="26" t="s">
        <v>43</v>
      </c>
      <c r="F14" s="27">
        <v>462690</v>
      </c>
      <c r="G14" s="1" t="s">
        <v>19</v>
      </c>
      <c r="H14" s="1" t="s">
        <v>15</v>
      </c>
    </row>
    <row r="15" spans="1:13" ht="15">
      <c r="A15" s="34"/>
      <c r="B15" s="1" t="s">
        <v>44</v>
      </c>
      <c r="C15" s="1" t="s">
        <v>45</v>
      </c>
      <c r="D15" s="28" t="s">
        <v>46</v>
      </c>
      <c r="E15" s="1" t="s">
        <v>25</v>
      </c>
      <c r="F15" s="27">
        <v>361194</v>
      </c>
      <c r="G15" s="1" t="s">
        <v>45</v>
      </c>
      <c r="H15" s="1" t="s">
        <v>15</v>
      </c>
    </row>
    <row r="16" spans="1:13" ht="15">
      <c r="A16" s="34"/>
      <c r="B16" s="1" t="s">
        <v>47</v>
      </c>
      <c r="C16" s="1" t="s">
        <v>45</v>
      </c>
      <c r="D16" s="28" t="s">
        <v>48</v>
      </c>
      <c r="E16" s="1" t="s">
        <v>25</v>
      </c>
      <c r="F16" s="27">
        <v>361194</v>
      </c>
      <c r="G16" s="1" t="s">
        <v>45</v>
      </c>
      <c r="H16" s="1" t="s">
        <v>15</v>
      </c>
    </row>
    <row r="17" spans="1:8" ht="45">
      <c r="A17" s="34"/>
      <c r="B17" s="1" t="s">
        <v>49</v>
      </c>
      <c r="C17" s="1" t="s">
        <v>50</v>
      </c>
      <c r="D17" s="8" t="s">
        <v>51</v>
      </c>
      <c r="E17" s="26" t="s">
        <v>52</v>
      </c>
      <c r="F17" s="27">
        <v>120618</v>
      </c>
      <c r="G17" s="26" t="s">
        <v>53</v>
      </c>
      <c r="H17" s="1" t="s">
        <v>15</v>
      </c>
    </row>
    <row r="18" spans="1:8">
      <c r="A18" s="34"/>
      <c r="B18" s="1" t="s">
        <v>54</v>
      </c>
      <c r="C18" s="1" t="s">
        <v>25</v>
      </c>
      <c r="D18" s="8" t="s">
        <v>55</v>
      </c>
      <c r="E18" s="1" t="s">
        <v>25</v>
      </c>
      <c r="F18" s="27">
        <v>218792</v>
      </c>
      <c r="G18" s="1" t="s">
        <v>14</v>
      </c>
      <c r="H18" s="1" t="s">
        <v>15</v>
      </c>
    </row>
    <row r="19" spans="1:8" ht="15">
      <c r="A19" s="35"/>
      <c r="B19" s="29" t="s">
        <v>56</v>
      </c>
      <c r="C19" s="29" t="s">
        <v>57</v>
      </c>
      <c r="D19" s="30" t="s">
        <v>58</v>
      </c>
      <c r="E19" s="31" t="s">
        <v>59</v>
      </c>
      <c r="F19" s="32">
        <v>350232</v>
      </c>
      <c r="G19" s="29" t="s">
        <v>19</v>
      </c>
      <c r="H19" s="29" t="s">
        <v>15</v>
      </c>
    </row>
  </sheetData>
  <mergeCells count="6">
    <mergeCell ref="A1:H1"/>
    <mergeCell ref="A3:A8"/>
    <mergeCell ref="A9:A19"/>
    <mergeCell ref="B3:B4"/>
    <mergeCell ref="B5:B6"/>
    <mergeCell ref="B7:B8"/>
  </mergeCells>
  <phoneticPr fontId="13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11"/>
  <sheetViews>
    <sheetView workbookViewId="0">
      <selection sqref="A1:L1"/>
    </sheetView>
  </sheetViews>
  <sheetFormatPr baseColWidth="10" defaultColWidth="8.5" defaultRowHeight="15"/>
  <cols>
    <col min="1" max="1" width="11.1640625" style="2" customWidth="1"/>
    <col min="2" max="2" width="11.6640625" style="2" customWidth="1"/>
    <col min="3" max="3" width="11.83203125" style="2" customWidth="1"/>
    <col min="4" max="4" width="19.1640625" style="2" customWidth="1"/>
    <col min="5" max="5" width="19" style="2" customWidth="1"/>
    <col min="6" max="6" width="11.33203125" style="2" customWidth="1"/>
    <col min="7" max="7" width="12.5" style="2" customWidth="1"/>
    <col min="8" max="8" width="10.6640625" style="2" customWidth="1"/>
    <col min="9" max="9" width="12.6640625" style="2" customWidth="1"/>
    <col min="10" max="10" width="11.6640625" style="1" customWidth="1"/>
    <col min="11" max="11" width="6.83203125" customWidth="1"/>
    <col min="12" max="12" width="11.6640625" customWidth="1"/>
  </cols>
  <sheetData>
    <row r="1" spans="1:12" s="1" customFormat="1" ht="14">
      <c r="A1" s="37" t="s">
        <v>30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1" customFormat="1" ht="14">
      <c r="A2" s="4" t="s">
        <v>66</v>
      </c>
      <c r="B2" s="4" t="s">
        <v>63</v>
      </c>
      <c r="C2" s="4" t="s">
        <v>62</v>
      </c>
      <c r="D2" s="4" t="s">
        <v>67</v>
      </c>
      <c r="E2" s="4" t="s">
        <v>68</v>
      </c>
      <c r="F2" s="4" t="s">
        <v>69</v>
      </c>
      <c r="G2" s="4" t="s">
        <v>64</v>
      </c>
      <c r="H2" s="4" t="s">
        <v>65</v>
      </c>
      <c r="I2" s="4" t="s">
        <v>61</v>
      </c>
      <c r="J2" s="20" t="s">
        <v>70</v>
      </c>
      <c r="K2" s="20" t="s">
        <v>71</v>
      </c>
      <c r="L2" s="20" t="s">
        <v>72</v>
      </c>
    </row>
    <row r="3" spans="1:12">
      <c r="A3" s="2" t="s">
        <v>307</v>
      </c>
      <c r="B3" s="2">
        <v>1</v>
      </c>
      <c r="C3" s="2">
        <v>7524976</v>
      </c>
      <c r="D3" s="2" t="s">
        <v>79</v>
      </c>
      <c r="E3" s="2" t="s">
        <v>75</v>
      </c>
      <c r="F3" s="2">
        <v>0.42081000000000002</v>
      </c>
      <c r="G3" s="2">
        <v>-7.8156500000000004E-3</v>
      </c>
      <c r="H3" s="2">
        <v>1.40722E-3</v>
      </c>
      <c r="I3" s="6">
        <v>2.7999999999999999E-8</v>
      </c>
      <c r="J3" s="1">
        <f>G3*G3/H3/H3</f>
        <v>30.846522269615299</v>
      </c>
      <c r="K3" s="1">
        <v>462690</v>
      </c>
      <c r="L3" s="1">
        <f>2*(1-F3)*F3*G3*G3/H3/H3/K3</f>
        <v>3.2497742746811799E-5</v>
      </c>
    </row>
    <row r="4" spans="1:12">
      <c r="A4" s="2" t="s">
        <v>308</v>
      </c>
      <c r="B4" s="2">
        <v>1</v>
      </c>
      <c r="C4" s="2">
        <v>32178489</v>
      </c>
      <c r="D4" s="2" t="s">
        <v>77</v>
      </c>
      <c r="E4" s="2" t="s">
        <v>79</v>
      </c>
      <c r="F4" s="2">
        <v>0.86955199999999999</v>
      </c>
      <c r="G4" s="2">
        <v>-1.1605499999999999E-2</v>
      </c>
      <c r="H4" s="2">
        <v>2.0578800000000002E-3</v>
      </c>
      <c r="I4" s="6">
        <v>1.7E-8</v>
      </c>
      <c r="J4" s="1">
        <f t="shared" ref="J4:J35" si="0">G4*G4/H4/H4</f>
        <v>31.804430182664799</v>
      </c>
      <c r="K4" s="1">
        <v>462690</v>
      </c>
      <c r="L4" s="1">
        <f t="shared" ref="L4:L35" si="1">2*(1-F4)*F4*G4*G4/H4/H4/K4</f>
        <v>1.5594106097288399E-5</v>
      </c>
    </row>
    <row r="5" spans="1:12">
      <c r="A5" s="2" t="s">
        <v>309</v>
      </c>
      <c r="B5" s="2">
        <v>1</v>
      </c>
      <c r="C5" s="2">
        <v>49977965</v>
      </c>
      <c r="D5" s="2" t="s">
        <v>77</v>
      </c>
      <c r="E5" s="2" t="s">
        <v>75</v>
      </c>
      <c r="F5" s="2">
        <v>0.36372599999999999</v>
      </c>
      <c r="G5" s="2">
        <v>9.2183100000000004E-3</v>
      </c>
      <c r="H5" s="2">
        <v>1.43808E-3</v>
      </c>
      <c r="I5" s="6">
        <v>1.5E-10</v>
      </c>
      <c r="J5" s="1">
        <f t="shared" si="0"/>
        <v>41.090036287831502</v>
      </c>
      <c r="K5" s="1">
        <v>462690</v>
      </c>
      <c r="L5" s="1">
        <f t="shared" si="1"/>
        <v>4.11050263358971E-5</v>
      </c>
    </row>
    <row r="6" spans="1:12">
      <c r="A6" s="2" t="s">
        <v>310</v>
      </c>
      <c r="B6" s="2">
        <v>1</v>
      </c>
      <c r="C6" s="2">
        <v>66407352</v>
      </c>
      <c r="D6" s="2" t="s">
        <v>75</v>
      </c>
      <c r="E6" s="2" t="s">
        <v>74</v>
      </c>
      <c r="F6" s="2">
        <v>0.56561300000000003</v>
      </c>
      <c r="G6" s="2">
        <v>9.6526900000000002E-3</v>
      </c>
      <c r="H6" s="2">
        <v>1.4014100000000001E-3</v>
      </c>
      <c r="I6" s="6">
        <v>5.7000000000000003E-12</v>
      </c>
      <c r="J6" s="1">
        <f t="shared" si="0"/>
        <v>47.442360956574298</v>
      </c>
      <c r="K6" s="1">
        <v>462690</v>
      </c>
      <c r="L6" s="1">
        <f t="shared" si="1"/>
        <v>5.0385129373830801E-5</v>
      </c>
    </row>
    <row r="7" spans="1:12">
      <c r="A7" s="2" t="s">
        <v>311</v>
      </c>
      <c r="B7" s="2">
        <v>1</v>
      </c>
      <c r="C7" s="2">
        <v>73860028</v>
      </c>
      <c r="D7" s="2" t="s">
        <v>74</v>
      </c>
      <c r="E7" s="2" t="s">
        <v>75</v>
      </c>
      <c r="F7" s="2">
        <v>0.38366600000000001</v>
      </c>
      <c r="G7" s="2">
        <v>1.1702000000000001E-2</v>
      </c>
      <c r="H7" s="2">
        <v>1.4227300000000001E-3</v>
      </c>
      <c r="I7" s="6">
        <v>2E-16</v>
      </c>
      <c r="J7" s="1">
        <f t="shared" si="0"/>
        <v>67.651153975259604</v>
      </c>
      <c r="K7" s="1">
        <v>462690</v>
      </c>
      <c r="L7" s="1">
        <f t="shared" si="1"/>
        <v>6.9148781544500404E-5</v>
      </c>
    </row>
    <row r="8" spans="1:12">
      <c r="A8" s="2" t="s">
        <v>312</v>
      </c>
      <c r="B8" s="2">
        <v>1</v>
      </c>
      <c r="C8" s="2">
        <v>75005067</v>
      </c>
      <c r="D8" s="2" t="s">
        <v>75</v>
      </c>
      <c r="E8" s="2" t="s">
        <v>74</v>
      </c>
      <c r="F8" s="2">
        <v>0.43765599999999999</v>
      </c>
      <c r="G8" s="2">
        <v>9.6339900000000003E-3</v>
      </c>
      <c r="H8" s="2">
        <v>1.3964299999999999E-3</v>
      </c>
      <c r="I8" s="6">
        <v>5.1999999999999997E-12</v>
      </c>
      <c r="J8" s="1">
        <f t="shared" si="0"/>
        <v>47.596392986286702</v>
      </c>
      <c r="K8" s="1">
        <v>462690</v>
      </c>
      <c r="L8" s="1">
        <f t="shared" si="1"/>
        <v>5.0634774072603301E-5</v>
      </c>
    </row>
    <row r="9" spans="1:12">
      <c r="A9" s="2" t="s">
        <v>313</v>
      </c>
      <c r="B9" s="2">
        <v>1</v>
      </c>
      <c r="C9" s="2">
        <v>96175101</v>
      </c>
      <c r="D9" s="2" t="s">
        <v>75</v>
      </c>
      <c r="E9" s="2" t="s">
        <v>77</v>
      </c>
      <c r="F9" s="2">
        <v>0.51032100000000002</v>
      </c>
      <c r="G9" s="2">
        <v>-7.6087400000000001E-3</v>
      </c>
      <c r="H9" s="2">
        <v>1.3858E-3</v>
      </c>
      <c r="I9" s="6">
        <v>4.0000000000000001E-8</v>
      </c>
      <c r="J9" s="1">
        <f t="shared" si="0"/>
        <v>30.145630662122102</v>
      </c>
      <c r="K9" s="1">
        <v>462690</v>
      </c>
      <c r="L9" s="1">
        <f t="shared" si="1"/>
        <v>3.2562607626183999E-5</v>
      </c>
    </row>
    <row r="10" spans="1:12">
      <c r="A10" s="2" t="s">
        <v>314</v>
      </c>
      <c r="B10" s="2">
        <v>1</v>
      </c>
      <c r="C10" s="2">
        <v>99514554</v>
      </c>
      <c r="D10" s="2" t="s">
        <v>79</v>
      </c>
      <c r="E10" s="2" t="s">
        <v>77</v>
      </c>
      <c r="F10" s="2">
        <v>0.32367600000000002</v>
      </c>
      <c r="G10" s="2">
        <v>8.4201499999999995E-3</v>
      </c>
      <c r="H10" s="2">
        <v>1.47893E-3</v>
      </c>
      <c r="I10" s="6">
        <v>1.2E-8</v>
      </c>
      <c r="J10" s="1">
        <f t="shared" si="0"/>
        <v>32.414880076187501</v>
      </c>
      <c r="K10" s="1">
        <v>462690</v>
      </c>
      <c r="L10" s="1">
        <f t="shared" si="1"/>
        <v>3.0672529939179602E-5</v>
      </c>
    </row>
    <row r="11" spans="1:12">
      <c r="A11" s="2" t="s">
        <v>315</v>
      </c>
      <c r="B11" s="2">
        <v>1</v>
      </c>
      <c r="C11" s="2">
        <v>107593201</v>
      </c>
      <c r="D11" s="2" t="s">
        <v>77</v>
      </c>
      <c r="E11" s="2" t="s">
        <v>74</v>
      </c>
      <c r="F11" s="2">
        <v>0.34423399999999998</v>
      </c>
      <c r="G11" s="2">
        <v>8.3477299999999994E-3</v>
      </c>
      <c r="H11" s="2">
        <v>1.4642399999999999E-3</v>
      </c>
      <c r="I11" s="6">
        <v>1.2E-8</v>
      </c>
      <c r="J11" s="1">
        <f t="shared" si="0"/>
        <v>32.502162259115302</v>
      </c>
      <c r="K11" s="1">
        <v>462690</v>
      </c>
      <c r="L11" s="1">
        <f t="shared" si="1"/>
        <v>3.1714275572045199E-5</v>
      </c>
    </row>
    <row r="12" spans="1:12">
      <c r="A12" s="2" t="s">
        <v>316</v>
      </c>
      <c r="B12" s="2">
        <v>1</v>
      </c>
      <c r="C12" s="2">
        <v>162090536</v>
      </c>
      <c r="D12" s="2" t="s">
        <v>75</v>
      </c>
      <c r="E12" s="2" t="s">
        <v>74</v>
      </c>
      <c r="F12" s="2">
        <v>0.37224699999999999</v>
      </c>
      <c r="G12" s="2">
        <v>8.0238900000000005E-3</v>
      </c>
      <c r="H12" s="2">
        <v>1.43191E-3</v>
      </c>
      <c r="I12" s="6">
        <v>2.0999999999999999E-8</v>
      </c>
      <c r="J12" s="1">
        <f t="shared" si="0"/>
        <v>31.400639174470001</v>
      </c>
      <c r="K12" s="1">
        <v>462690</v>
      </c>
      <c r="L12" s="1">
        <f t="shared" si="1"/>
        <v>3.1717458042653497E-5</v>
      </c>
    </row>
    <row r="13" spans="1:12">
      <c r="A13" s="2" t="s">
        <v>317</v>
      </c>
      <c r="B13" s="2">
        <v>2</v>
      </c>
      <c r="C13" s="2">
        <v>22548774</v>
      </c>
      <c r="D13" s="2" t="s">
        <v>77</v>
      </c>
      <c r="E13" s="2" t="s">
        <v>79</v>
      </c>
      <c r="F13" s="2">
        <v>0.433309</v>
      </c>
      <c r="G13" s="2">
        <v>7.9328200000000001E-3</v>
      </c>
      <c r="H13" s="2">
        <v>1.4036299999999999E-3</v>
      </c>
      <c r="I13" s="6">
        <v>1.6000000000000001E-8</v>
      </c>
      <c r="J13" s="1">
        <f t="shared" si="0"/>
        <v>31.941103516089601</v>
      </c>
      <c r="K13" s="1">
        <v>462690</v>
      </c>
      <c r="L13" s="1">
        <f t="shared" si="1"/>
        <v>3.3902663852265397E-5</v>
      </c>
    </row>
    <row r="14" spans="1:12">
      <c r="A14" s="2" t="s">
        <v>318</v>
      </c>
      <c r="B14" s="2">
        <v>2</v>
      </c>
      <c r="C14" s="2">
        <v>44326028</v>
      </c>
      <c r="D14" s="2" t="s">
        <v>79</v>
      </c>
      <c r="E14" s="2" t="s">
        <v>77</v>
      </c>
      <c r="F14" s="2">
        <v>0.96825600000000001</v>
      </c>
      <c r="G14" s="2">
        <v>2.4344399999999999E-2</v>
      </c>
      <c r="H14" s="2">
        <v>3.9616499999999997E-3</v>
      </c>
      <c r="I14" s="6">
        <v>8.0000000000000003E-10</v>
      </c>
      <c r="J14" s="1">
        <f t="shared" si="0"/>
        <v>37.761213461482399</v>
      </c>
      <c r="K14" s="1">
        <v>462690</v>
      </c>
      <c r="L14" s="1">
        <f t="shared" si="1"/>
        <v>5.0169257279785797E-6</v>
      </c>
    </row>
    <row r="15" spans="1:12">
      <c r="A15" s="2" t="s">
        <v>319</v>
      </c>
      <c r="B15" s="2">
        <v>2</v>
      </c>
      <c r="C15" s="2">
        <v>45154418</v>
      </c>
      <c r="D15" s="2" t="s">
        <v>74</v>
      </c>
      <c r="E15" s="2" t="s">
        <v>79</v>
      </c>
      <c r="F15" s="2">
        <v>0.68872500000000003</v>
      </c>
      <c r="G15" s="2">
        <v>-1.07595E-2</v>
      </c>
      <c r="H15" s="2">
        <v>1.5001999999999999E-3</v>
      </c>
      <c r="I15" s="6">
        <v>7.3999999999999998E-13</v>
      </c>
      <c r="J15" s="1">
        <f t="shared" si="0"/>
        <v>51.438211229215099</v>
      </c>
      <c r="K15" s="1">
        <v>462690</v>
      </c>
      <c r="L15" s="1">
        <f t="shared" si="1"/>
        <v>4.7666781542836599E-5</v>
      </c>
    </row>
    <row r="16" spans="1:12">
      <c r="A16" s="2" t="s">
        <v>320</v>
      </c>
      <c r="B16" s="2">
        <v>2</v>
      </c>
      <c r="C16" s="2">
        <v>57995348</v>
      </c>
      <c r="D16" s="2" t="s">
        <v>79</v>
      </c>
      <c r="E16" s="2" t="s">
        <v>74</v>
      </c>
      <c r="F16" s="2">
        <v>0.57672500000000004</v>
      </c>
      <c r="G16" s="2">
        <v>-8.4874500000000005E-3</v>
      </c>
      <c r="H16" s="2">
        <v>1.4117999999999999E-3</v>
      </c>
      <c r="I16" s="6">
        <v>1.8E-9</v>
      </c>
      <c r="J16" s="1">
        <f t="shared" si="0"/>
        <v>36.141660547548199</v>
      </c>
      <c r="K16" s="1">
        <v>462690</v>
      </c>
      <c r="L16" s="1">
        <f t="shared" si="1"/>
        <v>3.8136372506912803E-5</v>
      </c>
    </row>
    <row r="17" spans="1:12">
      <c r="A17" s="2" t="s">
        <v>321</v>
      </c>
      <c r="B17" s="2">
        <v>2</v>
      </c>
      <c r="C17" s="2">
        <v>60136176</v>
      </c>
      <c r="D17" s="2" t="s">
        <v>77</v>
      </c>
      <c r="E17" s="2" t="s">
        <v>79</v>
      </c>
      <c r="F17" s="2">
        <v>0.51881900000000003</v>
      </c>
      <c r="G17" s="2">
        <v>-9.4417500000000005E-3</v>
      </c>
      <c r="H17" s="2">
        <v>1.3899100000000001E-3</v>
      </c>
      <c r="I17" s="6">
        <v>1.1000000000000001E-11</v>
      </c>
      <c r="J17" s="1">
        <f t="shared" si="0"/>
        <v>46.145742121731999</v>
      </c>
      <c r="K17" s="1">
        <v>462690</v>
      </c>
      <c r="L17" s="1">
        <f t="shared" si="1"/>
        <v>4.97961606957605E-5</v>
      </c>
    </row>
    <row r="18" spans="1:12">
      <c r="A18" s="2" t="s">
        <v>322</v>
      </c>
      <c r="B18" s="2">
        <v>2</v>
      </c>
      <c r="C18" s="2">
        <v>104469564</v>
      </c>
      <c r="D18" s="2" t="s">
        <v>74</v>
      </c>
      <c r="E18" s="2" t="s">
        <v>77</v>
      </c>
      <c r="F18" s="2">
        <v>0.48552800000000002</v>
      </c>
      <c r="G18" s="2">
        <v>8.7307900000000004E-3</v>
      </c>
      <c r="H18" s="2">
        <v>1.3875599999999999E-3</v>
      </c>
      <c r="I18" s="6">
        <v>3.1000000000000002E-10</v>
      </c>
      <c r="J18" s="1">
        <f t="shared" si="0"/>
        <v>39.5916445082104</v>
      </c>
      <c r="K18" s="1">
        <v>462690</v>
      </c>
      <c r="L18" s="1">
        <f t="shared" si="1"/>
        <v>4.2748358949492103E-5</v>
      </c>
    </row>
    <row r="19" spans="1:12">
      <c r="A19" s="2" t="s">
        <v>323</v>
      </c>
      <c r="B19" s="2">
        <v>2</v>
      </c>
      <c r="C19" s="2">
        <v>105973094</v>
      </c>
      <c r="D19" s="2" t="s">
        <v>74</v>
      </c>
      <c r="E19" s="2" t="s">
        <v>75</v>
      </c>
      <c r="F19" s="2">
        <v>0.87336000000000003</v>
      </c>
      <c r="G19" s="2">
        <v>-1.69073E-2</v>
      </c>
      <c r="H19" s="2">
        <v>2.0854599999999999E-3</v>
      </c>
      <c r="I19" s="6">
        <v>5.1999999999999997E-16</v>
      </c>
      <c r="J19" s="1">
        <f t="shared" si="0"/>
        <v>65.727148138542702</v>
      </c>
      <c r="K19" s="1">
        <v>462690</v>
      </c>
      <c r="L19" s="1">
        <f t="shared" si="1"/>
        <v>3.14230886344026E-5</v>
      </c>
    </row>
    <row r="20" spans="1:12">
      <c r="A20" s="2" t="s">
        <v>324</v>
      </c>
      <c r="B20" s="2">
        <v>2</v>
      </c>
      <c r="C20" s="2">
        <v>113240183</v>
      </c>
      <c r="D20" s="2" t="s">
        <v>77</v>
      </c>
      <c r="E20" s="2" t="s">
        <v>79</v>
      </c>
      <c r="F20" s="2">
        <v>0.72385200000000005</v>
      </c>
      <c r="G20" s="2">
        <v>-9.5446599999999999E-3</v>
      </c>
      <c r="H20" s="2">
        <v>1.5574499999999999E-3</v>
      </c>
      <c r="I20" s="6">
        <v>8.9000000000000003E-10</v>
      </c>
      <c r="J20" s="1">
        <f t="shared" si="0"/>
        <v>37.5571560790424</v>
      </c>
      <c r="K20" s="1">
        <v>462690</v>
      </c>
      <c r="L20" s="1">
        <f t="shared" si="1"/>
        <v>3.24507144021408E-5</v>
      </c>
    </row>
    <row r="21" spans="1:12">
      <c r="A21" s="2" t="s">
        <v>325</v>
      </c>
      <c r="B21" s="2">
        <v>2</v>
      </c>
      <c r="C21" s="2">
        <v>146175106</v>
      </c>
      <c r="D21" s="2" t="s">
        <v>75</v>
      </c>
      <c r="E21" s="2" t="s">
        <v>77</v>
      </c>
      <c r="F21" s="2">
        <v>0.41318100000000002</v>
      </c>
      <c r="G21" s="2">
        <v>-1.3697900000000001E-2</v>
      </c>
      <c r="H21" s="2">
        <v>1.40672E-3</v>
      </c>
      <c r="I21" s="6">
        <v>2.1000000000000001E-22</v>
      </c>
      <c r="J21" s="1">
        <f t="shared" si="0"/>
        <v>94.818407857229104</v>
      </c>
      <c r="K21" s="1">
        <v>462690</v>
      </c>
      <c r="L21" s="1">
        <f t="shared" si="1"/>
        <v>9.9374979099730302E-5</v>
      </c>
    </row>
    <row r="22" spans="1:12">
      <c r="A22" s="2" t="s">
        <v>326</v>
      </c>
      <c r="B22" s="2">
        <v>2</v>
      </c>
      <c r="C22" s="2">
        <v>161362830</v>
      </c>
      <c r="D22" s="2" t="s">
        <v>77</v>
      </c>
      <c r="E22" s="2" t="s">
        <v>79</v>
      </c>
      <c r="F22" s="2">
        <v>0.96593899999999999</v>
      </c>
      <c r="G22" s="2">
        <v>2.1746100000000001E-2</v>
      </c>
      <c r="H22" s="2">
        <v>3.8567800000000002E-3</v>
      </c>
      <c r="I22" s="6">
        <v>1.7E-8</v>
      </c>
      <c r="J22" s="1">
        <f t="shared" si="0"/>
        <v>31.791647095334199</v>
      </c>
      <c r="K22" s="1">
        <v>462690</v>
      </c>
      <c r="L22" s="1">
        <f t="shared" si="1"/>
        <v>4.52126545904645E-6</v>
      </c>
    </row>
    <row r="23" spans="1:12">
      <c r="A23" s="2" t="s">
        <v>327</v>
      </c>
      <c r="B23" s="2">
        <v>2</v>
      </c>
      <c r="C23" s="2">
        <v>166199284</v>
      </c>
      <c r="D23" s="2" t="s">
        <v>77</v>
      </c>
      <c r="E23" s="2" t="s">
        <v>74</v>
      </c>
      <c r="F23" s="2">
        <v>0.52784500000000001</v>
      </c>
      <c r="G23" s="2">
        <v>-8.2564600000000002E-3</v>
      </c>
      <c r="H23" s="2">
        <v>1.3856300000000001E-3</v>
      </c>
      <c r="I23" s="6">
        <v>2.5000000000000001E-9</v>
      </c>
      <c r="J23" s="1">
        <f t="shared" si="0"/>
        <v>35.505301691701199</v>
      </c>
      <c r="K23" s="1">
        <v>462690</v>
      </c>
      <c r="L23" s="1">
        <f t="shared" si="1"/>
        <v>3.8249353128024502E-5</v>
      </c>
    </row>
    <row r="24" spans="1:12">
      <c r="A24" s="2" t="s">
        <v>328</v>
      </c>
      <c r="B24" s="2">
        <v>2</v>
      </c>
      <c r="C24" s="2">
        <v>182073742</v>
      </c>
      <c r="D24" s="2" t="s">
        <v>74</v>
      </c>
      <c r="E24" s="2" t="s">
        <v>77</v>
      </c>
      <c r="F24" s="2">
        <v>0.24997800000000001</v>
      </c>
      <c r="G24" s="2">
        <v>-1.04317E-2</v>
      </c>
      <c r="H24" s="2">
        <v>1.5967500000000001E-3</v>
      </c>
      <c r="I24" s="6">
        <v>6.3999999999999999E-11</v>
      </c>
      <c r="J24" s="1">
        <f t="shared" si="0"/>
        <v>42.681171191610197</v>
      </c>
      <c r="K24" s="1">
        <v>462690</v>
      </c>
      <c r="L24" s="1">
        <f t="shared" si="1"/>
        <v>3.4590114698334102E-5</v>
      </c>
    </row>
    <row r="25" spans="1:12">
      <c r="A25" s="2" t="s">
        <v>329</v>
      </c>
      <c r="B25" s="2">
        <v>2</v>
      </c>
      <c r="C25" s="2">
        <v>202885506</v>
      </c>
      <c r="D25" s="2" t="s">
        <v>74</v>
      </c>
      <c r="E25" s="2" t="s">
        <v>75</v>
      </c>
      <c r="F25" s="2">
        <v>0.613375</v>
      </c>
      <c r="G25" s="2">
        <v>-9.7723800000000006E-3</v>
      </c>
      <c r="H25" s="2">
        <v>1.4278699999999999E-3</v>
      </c>
      <c r="I25" s="6">
        <v>7.6999999999999999E-12</v>
      </c>
      <c r="J25" s="1">
        <f t="shared" si="0"/>
        <v>46.840697596193301</v>
      </c>
      <c r="K25" s="1">
        <v>462690</v>
      </c>
      <c r="L25" s="1">
        <f t="shared" si="1"/>
        <v>4.80152551183218E-5</v>
      </c>
    </row>
    <row r="26" spans="1:12">
      <c r="A26" s="2" t="s">
        <v>330</v>
      </c>
      <c r="B26" s="2">
        <v>3</v>
      </c>
      <c r="C26" s="2">
        <v>16859710</v>
      </c>
      <c r="D26" s="2" t="s">
        <v>75</v>
      </c>
      <c r="E26" s="2" t="s">
        <v>77</v>
      </c>
      <c r="F26" s="2">
        <v>0.63292099999999996</v>
      </c>
      <c r="G26" s="2">
        <v>-8.7525299999999997E-3</v>
      </c>
      <c r="H26" s="2">
        <v>1.4392000000000001E-3</v>
      </c>
      <c r="I26" s="6">
        <v>1.2E-9</v>
      </c>
      <c r="J26" s="1">
        <f t="shared" si="0"/>
        <v>36.984939733644303</v>
      </c>
      <c r="K26" s="1">
        <v>462690</v>
      </c>
      <c r="L26" s="1">
        <f t="shared" si="1"/>
        <v>3.7142731873017401E-5</v>
      </c>
    </row>
    <row r="27" spans="1:12">
      <c r="A27" s="2" t="s">
        <v>331</v>
      </c>
      <c r="B27" s="2">
        <v>3</v>
      </c>
      <c r="C27" s="2">
        <v>49317338</v>
      </c>
      <c r="D27" s="2" t="s">
        <v>77</v>
      </c>
      <c r="E27" s="2" t="s">
        <v>79</v>
      </c>
      <c r="F27" s="2">
        <v>0.267372</v>
      </c>
      <c r="G27" s="2">
        <v>1.11141E-2</v>
      </c>
      <c r="H27" s="2">
        <v>1.56621E-3</v>
      </c>
      <c r="I27" s="6">
        <v>1.2999999999999999E-12</v>
      </c>
      <c r="J27" s="1">
        <f t="shared" si="0"/>
        <v>50.355697394678103</v>
      </c>
      <c r="K27" s="1">
        <v>462690</v>
      </c>
      <c r="L27" s="1">
        <f t="shared" si="1"/>
        <v>4.2637127170424201E-5</v>
      </c>
    </row>
    <row r="28" spans="1:12">
      <c r="A28" s="2" t="s">
        <v>332</v>
      </c>
      <c r="B28" s="2">
        <v>3</v>
      </c>
      <c r="C28" s="2">
        <v>77576162</v>
      </c>
      <c r="D28" s="2" t="s">
        <v>74</v>
      </c>
      <c r="E28" s="2" t="s">
        <v>75</v>
      </c>
      <c r="F28" s="2">
        <v>0.414385</v>
      </c>
      <c r="G28" s="2">
        <v>8.2480100000000001E-3</v>
      </c>
      <c r="H28" s="2">
        <v>1.4102400000000001E-3</v>
      </c>
      <c r="I28" s="6">
        <v>5.0000000000000001E-9</v>
      </c>
      <c r="J28" s="1">
        <f t="shared" si="0"/>
        <v>34.206788308164597</v>
      </c>
      <c r="K28" s="1">
        <v>462690</v>
      </c>
      <c r="L28" s="1">
        <f t="shared" si="1"/>
        <v>3.5881319129155703E-5</v>
      </c>
    </row>
    <row r="29" spans="1:12">
      <c r="A29" s="2" t="s">
        <v>333</v>
      </c>
      <c r="B29" s="2">
        <v>3</v>
      </c>
      <c r="C29" s="2">
        <v>84892866</v>
      </c>
      <c r="D29" s="2" t="s">
        <v>77</v>
      </c>
      <c r="E29" s="2" t="s">
        <v>79</v>
      </c>
      <c r="F29" s="2">
        <v>0.51902800000000004</v>
      </c>
      <c r="G29" s="2">
        <v>8.7074300000000004E-3</v>
      </c>
      <c r="H29" s="2">
        <v>1.38561E-3</v>
      </c>
      <c r="I29" s="6">
        <v>3.3E-10</v>
      </c>
      <c r="J29" s="1">
        <f t="shared" si="0"/>
        <v>39.490984943395901</v>
      </c>
      <c r="K29" s="1">
        <v>462690</v>
      </c>
      <c r="L29" s="1">
        <f t="shared" si="1"/>
        <v>4.2613620095163097E-5</v>
      </c>
    </row>
    <row r="30" spans="1:12">
      <c r="A30" s="2" t="s">
        <v>334</v>
      </c>
      <c r="B30" s="2">
        <v>3</v>
      </c>
      <c r="C30" s="2">
        <v>107811142</v>
      </c>
      <c r="D30" s="2" t="s">
        <v>75</v>
      </c>
      <c r="E30" s="2" t="s">
        <v>74</v>
      </c>
      <c r="F30" s="2">
        <v>0.52494300000000005</v>
      </c>
      <c r="G30" s="2">
        <v>9.4352199999999994E-3</v>
      </c>
      <c r="H30" s="2">
        <v>1.39247E-3</v>
      </c>
      <c r="I30" s="6">
        <v>1.2000000000000001E-11</v>
      </c>
      <c r="J30" s="1">
        <f t="shared" si="0"/>
        <v>45.912650759383403</v>
      </c>
      <c r="K30" s="1">
        <v>462690</v>
      </c>
      <c r="L30" s="1">
        <f t="shared" si="1"/>
        <v>4.9491443450282901E-5</v>
      </c>
    </row>
    <row r="31" spans="1:12">
      <c r="A31" s="2" t="s">
        <v>335</v>
      </c>
      <c r="B31" s="2">
        <v>3</v>
      </c>
      <c r="C31" s="2">
        <v>131074511</v>
      </c>
      <c r="D31" s="2" t="s">
        <v>74</v>
      </c>
      <c r="E31" s="2" t="s">
        <v>79</v>
      </c>
      <c r="F31" s="2">
        <v>0.84229500000000002</v>
      </c>
      <c r="G31" s="2">
        <v>-1.0818899999999999E-2</v>
      </c>
      <c r="H31" s="2">
        <v>1.9126E-3</v>
      </c>
      <c r="I31" s="6">
        <v>1.4999999999999999E-8</v>
      </c>
      <c r="J31" s="1">
        <f t="shared" si="0"/>
        <v>31.997637228425599</v>
      </c>
      <c r="K31" s="1">
        <v>462690</v>
      </c>
      <c r="L31" s="1">
        <f t="shared" si="1"/>
        <v>1.83724670880568E-5</v>
      </c>
    </row>
    <row r="32" spans="1:12">
      <c r="A32" s="2" t="s">
        <v>336</v>
      </c>
      <c r="B32" s="2">
        <v>3</v>
      </c>
      <c r="C32" s="2">
        <v>157412246</v>
      </c>
      <c r="D32" s="2" t="s">
        <v>79</v>
      </c>
      <c r="E32" s="2" t="s">
        <v>77</v>
      </c>
      <c r="F32" s="2">
        <v>0.32616499999999998</v>
      </c>
      <c r="G32" s="2">
        <v>-8.7718899999999992E-3</v>
      </c>
      <c r="H32" s="2">
        <v>1.48073E-3</v>
      </c>
      <c r="I32" s="6">
        <v>3.1E-9</v>
      </c>
      <c r="J32" s="1">
        <f t="shared" si="0"/>
        <v>35.094139907286902</v>
      </c>
      <c r="K32" s="1">
        <v>462690</v>
      </c>
      <c r="L32" s="1">
        <f t="shared" si="1"/>
        <v>3.3339985506772197E-5</v>
      </c>
    </row>
    <row r="33" spans="1:12">
      <c r="A33" s="2" t="s">
        <v>117</v>
      </c>
      <c r="B33" s="2">
        <v>4</v>
      </c>
      <c r="C33" s="2">
        <v>2881256</v>
      </c>
      <c r="D33" s="2" t="s">
        <v>77</v>
      </c>
      <c r="E33" s="2" t="s">
        <v>75</v>
      </c>
      <c r="F33" s="2">
        <v>0.69469700000000001</v>
      </c>
      <c r="G33" s="2">
        <v>9.2856699999999993E-3</v>
      </c>
      <c r="H33" s="2">
        <v>1.5036100000000001E-3</v>
      </c>
      <c r="I33" s="6">
        <v>6.6E-10</v>
      </c>
      <c r="J33" s="1">
        <f t="shared" si="0"/>
        <v>38.1378389055212</v>
      </c>
      <c r="K33" s="1">
        <v>462690</v>
      </c>
      <c r="L33" s="1">
        <f t="shared" si="1"/>
        <v>3.4964108362075998E-5</v>
      </c>
    </row>
    <row r="34" spans="1:12">
      <c r="A34" s="2" t="s">
        <v>337</v>
      </c>
      <c r="B34" s="2">
        <v>4</v>
      </c>
      <c r="C34" s="2">
        <v>23678196</v>
      </c>
      <c r="D34" s="2" t="s">
        <v>74</v>
      </c>
      <c r="E34" s="2" t="s">
        <v>77</v>
      </c>
      <c r="F34" s="2">
        <v>0.91236499999999998</v>
      </c>
      <c r="G34" s="2">
        <v>-1.3416300000000001E-2</v>
      </c>
      <c r="H34" s="2">
        <v>2.4475199999999999E-3</v>
      </c>
      <c r="I34" s="6">
        <v>4.1999999999999999E-8</v>
      </c>
      <c r="J34" s="1">
        <f t="shared" si="0"/>
        <v>30.047823746444301</v>
      </c>
      <c r="K34" s="1">
        <v>462690</v>
      </c>
      <c r="L34" s="1">
        <f t="shared" si="1"/>
        <v>1.03848233417767E-5</v>
      </c>
    </row>
    <row r="35" spans="1:12">
      <c r="A35" s="2" t="s">
        <v>338</v>
      </c>
      <c r="B35" s="2">
        <v>4</v>
      </c>
      <c r="C35" s="2">
        <v>35418368</v>
      </c>
      <c r="D35" s="2" t="s">
        <v>77</v>
      </c>
      <c r="E35" s="2" t="s">
        <v>74</v>
      </c>
      <c r="F35" s="2">
        <v>0.81428699999999998</v>
      </c>
      <c r="G35" s="2">
        <v>-1.1566999999999999E-2</v>
      </c>
      <c r="H35" s="2">
        <v>1.79087E-3</v>
      </c>
      <c r="I35" s="6">
        <v>1.0999999999999999E-10</v>
      </c>
      <c r="J35" s="1">
        <f t="shared" si="0"/>
        <v>41.717026800882699</v>
      </c>
      <c r="K35" s="1">
        <v>462690</v>
      </c>
      <c r="L35" s="1">
        <f t="shared" si="1"/>
        <v>2.7269240223599299E-5</v>
      </c>
    </row>
    <row r="36" spans="1:12">
      <c r="A36" s="2" t="s">
        <v>339</v>
      </c>
      <c r="B36" s="2">
        <v>4</v>
      </c>
      <c r="C36" s="2">
        <v>112422145</v>
      </c>
      <c r="D36" s="2" t="s">
        <v>75</v>
      </c>
      <c r="E36" s="2" t="s">
        <v>74</v>
      </c>
      <c r="F36" s="2">
        <v>0.82859099999999997</v>
      </c>
      <c r="G36" s="2">
        <v>1.2382900000000001E-2</v>
      </c>
      <c r="H36" s="2">
        <v>1.8387E-3</v>
      </c>
      <c r="I36" s="6">
        <v>1.6E-11</v>
      </c>
      <c r="J36" s="1">
        <f t="shared" ref="J36:J67" si="2">G36*G36/H36/H36</f>
        <v>45.354771084979703</v>
      </c>
      <c r="K36" s="1">
        <v>462690</v>
      </c>
      <c r="L36" s="1">
        <f t="shared" ref="L36:L67" si="3">2*(1-F36)*F36*G36*G36/H36/H36/K36</f>
        <v>2.7844325029493201E-5</v>
      </c>
    </row>
    <row r="37" spans="1:12">
      <c r="A37" s="2" t="s">
        <v>340</v>
      </c>
      <c r="B37" s="2">
        <v>4</v>
      </c>
      <c r="C37" s="2">
        <v>147952241</v>
      </c>
      <c r="D37" s="2" t="s">
        <v>75</v>
      </c>
      <c r="E37" s="2" t="s">
        <v>74</v>
      </c>
      <c r="F37" s="2">
        <v>0.72350000000000003</v>
      </c>
      <c r="G37" s="2">
        <v>1.09502E-2</v>
      </c>
      <c r="H37" s="2">
        <v>1.55159E-3</v>
      </c>
      <c r="I37" s="6">
        <v>1.7E-12</v>
      </c>
      <c r="J37" s="1">
        <f t="shared" si="2"/>
        <v>49.806974213149601</v>
      </c>
      <c r="K37" s="1">
        <v>462690</v>
      </c>
      <c r="L37" s="1">
        <f t="shared" si="3"/>
        <v>4.3068893322304803E-5</v>
      </c>
    </row>
    <row r="38" spans="1:12">
      <c r="A38" s="2" t="s">
        <v>341</v>
      </c>
      <c r="B38" s="2">
        <v>5</v>
      </c>
      <c r="C38" s="2">
        <v>13246336</v>
      </c>
      <c r="D38" s="2" t="s">
        <v>77</v>
      </c>
      <c r="E38" s="2" t="s">
        <v>79</v>
      </c>
      <c r="F38" s="2">
        <v>0.76824800000000004</v>
      </c>
      <c r="G38" s="2">
        <v>-1.02364E-2</v>
      </c>
      <c r="H38" s="2">
        <v>1.6452400000000001E-3</v>
      </c>
      <c r="I38" s="6">
        <v>4.8999999999999996E-10</v>
      </c>
      <c r="J38" s="1">
        <f t="shared" si="2"/>
        <v>38.7111414022365</v>
      </c>
      <c r="K38" s="1">
        <v>462690</v>
      </c>
      <c r="L38" s="1">
        <f t="shared" si="3"/>
        <v>2.9792077438416799E-5</v>
      </c>
    </row>
    <row r="39" spans="1:12">
      <c r="A39" s="2" t="s">
        <v>342</v>
      </c>
      <c r="B39" s="2">
        <v>5</v>
      </c>
      <c r="C39" s="2">
        <v>50812738</v>
      </c>
      <c r="D39" s="2" t="s">
        <v>77</v>
      </c>
      <c r="E39" s="2" t="s">
        <v>79</v>
      </c>
      <c r="F39" s="2">
        <v>0.57335800000000003</v>
      </c>
      <c r="G39" s="2">
        <v>8.3997900000000007E-3</v>
      </c>
      <c r="H39" s="2">
        <v>1.40216E-3</v>
      </c>
      <c r="I39" s="6">
        <v>2.1000000000000002E-9</v>
      </c>
      <c r="J39" s="1">
        <f t="shared" si="2"/>
        <v>35.887376405843902</v>
      </c>
      <c r="K39" s="1">
        <v>462690</v>
      </c>
      <c r="L39" s="1">
        <f t="shared" si="3"/>
        <v>3.7946443241628499E-5</v>
      </c>
    </row>
    <row r="40" spans="1:12">
      <c r="A40" s="2" t="s">
        <v>252</v>
      </c>
      <c r="B40" s="2">
        <v>5</v>
      </c>
      <c r="C40" s="2">
        <v>87756918</v>
      </c>
      <c r="D40" s="2" t="s">
        <v>79</v>
      </c>
      <c r="E40" s="2" t="s">
        <v>77</v>
      </c>
      <c r="F40" s="2">
        <v>0.53952299999999997</v>
      </c>
      <c r="G40" s="2">
        <v>7.8770100000000003E-3</v>
      </c>
      <c r="H40" s="2">
        <v>1.3917199999999999E-3</v>
      </c>
      <c r="I40" s="6">
        <v>1.4999999999999999E-8</v>
      </c>
      <c r="J40" s="1">
        <f t="shared" si="2"/>
        <v>32.034581653826301</v>
      </c>
      <c r="K40" s="1">
        <v>462690</v>
      </c>
      <c r="L40" s="1">
        <f t="shared" si="3"/>
        <v>3.4401457708833201E-5</v>
      </c>
    </row>
    <row r="41" spans="1:12">
      <c r="A41" s="2" t="s">
        <v>343</v>
      </c>
      <c r="B41" s="2">
        <v>5</v>
      </c>
      <c r="C41" s="2">
        <v>106420589</v>
      </c>
      <c r="D41" s="2" t="s">
        <v>74</v>
      </c>
      <c r="E41" s="2" t="s">
        <v>79</v>
      </c>
      <c r="F41" s="2">
        <v>0.20849699999999999</v>
      </c>
      <c r="G41" s="2">
        <v>-1.01225E-2</v>
      </c>
      <c r="H41" s="2">
        <v>1.7221199999999999E-3</v>
      </c>
      <c r="I41" s="6">
        <v>4.2000000000000004E-9</v>
      </c>
      <c r="J41" s="1">
        <f t="shared" si="2"/>
        <v>34.550055544603403</v>
      </c>
      <c r="K41" s="1">
        <v>462690</v>
      </c>
      <c r="L41" s="1">
        <f t="shared" si="3"/>
        <v>2.4645691502054601E-5</v>
      </c>
    </row>
    <row r="42" spans="1:12">
      <c r="A42" s="2" t="s">
        <v>344</v>
      </c>
      <c r="B42" s="2">
        <v>5</v>
      </c>
      <c r="C42" s="2">
        <v>166993972</v>
      </c>
      <c r="D42" s="2" t="s">
        <v>75</v>
      </c>
      <c r="E42" s="2" t="s">
        <v>74</v>
      </c>
      <c r="F42" s="2">
        <v>0.36655500000000002</v>
      </c>
      <c r="G42" s="2">
        <v>1.1138800000000001E-2</v>
      </c>
      <c r="H42" s="2">
        <v>1.4379E-3</v>
      </c>
      <c r="I42" s="6">
        <v>9.3999999999999997E-15</v>
      </c>
      <c r="J42" s="1">
        <f t="shared" si="2"/>
        <v>60.009422156467302</v>
      </c>
      <c r="K42" s="1">
        <v>462690</v>
      </c>
      <c r="L42" s="1">
        <f t="shared" si="3"/>
        <v>6.0229240622985603E-5</v>
      </c>
    </row>
    <row r="43" spans="1:12">
      <c r="A43" s="2" t="s">
        <v>345</v>
      </c>
      <c r="B43" s="2">
        <v>5</v>
      </c>
      <c r="C43" s="2">
        <v>167604213</v>
      </c>
      <c r="D43" s="2" t="s">
        <v>74</v>
      </c>
      <c r="E43" s="2" t="s">
        <v>75</v>
      </c>
      <c r="F43" s="2">
        <v>0.88393699999999997</v>
      </c>
      <c r="G43" s="2">
        <v>-1.37451E-2</v>
      </c>
      <c r="H43" s="2">
        <v>2.17329E-3</v>
      </c>
      <c r="I43" s="6">
        <v>2.5000000000000002E-10</v>
      </c>
      <c r="J43" s="1">
        <f t="shared" si="2"/>
        <v>40.000041718843399</v>
      </c>
      <c r="K43" s="1">
        <v>462690</v>
      </c>
      <c r="L43" s="1">
        <f t="shared" si="3"/>
        <v>1.7738440343536399E-5</v>
      </c>
    </row>
    <row r="44" spans="1:12">
      <c r="A44" s="2" t="s">
        <v>346</v>
      </c>
      <c r="B44" s="2">
        <v>5</v>
      </c>
      <c r="C44" s="2">
        <v>170530930</v>
      </c>
      <c r="D44" s="2" t="s">
        <v>74</v>
      </c>
      <c r="E44" s="2" t="s">
        <v>75</v>
      </c>
      <c r="F44" s="2">
        <v>0.27169100000000002</v>
      </c>
      <c r="G44" s="2">
        <v>-9.0160099999999996E-3</v>
      </c>
      <c r="H44" s="2">
        <v>1.5597199999999999E-3</v>
      </c>
      <c r="I44" s="6">
        <v>7.4000000000000001E-9</v>
      </c>
      <c r="J44" s="1">
        <f t="shared" si="2"/>
        <v>33.414540040507703</v>
      </c>
      <c r="K44" s="1">
        <v>462690</v>
      </c>
      <c r="L44" s="1">
        <f t="shared" si="3"/>
        <v>2.8580268118427499E-5</v>
      </c>
    </row>
    <row r="45" spans="1:12">
      <c r="A45" s="2" t="s">
        <v>347</v>
      </c>
      <c r="B45" s="2">
        <v>6</v>
      </c>
      <c r="C45" s="2">
        <v>26255451</v>
      </c>
      <c r="D45" s="2" t="s">
        <v>74</v>
      </c>
      <c r="E45" s="2" t="s">
        <v>75</v>
      </c>
      <c r="F45" s="2">
        <v>0.42110799999999998</v>
      </c>
      <c r="G45" s="2">
        <v>9.5817000000000003E-3</v>
      </c>
      <c r="H45" s="2">
        <v>1.4019200000000001E-3</v>
      </c>
      <c r="I45" s="6">
        <v>8.1999999999999998E-12</v>
      </c>
      <c r="J45" s="1">
        <f t="shared" si="2"/>
        <v>46.713098504730702</v>
      </c>
      <c r="K45" s="1">
        <v>462690</v>
      </c>
      <c r="L45" s="1">
        <f t="shared" si="3"/>
        <v>4.9223172084401897E-5</v>
      </c>
    </row>
    <row r="46" spans="1:12">
      <c r="A46" s="2" t="s">
        <v>348</v>
      </c>
      <c r="B46" s="2">
        <v>6</v>
      </c>
      <c r="C46" s="2">
        <v>37477000</v>
      </c>
      <c r="D46" s="2" t="s">
        <v>79</v>
      </c>
      <c r="E46" s="2" t="s">
        <v>74</v>
      </c>
      <c r="F46" s="2">
        <v>0.23635600000000001</v>
      </c>
      <c r="G46" s="2">
        <v>8.9963600000000001E-3</v>
      </c>
      <c r="H46" s="2">
        <v>1.6308500000000001E-3</v>
      </c>
      <c r="I46" s="6">
        <v>3.5000000000000002E-8</v>
      </c>
      <c r="J46" s="1">
        <f t="shared" si="2"/>
        <v>30.4302566985689</v>
      </c>
      <c r="K46" s="1">
        <v>462690</v>
      </c>
      <c r="L46" s="1">
        <f t="shared" si="3"/>
        <v>2.3741222251014202E-5</v>
      </c>
    </row>
    <row r="47" spans="1:12">
      <c r="A47" s="2" t="s">
        <v>349</v>
      </c>
      <c r="B47" s="2">
        <v>6</v>
      </c>
      <c r="C47" s="2">
        <v>52861990</v>
      </c>
      <c r="D47" s="2" t="s">
        <v>77</v>
      </c>
      <c r="E47" s="2" t="s">
        <v>74</v>
      </c>
      <c r="F47" s="2">
        <v>0.92212099999999997</v>
      </c>
      <c r="G47" s="2">
        <v>-1.5298300000000001E-2</v>
      </c>
      <c r="H47" s="2">
        <v>2.5912000000000001E-3</v>
      </c>
      <c r="I47" s="6">
        <v>3.4999999999999999E-9</v>
      </c>
      <c r="J47" s="1">
        <f t="shared" si="2"/>
        <v>34.856556155021501</v>
      </c>
      <c r="K47" s="1">
        <v>462690</v>
      </c>
      <c r="L47" s="1">
        <f t="shared" si="3"/>
        <v>1.0820133960833E-5</v>
      </c>
    </row>
    <row r="48" spans="1:12">
      <c r="A48" s="2" t="s">
        <v>350</v>
      </c>
      <c r="B48" s="2">
        <v>6</v>
      </c>
      <c r="C48" s="2">
        <v>67475273</v>
      </c>
      <c r="D48" s="2" t="s">
        <v>74</v>
      </c>
      <c r="E48" s="2" t="s">
        <v>75</v>
      </c>
      <c r="F48" s="2">
        <v>0.51275400000000004</v>
      </c>
      <c r="G48" s="2">
        <v>-8.2339100000000005E-3</v>
      </c>
      <c r="H48" s="2">
        <v>1.38601E-3</v>
      </c>
      <c r="I48" s="6">
        <v>2.7999999999999998E-9</v>
      </c>
      <c r="J48" s="1">
        <f t="shared" si="2"/>
        <v>35.2922627548663</v>
      </c>
      <c r="K48" s="1">
        <v>462690</v>
      </c>
      <c r="L48" s="1">
        <f t="shared" si="3"/>
        <v>3.8113315134872203E-5</v>
      </c>
    </row>
    <row r="49" spans="1:12">
      <c r="A49" s="2" t="s">
        <v>351</v>
      </c>
      <c r="B49" s="2">
        <v>6</v>
      </c>
      <c r="C49" s="2">
        <v>111707821</v>
      </c>
      <c r="D49" s="2" t="s">
        <v>79</v>
      </c>
      <c r="E49" s="2" t="s">
        <v>74</v>
      </c>
      <c r="F49" s="2">
        <v>0.18263399999999999</v>
      </c>
      <c r="G49" s="2">
        <v>1.25839E-2</v>
      </c>
      <c r="H49" s="2">
        <v>1.79283E-3</v>
      </c>
      <c r="I49" s="6">
        <v>2.1999999999999999E-12</v>
      </c>
      <c r="J49" s="1">
        <f t="shared" si="2"/>
        <v>49.2665663831784</v>
      </c>
      <c r="K49" s="1">
        <v>462690</v>
      </c>
      <c r="L49" s="1">
        <f t="shared" si="3"/>
        <v>3.1789988959490801E-5</v>
      </c>
    </row>
    <row r="50" spans="1:12">
      <c r="A50" s="2" t="s">
        <v>352</v>
      </c>
      <c r="B50" s="2">
        <v>7</v>
      </c>
      <c r="C50" s="2">
        <v>3560401</v>
      </c>
      <c r="D50" s="2" t="s">
        <v>79</v>
      </c>
      <c r="E50" s="2" t="s">
        <v>77</v>
      </c>
      <c r="F50" s="2">
        <v>0.36442200000000002</v>
      </c>
      <c r="G50" s="2">
        <v>1.00328E-2</v>
      </c>
      <c r="H50" s="2">
        <v>1.43771E-3</v>
      </c>
      <c r="I50" s="6">
        <v>3.0000000000000001E-12</v>
      </c>
      <c r="J50" s="1">
        <f t="shared" si="2"/>
        <v>48.696945681184303</v>
      </c>
      <c r="K50" s="1">
        <v>462690</v>
      </c>
      <c r="L50" s="1">
        <f t="shared" si="3"/>
        <v>4.8754538334708199E-5</v>
      </c>
    </row>
    <row r="51" spans="1:12">
      <c r="A51" s="2" t="s">
        <v>353</v>
      </c>
      <c r="B51" s="2">
        <v>7</v>
      </c>
      <c r="C51" s="2">
        <v>32315613</v>
      </c>
      <c r="D51" s="2" t="s">
        <v>74</v>
      </c>
      <c r="E51" s="2" t="s">
        <v>75</v>
      </c>
      <c r="F51" s="2">
        <v>0.62963999999999998</v>
      </c>
      <c r="G51" s="2">
        <v>-1.1409900000000001E-2</v>
      </c>
      <c r="H51" s="2">
        <v>1.43702E-3</v>
      </c>
      <c r="I51" s="6">
        <v>2.0000000000000002E-15</v>
      </c>
      <c r="J51" s="1">
        <f t="shared" si="2"/>
        <v>63.043171235645701</v>
      </c>
      <c r="K51" s="1">
        <v>462690</v>
      </c>
      <c r="L51" s="1">
        <f t="shared" si="3"/>
        <v>6.3546892673114496E-5</v>
      </c>
    </row>
    <row r="52" spans="1:12">
      <c r="A52" s="2" t="s">
        <v>265</v>
      </c>
      <c r="B52" s="2">
        <v>7</v>
      </c>
      <c r="C52" s="2">
        <v>96629103</v>
      </c>
      <c r="D52" s="2" t="s">
        <v>79</v>
      </c>
      <c r="E52" s="2" t="s">
        <v>74</v>
      </c>
      <c r="F52" s="2">
        <v>0.66616799999999998</v>
      </c>
      <c r="G52" s="2">
        <v>9.0123800000000004E-3</v>
      </c>
      <c r="H52" s="2">
        <v>1.4746399999999999E-3</v>
      </c>
      <c r="I52" s="6">
        <v>9.900000000000001E-10</v>
      </c>
      <c r="J52" s="1">
        <f t="shared" si="2"/>
        <v>37.351407351112698</v>
      </c>
      <c r="K52" s="1">
        <v>462690</v>
      </c>
      <c r="L52" s="1">
        <f t="shared" si="3"/>
        <v>3.5905301997053601E-5</v>
      </c>
    </row>
    <row r="53" spans="1:12">
      <c r="A53" s="2" t="s">
        <v>354</v>
      </c>
      <c r="B53" s="2">
        <v>7</v>
      </c>
      <c r="C53" s="2">
        <v>99081730</v>
      </c>
      <c r="D53" s="2" t="s">
        <v>74</v>
      </c>
      <c r="E53" s="2" t="s">
        <v>75</v>
      </c>
      <c r="F53" s="2">
        <v>0.84555100000000005</v>
      </c>
      <c r="G53" s="2">
        <v>1.1063999999999999E-2</v>
      </c>
      <c r="H53" s="2">
        <v>1.9164500000000001E-3</v>
      </c>
      <c r="I53" s="6">
        <v>7.8000000000000004E-9</v>
      </c>
      <c r="J53" s="1">
        <f t="shared" si="2"/>
        <v>33.329542177574197</v>
      </c>
      <c r="K53" s="1">
        <v>462690</v>
      </c>
      <c r="L53" s="1">
        <f t="shared" si="3"/>
        <v>1.8814563138105202E-5</v>
      </c>
    </row>
    <row r="54" spans="1:12">
      <c r="A54" s="2" t="s">
        <v>355</v>
      </c>
      <c r="B54" s="2">
        <v>7</v>
      </c>
      <c r="C54" s="2">
        <v>111092478</v>
      </c>
      <c r="D54" s="2" t="s">
        <v>79</v>
      </c>
      <c r="E54" s="2" t="s">
        <v>77</v>
      </c>
      <c r="F54" s="2">
        <v>0.36183799999999999</v>
      </c>
      <c r="G54" s="2">
        <v>8.9621900000000001E-3</v>
      </c>
      <c r="H54" s="2">
        <v>1.4469000000000001E-3</v>
      </c>
      <c r="I54" s="6">
        <v>5.9000000000000003E-10</v>
      </c>
      <c r="J54" s="1">
        <f t="shared" si="2"/>
        <v>38.3664185481883</v>
      </c>
      <c r="K54" s="1">
        <v>462690</v>
      </c>
      <c r="L54" s="1">
        <f t="shared" si="3"/>
        <v>3.8294487090799298E-5</v>
      </c>
    </row>
    <row r="55" spans="1:12">
      <c r="A55" s="2" t="s">
        <v>356</v>
      </c>
      <c r="B55" s="2">
        <v>7</v>
      </c>
      <c r="C55" s="2">
        <v>115057862</v>
      </c>
      <c r="D55" s="2" t="s">
        <v>75</v>
      </c>
      <c r="E55" s="2" t="s">
        <v>79</v>
      </c>
      <c r="F55" s="2">
        <v>0.50195500000000004</v>
      </c>
      <c r="G55" s="2">
        <v>1.0571799999999999E-2</v>
      </c>
      <c r="H55" s="2">
        <v>1.3890599999999999E-3</v>
      </c>
      <c r="I55" s="6">
        <v>2.6999999999999999E-14</v>
      </c>
      <c r="J55" s="1">
        <f t="shared" si="2"/>
        <v>57.923642731667996</v>
      </c>
      <c r="K55" s="1">
        <v>462690</v>
      </c>
      <c r="L55" s="1">
        <f t="shared" si="3"/>
        <v>6.2593482881870695E-5</v>
      </c>
    </row>
    <row r="56" spans="1:12">
      <c r="A56" s="2" t="s">
        <v>357</v>
      </c>
      <c r="B56" s="2">
        <v>7</v>
      </c>
      <c r="C56" s="2">
        <v>117543063</v>
      </c>
      <c r="D56" s="2" t="s">
        <v>74</v>
      </c>
      <c r="E56" s="2" t="s">
        <v>75</v>
      </c>
      <c r="F56" s="2">
        <v>0.540327</v>
      </c>
      <c r="G56" s="2">
        <v>-1.0421100000000001E-2</v>
      </c>
      <c r="H56" s="2">
        <v>1.39062E-3</v>
      </c>
      <c r="I56" s="6">
        <v>6.7000000000000005E-14</v>
      </c>
      <c r="J56" s="1">
        <f t="shared" si="2"/>
        <v>56.1578127513475</v>
      </c>
      <c r="K56" s="1">
        <v>462690</v>
      </c>
      <c r="L56" s="1">
        <f t="shared" si="3"/>
        <v>6.02914504059063E-5</v>
      </c>
    </row>
    <row r="57" spans="1:12">
      <c r="A57" s="2" t="s">
        <v>358</v>
      </c>
      <c r="B57" s="2">
        <v>7</v>
      </c>
      <c r="C57" s="2">
        <v>132312481</v>
      </c>
      <c r="D57" s="2" t="s">
        <v>79</v>
      </c>
      <c r="E57" s="2" t="s">
        <v>74</v>
      </c>
      <c r="F57" s="2">
        <v>0.50314899999999996</v>
      </c>
      <c r="G57" s="2">
        <v>-7.6206800000000003E-3</v>
      </c>
      <c r="H57" s="2">
        <v>1.38689E-3</v>
      </c>
      <c r="I57" s="6">
        <v>3.8999999999999998E-8</v>
      </c>
      <c r="J57" s="1">
        <f t="shared" si="2"/>
        <v>30.192801905343401</v>
      </c>
      <c r="K57" s="1">
        <v>462690</v>
      </c>
      <c r="L57" s="1">
        <f t="shared" si="3"/>
        <v>3.2626169048146198E-5</v>
      </c>
    </row>
    <row r="58" spans="1:12">
      <c r="A58" s="2" t="s">
        <v>359</v>
      </c>
      <c r="B58" s="2">
        <v>7</v>
      </c>
      <c r="C58" s="2">
        <v>132664757</v>
      </c>
      <c r="D58" s="2" t="s">
        <v>79</v>
      </c>
      <c r="E58" s="2" t="s">
        <v>77</v>
      </c>
      <c r="F58" s="2">
        <v>0.31560700000000003</v>
      </c>
      <c r="G58" s="2">
        <v>-8.2923900000000002E-3</v>
      </c>
      <c r="H58" s="2">
        <v>1.49022E-3</v>
      </c>
      <c r="I58" s="6">
        <v>2.6000000000000001E-8</v>
      </c>
      <c r="J58" s="1">
        <f t="shared" si="2"/>
        <v>30.9641143822566</v>
      </c>
      <c r="K58" s="1">
        <v>462690</v>
      </c>
      <c r="L58" s="1">
        <f t="shared" si="3"/>
        <v>2.89101757227671E-5</v>
      </c>
    </row>
    <row r="59" spans="1:12">
      <c r="A59" s="2" t="s">
        <v>360</v>
      </c>
      <c r="B59" s="2">
        <v>8</v>
      </c>
      <c r="C59" s="2">
        <v>9604066</v>
      </c>
      <c r="D59" s="2" t="s">
        <v>77</v>
      </c>
      <c r="E59" s="2" t="s">
        <v>75</v>
      </c>
      <c r="F59" s="2">
        <v>0.61220399999999997</v>
      </c>
      <c r="G59" s="2">
        <v>8.7762699999999992E-3</v>
      </c>
      <c r="H59" s="2">
        <v>1.44385E-3</v>
      </c>
      <c r="I59" s="6">
        <v>1.2E-9</v>
      </c>
      <c r="J59" s="1">
        <f t="shared" si="2"/>
        <v>36.946712155612303</v>
      </c>
      <c r="K59" s="1">
        <v>462690</v>
      </c>
      <c r="L59" s="1">
        <f t="shared" si="3"/>
        <v>3.7915358564438502E-5</v>
      </c>
    </row>
    <row r="60" spans="1:12">
      <c r="A60" s="2" t="s">
        <v>361</v>
      </c>
      <c r="B60" s="2">
        <v>8</v>
      </c>
      <c r="C60" s="2">
        <v>27425349</v>
      </c>
      <c r="D60" s="2" t="s">
        <v>79</v>
      </c>
      <c r="E60" s="2" t="s">
        <v>77</v>
      </c>
      <c r="F60" s="2">
        <v>0.83881099999999997</v>
      </c>
      <c r="G60" s="2">
        <v>1.5709999999999998E-2</v>
      </c>
      <c r="H60" s="2">
        <v>1.8965500000000001E-3</v>
      </c>
      <c r="I60" s="6">
        <v>1.2E-16</v>
      </c>
      <c r="J60" s="1">
        <f t="shared" si="2"/>
        <v>68.615743962452996</v>
      </c>
      <c r="K60" s="1">
        <v>462690</v>
      </c>
      <c r="L60" s="1">
        <f t="shared" si="3"/>
        <v>4.01017363087338E-5</v>
      </c>
    </row>
    <row r="61" spans="1:12">
      <c r="A61" s="2" t="s">
        <v>362</v>
      </c>
      <c r="B61" s="2">
        <v>8</v>
      </c>
      <c r="C61" s="2">
        <v>91839576</v>
      </c>
      <c r="D61" s="2" t="s">
        <v>75</v>
      </c>
      <c r="E61" s="2" t="s">
        <v>74</v>
      </c>
      <c r="F61" s="2">
        <v>0.58678200000000003</v>
      </c>
      <c r="G61" s="2">
        <v>-8.1103000000000008E-3</v>
      </c>
      <c r="H61" s="2">
        <v>1.4199799999999999E-3</v>
      </c>
      <c r="I61" s="6">
        <v>1.0999999999999999E-8</v>
      </c>
      <c r="J61" s="1">
        <f t="shared" si="2"/>
        <v>32.621909840026902</v>
      </c>
      <c r="K61" s="1">
        <v>462690</v>
      </c>
      <c r="L61" s="1">
        <f t="shared" si="3"/>
        <v>3.4190486452648497E-5</v>
      </c>
    </row>
    <row r="62" spans="1:12">
      <c r="A62" s="2" t="s">
        <v>363</v>
      </c>
      <c r="B62" s="2">
        <v>8</v>
      </c>
      <c r="C62" s="2">
        <v>95578201</v>
      </c>
      <c r="D62" s="2" t="s">
        <v>74</v>
      </c>
      <c r="E62" s="2" t="s">
        <v>77</v>
      </c>
      <c r="F62" s="2">
        <v>0.76456800000000003</v>
      </c>
      <c r="G62" s="2">
        <v>8.9876599999999997E-3</v>
      </c>
      <c r="H62" s="2">
        <v>1.6339600000000001E-3</v>
      </c>
      <c r="I62" s="6">
        <v>3.8000000000000003E-8</v>
      </c>
      <c r="J62" s="1">
        <f t="shared" si="2"/>
        <v>30.255924547688199</v>
      </c>
      <c r="K62" s="1">
        <v>462690</v>
      </c>
      <c r="L62" s="1">
        <f t="shared" si="3"/>
        <v>2.3541380127357099E-5</v>
      </c>
    </row>
    <row r="63" spans="1:12">
      <c r="A63" s="2" t="s">
        <v>274</v>
      </c>
      <c r="B63" s="2">
        <v>9</v>
      </c>
      <c r="C63" s="2">
        <v>3014254</v>
      </c>
      <c r="D63" s="2" t="s">
        <v>77</v>
      </c>
      <c r="E63" s="2" t="s">
        <v>79</v>
      </c>
      <c r="F63" s="2">
        <v>0.51991200000000004</v>
      </c>
      <c r="G63" s="2">
        <v>-8.6624300000000005E-3</v>
      </c>
      <c r="H63" s="2">
        <v>1.3891000000000001E-3</v>
      </c>
      <c r="I63" s="6">
        <v>4.5E-10</v>
      </c>
      <c r="J63" s="1">
        <f t="shared" si="2"/>
        <v>38.887717548343602</v>
      </c>
      <c r="K63" s="1">
        <v>462690</v>
      </c>
      <c r="L63" s="1">
        <f t="shared" si="3"/>
        <v>4.1956864785000103E-5</v>
      </c>
    </row>
    <row r="64" spans="1:12">
      <c r="A64" s="2" t="s">
        <v>364</v>
      </c>
      <c r="B64" s="2">
        <v>9</v>
      </c>
      <c r="C64" s="2">
        <v>82430418</v>
      </c>
      <c r="D64" s="2" t="s">
        <v>75</v>
      </c>
      <c r="E64" s="2" t="s">
        <v>74</v>
      </c>
      <c r="F64" s="2">
        <v>0.42730699999999999</v>
      </c>
      <c r="G64" s="2">
        <v>8.7343300000000002E-3</v>
      </c>
      <c r="H64" s="2">
        <v>1.4050099999999999E-3</v>
      </c>
      <c r="I64" s="6">
        <v>5.1E-10</v>
      </c>
      <c r="J64" s="1">
        <f t="shared" si="2"/>
        <v>38.645627387143499</v>
      </c>
      <c r="K64" s="1">
        <v>462690</v>
      </c>
      <c r="L64" s="1">
        <f t="shared" si="3"/>
        <v>4.0879175389305102E-5</v>
      </c>
    </row>
    <row r="65" spans="1:12">
      <c r="A65" s="2" t="s">
        <v>365</v>
      </c>
      <c r="B65" s="2">
        <v>9</v>
      </c>
      <c r="C65" s="2">
        <v>86761745</v>
      </c>
      <c r="D65" s="2" t="s">
        <v>77</v>
      </c>
      <c r="E65" s="2" t="s">
        <v>79</v>
      </c>
      <c r="F65" s="2">
        <v>0.30456</v>
      </c>
      <c r="G65" s="2">
        <v>-8.8652599999999998E-3</v>
      </c>
      <c r="H65" s="2">
        <v>1.5090699999999999E-3</v>
      </c>
      <c r="I65" s="6">
        <v>4.2000000000000004E-9</v>
      </c>
      <c r="J65" s="1">
        <f t="shared" si="2"/>
        <v>34.511527606251803</v>
      </c>
      <c r="K65" s="1">
        <v>462690</v>
      </c>
      <c r="L65" s="1">
        <f t="shared" si="3"/>
        <v>3.15963267188236E-5</v>
      </c>
    </row>
    <row r="66" spans="1:12">
      <c r="A66" s="2" t="s">
        <v>366</v>
      </c>
      <c r="B66" s="2">
        <v>9</v>
      </c>
      <c r="C66" s="2">
        <v>122046875</v>
      </c>
      <c r="D66" s="2" t="s">
        <v>79</v>
      </c>
      <c r="E66" s="2" t="s">
        <v>75</v>
      </c>
      <c r="F66" s="2">
        <v>0.58706199999999997</v>
      </c>
      <c r="G66" s="2">
        <v>9.1650399999999993E-3</v>
      </c>
      <c r="H66" s="2">
        <v>1.40711E-3</v>
      </c>
      <c r="I66" s="6">
        <v>7.3000000000000006E-11</v>
      </c>
      <c r="J66" s="1">
        <f t="shared" si="2"/>
        <v>42.424099288598399</v>
      </c>
      <c r="K66" s="1">
        <v>462690</v>
      </c>
      <c r="L66" s="1">
        <f t="shared" si="3"/>
        <v>4.4455073506550199E-5</v>
      </c>
    </row>
    <row r="67" spans="1:12">
      <c r="A67" s="2" t="s">
        <v>367</v>
      </c>
      <c r="B67" s="2">
        <v>9</v>
      </c>
      <c r="C67" s="2">
        <v>128471924</v>
      </c>
      <c r="D67" s="2" t="s">
        <v>75</v>
      </c>
      <c r="E67" s="2" t="s">
        <v>77</v>
      </c>
      <c r="F67" s="2">
        <v>0.60638499999999995</v>
      </c>
      <c r="G67" s="2">
        <v>-9.7012799999999996E-3</v>
      </c>
      <c r="H67" s="2">
        <v>1.41888E-3</v>
      </c>
      <c r="I67" s="6">
        <v>8.0999999999999998E-12</v>
      </c>
      <c r="J67" s="1">
        <f t="shared" si="2"/>
        <v>46.748399278731299</v>
      </c>
      <c r="K67" s="1">
        <v>462690</v>
      </c>
      <c r="L67" s="1">
        <f t="shared" si="3"/>
        <v>4.8231050041091801E-5</v>
      </c>
    </row>
    <row r="68" spans="1:12">
      <c r="A68" s="2" t="s">
        <v>368</v>
      </c>
      <c r="B68" s="2">
        <v>9</v>
      </c>
      <c r="C68" s="2">
        <v>136463019</v>
      </c>
      <c r="D68" s="2" t="s">
        <v>79</v>
      </c>
      <c r="E68" s="2" t="s">
        <v>74</v>
      </c>
      <c r="F68" s="2">
        <v>0.88932500000000003</v>
      </c>
      <c r="G68" s="2">
        <v>-2.8233899999999999E-2</v>
      </c>
      <c r="H68" s="2">
        <v>2.2137599999999999E-3</v>
      </c>
      <c r="I68" s="6">
        <v>3E-37</v>
      </c>
      <c r="J68" s="1">
        <f t="shared" ref="J68:J111" si="4">G68*G68/H68/H68</f>
        <v>162.65996419229401</v>
      </c>
      <c r="K68" s="1">
        <v>462690</v>
      </c>
      <c r="L68" s="1">
        <f t="shared" ref="L68:L99" si="5">2*(1-F68)*F68*G68*G68/H68/H68/K68</f>
        <v>6.9203902628657196E-5</v>
      </c>
    </row>
    <row r="69" spans="1:12">
      <c r="A69" s="2" t="s">
        <v>369</v>
      </c>
      <c r="B69" s="2">
        <v>10</v>
      </c>
      <c r="C69" s="2">
        <v>8802912</v>
      </c>
      <c r="D69" s="2" t="s">
        <v>77</v>
      </c>
      <c r="E69" s="2" t="s">
        <v>75</v>
      </c>
      <c r="F69" s="2">
        <v>0.74348499999999995</v>
      </c>
      <c r="G69" s="2">
        <v>-1.00713E-2</v>
      </c>
      <c r="H69" s="2">
        <v>1.5880899999999999E-3</v>
      </c>
      <c r="I69" s="6">
        <v>2.3000000000000001E-10</v>
      </c>
      <c r="J69" s="1">
        <f t="shared" si="4"/>
        <v>40.218034598763502</v>
      </c>
      <c r="K69" s="1">
        <v>462690</v>
      </c>
      <c r="L69" s="1">
        <f t="shared" si="5"/>
        <v>3.3154745818781599E-5</v>
      </c>
    </row>
    <row r="70" spans="1:12">
      <c r="A70" s="2" t="s">
        <v>370</v>
      </c>
      <c r="B70" s="2">
        <v>10</v>
      </c>
      <c r="C70" s="2">
        <v>74738269</v>
      </c>
      <c r="D70" s="2" t="s">
        <v>74</v>
      </c>
      <c r="E70" s="2" t="s">
        <v>77</v>
      </c>
      <c r="F70" s="2">
        <v>0.632969</v>
      </c>
      <c r="G70" s="2">
        <v>8.1354400000000007E-3</v>
      </c>
      <c r="H70" s="2">
        <v>1.45258E-3</v>
      </c>
      <c r="I70" s="6">
        <v>2.0999999999999999E-8</v>
      </c>
      <c r="J70" s="1">
        <f t="shared" si="4"/>
        <v>31.367649201737201</v>
      </c>
      <c r="K70" s="1">
        <v>462690</v>
      </c>
      <c r="L70" s="1">
        <f t="shared" si="5"/>
        <v>3.1499745320606798E-5</v>
      </c>
    </row>
    <row r="71" spans="1:12">
      <c r="A71" s="2" t="s">
        <v>371</v>
      </c>
      <c r="B71" s="2">
        <v>10</v>
      </c>
      <c r="C71" s="2">
        <v>92912773</v>
      </c>
      <c r="D71" s="2" t="s">
        <v>74</v>
      </c>
      <c r="E71" s="2" t="s">
        <v>79</v>
      </c>
      <c r="F71" s="2">
        <v>0.88460499999999997</v>
      </c>
      <c r="G71" s="2">
        <v>-1.27323E-2</v>
      </c>
      <c r="H71" s="2">
        <v>2.18148E-3</v>
      </c>
      <c r="I71" s="6">
        <v>5.3000000000000003E-9</v>
      </c>
      <c r="J71" s="1">
        <f t="shared" si="4"/>
        <v>34.065224432563298</v>
      </c>
      <c r="K71" s="1">
        <v>462690</v>
      </c>
      <c r="L71" s="1">
        <f t="shared" si="5"/>
        <v>1.50309876574322E-5</v>
      </c>
    </row>
    <row r="72" spans="1:12">
      <c r="A72" s="2" t="s">
        <v>372</v>
      </c>
      <c r="B72" s="2">
        <v>10</v>
      </c>
      <c r="C72" s="2">
        <v>104438565</v>
      </c>
      <c r="D72" s="2" t="s">
        <v>79</v>
      </c>
      <c r="E72" s="2" t="s">
        <v>77</v>
      </c>
      <c r="F72" s="2">
        <v>0.62342900000000001</v>
      </c>
      <c r="G72" s="2">
        <v>8.5502500000000006E-3</v>
      </c>
      <c r="H72" s="2">
        <v>1.43575E-3</v>
      </c>
      <c r="I72" s="6">
        <v>2.6000000000000001E-9</v>
      </c>
      <c r="J72" s="1">
        <f t="shared" si="4"/>
        <v>35.465001007063002</v>
      </c>
      <c r="K72" s="1">
        <v>462690</v>
      </c>
      <c r="L72" s="1">
        <f t="shared" si="5"/>
        <v>3.5989327459419298E-5</v>
      </c>
    </row>
    <row r="73" spans="1:12">
      <c r="A73" s="2" t="s">
        <v>373</v>
      </c>
      <c r="B73" s="2">
        <v>10</v>
      </c>
      <c r="C73" s="2">
        <v>104640052</v>
      </c>
      <c r="D73" s="2" t="s">
        <v>75</v>
      </c>
      <c r="E73" s="2" t="s">
        <v>74</v>
      </c>
      <c r="F73" s="2">
        <v>0.66112400000000004</v>
      </c>
      <c r="G73" s="2">
        <v>-1.32503E-2</v>
      </c>
      <c r="H73" s="2">
        <v>1.4641299999999999E-3</v>
      </c>
      <c r="I73" s="6">
        <v>1.4E-19</v>
      </c>
      <c r="J73" s="1">
        <f t="shared" si="4"/>
        <v>81.901554287527105</v>
      </c>
      <c r="K73" s="1">
        <v>462690</v>
      </c>
      <c r="L73" s="1">
        <f t="shared" si="5"/>
        <v>7.9315079031822206E-5</v>
      </c>
    </row>
    <row r="74" spans="1:12">
      <c r="A74" s="2" t="s">
        <v>374</v>
      </c>
      <c r="B74" s="2">
        <v>11</v>
      </c>
      <c r="C74" s="2">
        <v>16377356</v>
      </c>
      <c r="D74" s="2" t="s">
        <v>74</v>
      </c>
      <c r="E74" s="2" t="s">
        <v>75</v>
      </c>
      <c r="F74" s="2">
        <v>0.68618699999999999</v>
      </c>
      <c r="G74" s="2">
        <v>-8.5719799999999999E-3</v>
      </c>
      <c r="H74" s="2">
        <v>1.5055800000000001E-3</v>
      </c>
      <c r="I74" s="6">
        <v>1.2E-8</v>
      </c>
      <c r="J74" s="1">
        <f t="shared" si="4"/>
        <v>32.415641764830397</v>
      </c>
      <c r="K74" s="1">
        <v>462690</v>
      </c>
      <c r="L74" s="1">
        <f t="shared" si="5"/>
        <v>3.0172265678814E-5</v>
      </c>
    </row>
    <row r="75" spans="1:12">
      <c r="A75" s="2" t="s">
        <v>375</v>
      </c>
      <c r="B75" s="2">
        <v>11</v>
      </c>
      <c r="C75" s="2">
        <v>17070365</v>
      </c>
      <c r="D75" s="2" t="s">
        <v>75</v>
      </c>
      <c r="E75" s="2" t="s">
        <v>74</v>
      </c>
      <c r="F75" s="2">
        <v>0.73885400000000001</v>
      </c>
      <c r="G75" s="2">
        <v>9.6194799999999997E-3</v>
      </c>
      <c r="H75" s="2">
        <v>1.58486E-3</v>
      </c>
      <c r="I75" s="6">
        <v>1.3000000000000001E-9</v>
      </c>
      <c r="J75" s="1">
        <f t="shared" si="4"/>
        <v>36.840149431938201</v>
      </c>
      <c r="K75" s="1">
        <v>462690</v>
      </c>
      <c r="L75" s="1">
        <f t="shared" si="5"/>
        <v>3.0725805171266901E-5</v>
      </c>
    </row>
    <row r="76" spans="1:12">
      <c r="A76" s="2" t="s">
        <v>376</v>
      </c>
      <c r="B76" s="2">
        <v>11</v>
      </c>
      <c r="C76" s="2">
        <v>27667236</v>
      </c>
      <c r="D76" s="2" t="s">
        <v>75</v>
      </c>
      <c r="E76" s="2" t="s">
        <v>74</v>
      </c>
      <c r="F76" s="2">
        <v>0.74035700000000004</v>
      </c>
      <c r="G76" s="2">
        <v>-1.12899E-2</v>
      </c>
      <c r="H76" s="2">
        <v>1.58234E-3</v>
      </c>
      <c r="I76" s="6">
        <v>9.6999999999999991E-13</v>
      </c>
      <c r="J76" s="1">
        <f t="shared" si="4"/>
        <v>50.907360149722699</v>
      </c>
      <c r="K76" s="1">
        <v>462690</v>
      </c>
      <c r="L76" s="1">
        <f t="shared" si="5"/>
        <v>4.2299795195397501E-5</v>
      </c>
    </row>
    <row r="77" spans="1:12">
      <c r="A77" s="2" t="s">
        <v>377</v>
      </c>
      <c r="B77" s="2">
        <v>11</v>
      </c>
      <c r="C77" s="2">
        <v>28674592</v>
      </c>
      <c r="D77" s="2" t="s">
        <v>74</v>
      </c>
      <c r="E77" s="2" t="s">
        <v>75</v>
      </c>
      <c r="F77" s="2">
        <v>0.70746399999999998</v>
      </c>
      <c r="G77" s="2">
        <v>1.0319099999999999E-2</v>
      </c>
      <c r="H77" s="2">
        <v>1.5278900000000001E-3</v>
      </c>
      <c r="I77" s="6">
        <v>1.4E-11</v>
      </c>
      <c r="J77" s="1">
        <f t="shared" si="4"/>
        <v>45.614137284844603</v>
      </c>
      <c r="K77" s="1">
        <v>462690</v>
      </c>
      <c r="L77" s="1">
        <f t="shared" si="5"/>
        <v>4.0805904769222E-5</v>
      </c>
    </row>
    <row r="78" spans="1:12">
      <c r="A78" s="2" t="s">
        <v>378</v>
      </c>
      <c r="B78" s="2">
        <v>11</v>
      </c>
      <c r="C78" s="2">
        <v>46632809</v>
      </c>
      <c r="D78" s="2" t="s">
        <v>75</v>
      </c>
      <c r="E78" s="2" t="s">
        <v>74</v>
      </c>
      <c r="F78" s="2">
        <v>0.95894900000000005</v>
      </c>
      <c r="G78" s="2">
        <v>-2.3166200000000001E-2</v>
      </c>
      <c r="H78" s="2">
        <v>3.50418E-3</v>
      </c>
      <c r="I78" s="6">
        <v>3.7999999999999998E-11</v>
      </c>
      <c r="J78" s="1">
        <f t="shared" si="4"/>
        <v>43.705570107546897</v>
      </c>
      <c r="K78" s="1">
        <v>462690</v>
      </c>
      <c r="L78" s="1">
        <f t="shared" si="5"/>
        <v>7.4369681850126202E-6</v>
      </c>
    </row>
    <row r="79" spans="1:12">
      <c r="A79" s="2" t="s">
        <v>379</v>
      </c>
      <c r="B79" s="2">
        <v>11</v>
      </c>
      <c r="C79" s="2">
        <v>112877304</v>
      </c>
      <c r="D79" s="2" t="s">
        <v>75</v>
      </c>
      <c r="E79" s="2" t="s">
        <v>74</v>
      </c>
      <c r="F79" s="2">
        <v>0.61218499999999998</v>
      </c>
      <c r="G79" s="2">
        <v>-1.52438E-2</v>
      </c>
      <c r="H79" s="2">
        <v>1.42114E-3</v>
      </c>
      <c r="I79" s="6">
        <v>7.6E-27</v>
      </c>
      <c r="J79" s="1">
        <f t="shared" si="4"/>
        <v>115.05692353520401</v>
      </c>
      <c r="K79" s="1">
        <v>462690</v>
      </c>
      <c r="L79" s="1">
        <f t="shared" si="5"/>
        <v>1.18075536269385E-4</v>
      </c>
    </row>
    <row r="80" spans="1:12">
      <c r="A80" s="2" t="s">
        <v>380</v>
      </c>
      <c r="B80" s="2">
        <v>11</v>
      </c>
      <c r="C80" s="2">
        <v>121549091</v>
      </c>
      <c r="D80" s="2" t="s">
        <v>74</v>
      </c>
      <c r="E80" s="2" t="s">
        <v>75</v>
      </c>
      <c r="F80" s="2">
        <v>0.439502</v>
      </c>
      <c r="G80" s="2">
        <v>-7.8228099999999995E-3</v>
      </c>
      <c r="H80" s="2">
        <v>1.3946099999999999E-3</v>
      </c>
      <c r="I80" s="6">
        <v>2E-8</v>
      </c>
      <c r="J80" s="1">
        <f t="shared" si="4"/>
        <v>31.464440574066199</v>
      </c>
      <c r="K80" s="1">
        <v>462690</v>
      </c>
      <c r="L80" s="1">
        <f t="shared" si="5"/>
        <v>3.3503858043934801E-5</v>
      </c>
    </row>
    <row r="81" spans="1:12">
      <c r="A81" s="2" t="s">
        <v>381</v>
      </c>
      <c r="B81" s="2">
        <v>12</v>
      </c>
      <c r="C81" s="2">
        <v>50015942</v>
      </c>
      <c r="D81" s="2" t="s">
        <v>75</v>
      </c>
      <c r="E81" s="2" t="s">
        <v>74</v>
      </c>
      <c r="F81" s="2">
        <v>0.92545900000000003</v>
      </c>
      <c r="G81" s="2">
        <v>1.48021E-2</v>
      </c>
      <c r="H81" s="2">
        <v>2.64197E-3</v>
      </c>
      <c r="I81" s="6">
        <v>2.0999999999999999E-8</v>
      </c>
      <c r="J81" s="1">
        <f t="shared" si="4"/>
        <v>31.389970252824099</v>
      </c>
      <c r="K81" s="1">
        <v>462690</v>
      </c>
      <c r="L81" s="1">
        <f t="shared" si="5"/>
        <v>9.3601581020778792E-6</v>
      </c>
    </row>
    <row r="82" spans="1:12">
      <c r="A82" s="2" t="s">
        <v>382</v>
      </c>
      <c r="B82" s="2">
        <v>12</v>
      </c>
      <c r="C82" s="2">
        <v>75380511</v>
      </c>
      <c r="D82" s="2" t="s">
        <v>77</v>
      </c>
      <c r="E82" s="2" t="s">
        <v>75</v>
      </c>
      <c r="F82" s="2">
        <v>0.34343600000000002</v>
      </c>
      <c r="G82" s="2">
        <v>-9.5798800000000007E-3</v>
      </c>
      <c r="H82" s="2">
        <v>1.4580299999999999E-3</v>
      </c>
      <c r="I82" s="6">
        <v>5.0000000000000002E-11</v>
      </c>
      <c r="J82" s="1">
        <f t="shared" si="4"/>
        <v>43.170513857132903</v>
      </c>
      <c r="K82" s="1">
        <v>462690</v>
      </c>
      <c r="L82" s="1">
        <f t="shared" si="5"/>
        <v>4.2077505360850102E-5</v>
      </c>
    </row>
    <row r="83" spans="1:12">
      <c r="A83" s="2" t="s">
        <v>383</v>
      </c>
      <c r="B83" s="2">
        <v>12</v>
      </c>
      <c r="C83" s="2">
        <v>84758368</v>
      </c>
      <c r="D83" s="2" t="s">
        <v>79</v>
      </c>
      <c r="E83" s="2" t="s">
        <v>77</v>
      </c>
      <c r="F83" s="2">
        <v>0.76430500000000001</v>
      </c>
      <c r="G83" s="2">
        <v>-9.1845899999999994E-3</v>
      </c>
      <c r="H83" s="2">
        <v>1.6331399999999999E-3</v>
      </c>
      <c r="I83" s="6">
        <v>1.9000000000000001E-8</v>
      </c>
      <c r="J83" s="1">
        <f t="shared" si="4"/>
        <v>31.628071825633999</v>
      </c>
      <c r="K83" s="1">
        <v>462690</v>
      </c>
      <c r="L83" s="1">
        <f t="shared" si="5"/>
        <v>2.46280297199461E-5</v>
      </c>
    </row>
    <row r="84" spans="1:12">
      <c r="A84" s="2" t="s">
        <v>384</v>
      </c>
      <c r="B84" s="2">
        <v>13</v>
      </c>
      <c r="C84" s="2">
        <v>67332812</v>
      </c>
      <c r="D84" s="2" t="s">
        <v>79</v>
      </c>
      <c r="E84" s="2" t="s">
        <v>75</v>
      </c>
      <c r="F84" s="2">
        <v>0.65060600000000002</v>
      </c>
      <c r="G84" s="2">
        <v>8.3691400000000006E-3</v>
      </c>
      <c r="H84" s="2">
        <v>1.4610999999999999E-3</v>
      </c>
      <c r="I84" s="6">
        <v>1E-8</v>
      </c>
      <c r="J84" s="1">
        <f t="shared" si="4"/>
        <v>32.809664101525797</v>
      </c>
      <c r="K84" s="1">
        <v>462690</v>
      </c>
      <c r="L84" s="1">
        <f t="shared" si="5"/>
        <v>3.2238525739798401E-5</v>
      </c>
    </row>
    <row r="85" spans="1:12">
      <c r="A85" s="2" t="s">
        <v>385</v>
      </c>
      <c r="B85" s="2">
        <v>13</v>
      </c>
      <c r="C85" s="2">
        <v>100546450</v>
      </c>
      <c r="D85" s="2" t="s">
        <v>75</v>
      </c>
      <c r="E85" s="2" t="s">
        <v>74</v>
      </c>
      <c r="F85" s="2">
        <v>0.21171100000000001</v>
      </c>
      <c r="G85" s="2">
        <v>1.074E-2</v>
      </c>
      <c r="H85" s="2">
        <v>1.7071600000000001E-3</v>
      </c>
      <c r="I85" s="6">
        <v>3.1999999999999998E-10</v>
      </c>
      <c r="J85" s="1">
        <f t="shared" si="4"/>
        <v>39.578571020033799</v>
      </c>
      <c r="K85" s="1">
        <v>462690</v>
      </c>
      <c r="L85" s="1">
        <f t="shared" si="5"/>
        <v>2.8551496887482601E-5</v>
      </c>
    </row>
    <row r="86" spans="1:12">
      <c r="A86" s="2" t="s">
        <v>386</v>
      </c>
      <c r="B86" s="2">
        <v>14</v>
      </c>
      <c r="C86" s="2">
        <v>57342912</v>
      </c>
      <c r="D86" s="2" t="s">
        <v>79</v>
      </c>
      <c r="E86" s="2" t="s">
        <v>77</v>
      </c>
      <c r="F86" s="2">
        <v>0.42769600000000002</v>
      </c>
      <c r="G86" s="2">
        <v>8.3380799999999995E-3</v>
      </c>
      <c r="H86" s="2">
        <v>1.4023E-3</v>
      </c>
      <c r="I86" s="6">
        <v>2.7000000000000002E-9</v>
      </c>
      <c r="J86" s="1">
        <f t="shared" si="4"/>
        <v>35.3549516174945</v>
      </c>
      <c r="K86" s="1">
        <v>462690</v>
      </c>
      <c r="L86" s="1">
        <f t="shared" si="5"/>
        <v>3.7406932803662601E-5</v>
      </c>
    </row>
    <row r="87" spans="1:12">
      <c r="A87" s="2" t="s">
        <v>387</v>
      </c>
      <c r="B87" s="2">
        <v>14</v>
      </c>
      <c r="C87" s="2">
        <v>77502546</v>
      </c>
      <c r="D87" s="2" t="s">
        <v>74</v>
      </c>
      <c r="E87" s="2" t="s">
        <v>79</v>
      </c>
      <c r="F87" s="2">
        <v>0.67428200000000005</v>
      </c>
      <c r="G87" s="2">
        <v>-8.8516199999999993E-3</v>
      </c>
      <c r="H87" s="2">
        <v>1.48508E-3</v>
      </c>
      <c r="I87" s="6">
        <v>2.5000000000000001E-9</v>
      </c>
      <c r="J87" s="1">
        <f t="shared" si="4"/>
        <v>35.525960130556697</v>
      </c>
      <c r="K87" s="1">
        <v>462690</v>
      </c>
      <c r="L87" s="1">
        <f t="shared" si="5"/>
        <v>3.3726325889630699E-5</v>
      </c>
    </row>
    <row r="88" spans="1:12">
      <c r="A88" s="2" t="s">
        <v>388</v>
      </c>
      <c r="B88" s="2">
        <v>14</v>
      </c>
      <c r="C88" s="2">
        <v>104198251</v>
      </c>
      <c r="D88" s="2" t="s">
        <v>77</v>
      </c>
      <c r="E88" s="2" t="s">
        <v>79</v>
      </c>
      <c r="F88" s="2">
        <v>0.595136</v>
      </c>
      <c r="G88" s="2">
        <v>-1.0792899999999999E-2</v>
      </c>
      <c r="H88" s="2">
        <v>1.4159000000000001E-3</v>
      </c>
      <c r="I88" s="6">
        <v>2.5000000000000001E-14</v>
      </c>
      <c r="J88" s="1">
        <f t="shared" si="4"/>
        <v>58.1046838968252</v>
      </c>
      <c r="K88" s="1">
        <v>462690</v>
      </c>
      <c r="L88" s="1">
        <f t="shared" si="5"/>
        <v>6.0516863136447001E-5</v>
      </c>
    </row>
    <row r="89" spans="1:12">
      <c r="A89" s="2" t="s">
        <v>389</v>
      </c>
      <c r="B89" s="2">
        <v>15</v>
      </c>
      <c r="C89" s="2">
        <v>47680815</v>
      </c>
      <c r="D89" s="2" t="s">
        <v>75</v>
      </c>
      <c r="E89" s="2" t="s">
        <v>74</v>
      </c>
      <c r="F89" s="2">
        <v>0.78844000000000003</v>
      </c>
      <c r="G89" s="2">
        <v>-1.64032E-2</v>
      </c>
      <c r="H89" s="2">
        <v>1.6984700000000001E-3</v>
      </c>
      <c r="I89" s="6">
        <v>4.5999999999999996E-22</v>
      </c>
      <c r="J89" s="1">
        <f t="shared" si="4"/>
        <v>93.269876055289501</v>
      </c>
      <c r="K89" s="1">
        <v>462690</v>
      </c>
      <c r="L89" s="1">
        <f t="shared" si="5"/>
        <v>6.7248637488845597E-5</v>
      </c>
    </row>
    <row r="90" spans="1:12">
      <c r="A90" s="2" t="s">
        <v>390</v>
      </c>
      <c r="B90" s="2">
        <v>15</v>
      </c>
      <c r="C90" s="2">
        <v>74044197</v>
      </c>
      <c r="D90" s="2" t="s">
        <v>79</v>
      </c>
      <c r="E90" s="2" t="s">
        <v>77</v>
      </c>
      <c r="F90" s="2">
        <v>0.63148199999999999</v>
      </c>
      <c r="G90" s="2">
        <v>8.0066600000000005E-3</v>
      </c>
      <c r="H90" s="2">
        <v>1.4388700000000001E-3</v>
      </c>
      <c r="I90" s="6">
        <v>2.6000000000000001E-8</v>
      </c>
      <c r="J90" s="1">
        <f t="shared" si="4"/>
        <v>30.964185311588501</v>
      </c>
      <c r="K90" s="1">
        <v>462690</v>
      </c>
      <c r="L90" s="1">
        <f t="shared" si="5"/>
        <v>3.1147215063492499E-5</v>
      </c>
    </row>
    <row r="91" spans="1:12">
      <c r="A91" s="2" t="s">
        <v>391</v>
      </c>
      <c r="B91" s="2">
        <v>15</v>
      </c>
      <c r="C91" s="2">
        <v>97514404</v>
      </c>
      <c r="D91" s="2" t="s">
        <v>77</v>
      </c>
      <c r="E91" s="2" t="s">
        <v>75</v>
      </c>
      <c r="F91" s="2">
        <v>0.54108299999999998</v>
      </c>
      <c r="G91" s="2">
        <v>-9.9413599999999998E-3</v>
      </c>
      <c r="H91" s="2">
        <v>1.4011E-3</v>
      </c>
      <c r="I91" s="6">
        <v>1.2999999999999999E-12</v>
      </c>
      <c r="J91" s="1">
        <f t="shared" si="4"/>
        <v>50.344651126073401</v>
      </c>
      <c r="K91" s="1">
        <v>462690</v>
      </c>
      <c r="L91" s="1">
        <f t="shared" si="5"/>
        <v>5.4037002876463903E-5</v>
      </c>
    </row>
    <row r="92" spans="1:12">
      <c r="A92" s="2" t="s">
        <v>392</v>
      </c>
      <c r="B92" s="2">
        <v>15</v>
      </c>
      <c r="C92" s="2">
        <v>99204483</v>
      </c>
      <c r="D92" s="2" t="s">
        <v>77</v>
      </c>
      <c r="E92" s="2" t="s">
        <v>79</v>
      </c>
      <c r="F92" s="2">
        <v>0.488672</v>
      </c>
      <c r="G92" s="2">
        <v>-8.1505599999999994E-3</v>
      </c>
      <c r="H92" s="2">
        <v>1.38941E-3</v>
      </c>
      <c r="I92" s="6">
        <v>4.4999999999999998E-9</v>
      </c>
      <c r="J92" s="1">
        <f t="shared" si="4"/>
        <v>34.412328262245403</v>
      </c>
      <c r="K92" s="1">
        <v>462690</v>
      </c>
      <c r="L92" s="1">
        <f t="shared" si="5"/>
        <v>3.7168152120274697E-5</v>
      </c>
    </row>
    <row r="93" spans="1:12">
      <c r="A93" s="2" t="s">
        <v>393</v>
      </c>
      <c r="B93" s="2">
        <v>16</v>
      </c>
      <c r="C93" s="2">
        <v>746611</v>
      </c>
      <c r="D93" s="2" t="s">
        <v>75</v>
      </c>
      <c r="E93" s="2" t="s">
        <v>77</v>
      </c>
      <c r="F93" s="2">
        <v>0.78364</v>
      </c>
      <c r="G93" s="2">
        <v>9.4507900000000006E-3</v>
      </c>
      <c r="H93" s="2">
        <v>1.6845499999999999E-3</v>
      </c>
      <c r="I93" s="6">
        <v>2E-8</v>
      </c>
      <c r="J93" s="1">
        <f t="shared" si="4"/>
        <v>31.475193893373199</v>
      </c>
      <c r="K93" s="1">
        <v>462690</v>
      </c>
      <c r="L93" s="1">
        <f t="shared" si="5"/>
        <v>2.30675709574081E-5</v>
      </c>
    </row>
    <row r="94" spans="1:12">
      <c r="A94" s="2" t="s">
        <v>394</v>
      </c>
      <c r="B94" s="2">
        <v>16</v>
      </c>
      <c r="C94" s="2">
        <v>24728227</v>
      </c>
      <c r="D94" s="2" t="s">
        <v>74</v>
      </c>
      <c r="E94" s="2" t="s">
        <v>75</v>
      </c>
      <c r="F94" s="2">
        <v>0.284632</v>
      </c>
      <c r="G94" s="2">
        <v>-9.0871000000000007E-3</v>
      </c>
      <c r="H94" s="2">
        <v>1.53886E-3</v>
      </c>
      <c r="I94" s="6">
        <v>3.4999999999999999E-9</v>
      </c>
      <c r="J94" s="1">
        <f t="shared" si="4"/>
        <v>34.870035740594503</v>
      </c>
      <c r="K94" s="1">
        <v>462690</v>
      </c>
      <c r="L94" s="1">
        <f t="shared" si="5"/>
        <v>3.0690609160968798E-5</v>
      </c>
    </row>
    <row r="95" spans="1:12">
      <c r="A95" s="2" t="s">
        <v>395</v>
      </c>
      <c r="B95" s="2">
        <v>16</v>
      </c>
      <c r="C95" s="2">
        <v>31165795</v>
      </c>
      <c r="D95" s="2" t="s">
        <v>75</v>
      </c>
      <c r="E95" s="2" t="s">
        <v>74</v>
      </c>
      <c r="F95" s="2">
        <v>0.48457800000000001</v>
      </c>
      <c r="G95" s="2">
        <v>7.7434399999999999E-3</v>
      </c>
      <c r="H95" s="2">
        <v>1.41026E-3</v>
      </c>
      <c r="I95" s="6">
        <v>4.0000000000000001E-8</v>
      </c>
      <c r="J95" s="1">
        <f t="shared" si="4"/>
        <v>30.148763101673701</v>
      </c>
      <c r="K95" s="1">
        <v>462690</v>
      </c>
      <c r="L95" s="1">
        <f t="shared" si="5"/>
        <v>3.25488783045553E-5</v>
      </c>
    </row>
    <row r="96" spans="1:12">
      <c r="A96" s="2" t="s">
        <v>396</v>
      </c>
      <c r="B96" s="2">
        <v>16</v>
      </c>
      <c r="C96" s="2">
        <v>75640521</v>
      </c>
      <c r="D96" s="2" t="s">
        <v>77</v>
      </c>
      <c r="E96" s="2" t="s">
        <v>79</v>
      </c>
      <c r="F96" s="2">
        <v>0.90914899999999998</v>
      </c>
      <c r="G96" s="2">
        <v>1.34109E-2</v>
      </c>
      <c r="H96" s="2">
        <v>2.4193299999999999E-3</v>
      </c>
      <c r="I96" s="6">
        <v>2.9999999999999997E-8</v>
      </c>
      <c r="J96" s="1">
        <f t="shared" si="4"/>
        <v>30.7273867540199</v>
      </c>
      <c r="K96" s="1">
        <v>462690</v>
      </c>
      <c r="L96" s="1">
        <f t="shared" si="5"/>
        <v>1.0970597624217999E-5</v>
      </c>
    </row>
    <row r="97" spans="1:12">
      <c r="A97" s="2" t="s">
        <v>296</v>
      </c>
      <c r="B97" s="2">
        <v>16</v>
      </c>
      <c r="C97" s="2">
        <v>87443734</v>
      </c>
      <c r="D97" s="2" t="s">
        <v>79</v>
      </c>
      <c r="E97" s="2" t="s">
        <v>77</v>
      </c>
      <c r="F97" s="2">
        <v>0.42584499999999997</v>
      </c>
      <c r="G97" s="2">
        <v>7.9704600000000004E-3</v>
      </c>
      <c r="H97" s="2">
        <v>1.40503E-3</v>
      </c>
      <c r="I97" s="6">
        <v>1.4E-8</v>
      </c>
      <c r="J97" s="1">
        <f t="shared" si="4"/>
        <v>32.1807068041457</v>
      </c>
      <c r="K97" s="1">
        <v>462690</v>
      </c>
      <c r="L97" s="1">
        <f t="shared" si="5"/>
        <v>3.4010746512876297E-5</v>
      </c>
    </row>
    <row r="98" spans="1:12">
      <c r="A98" s="2" t="s">
        <v>397</v>
      </c>
      <c r="B98" s="2">
        <v>17</v>
      </c>
      <c r="C98" s="2">
        <v>27588806</v>
      </c>
      <c r="D98" s="2" t="s">
        <v>79</v>
      </c>
      <c r="E98" s="2" t="s">
        <v>74</v>
      </c>
      <c r="F98" s="2">
        <v>0.81748900000000002</v>
      </c>
      <c r="G98" s="2">
        <v>-1.14612E-2</v>
      </c>
      <c r="H98" s="2">
        <v>1.7967899999999999E-3</v>
      </c>
      <c r="I98" s="6">
        <v>1.8E-10</v>
      </c>
      <c r="J98" s="1">
        <f t="shared" si="4"/>
        <v>40.687924643436801</v>
      </c>
      <c r="K98" s="1">
        <v>462690</v>
      </c>
      <c r="L98" s="1">
        <f t="shared" si="5"/>
        <v>2.6240758423575799E-5</v>
      </c>
    </row>
    <row r="99" spans="1:12">
      <c r="A99" s="2" t="s">
        <v>398</v>
      </c>
      <c r="B99" s="2">
        <v>17</v>
      </c>
      <c r="C99" s="2">
        <v>37834367</v>
      </c>
      <c r="D99" s="2" t="s">
        <v>75</v>
      </c>
      <c r="E99" s="2" t="s">
        <v>74</v>
      </c>
      <c r="F99" s="2">
        <v>0.33336199999999999</v>
      </c>
      <c r="G99" s="2">
        <v>8.3482299999999999E-3</v>
      </c>
      <c r="H99" s="2">
        <v>1.4731099999999999E-3</v>
      </c>
      <c r="I99" s="6">
        <v>1.4999999999999999E-8</v>
      </c>
      <c r="J99" s="1">
        <f t="shared" si="4"/>
        <v>32.115778654877303</v>
      </c>
      <c r="K99" s="1">
        <v>462690</v>
      </c>
      <c r="L99" s="1">
        <f t="shared" si="5"/>
        <v>3.0850662684730398E-5</v>
      </c>
    </row>
    <row r="100" spans="1:12">
      <c r="A100" s="2" t="s">
        <v>399</v>
      </c>
      <c r="B100" s="2">
        <v>17</v>
      </c>
      <c r="C100" s="2">
        <v>46983820</v>
      </c>
      <c r="D100" s="2" t="s">
        <v>75</v>
      </c>
      <c r="E100" s="2" t="s">
        <v>74</v>
      </c>
      <c r="F100" s="2">
        <v>0.69600499999999998</v>
      </c>
      <c r="G100" s="2">
        <v>8.4423399999999996E-3</v>
      </c>
      <c r="H100" s="2">
        <v>1.5048100000000001E-3</v>
      </c>
      <c r="I100" s="6">
        <v>2E-8</v>
      </c>
      <c r="J100" s="1">
        <f t="shared" si="4"/>
        <v>31.474753678652601</v>
      </c>
      <c r="K100" s="1">
        <v>462690</v>
      </c>
      <c r="L100" s="1">
        <f t="shared" ref="L100:L111" si="6">2*(1-F100)*F100*G100*G100/H100/H100/K100</f>
        <v>2.8785980207222799E-5</v>
      </c>
    </row>
    <row r="101" spans="1:12">
      <c r="A101" s="2" t="s">
        <v>400</v>
      </c>
      <c r="B101" s="2">
        <v>17</v>
      </c>
      <c r="C101" s="2">
        <v>50333733</v>
      </c>
      <c r="D101" s="2" t="s">
        <v>75</v>
      </c>
      <c r="E101" s="2" t="s">
        <v>74</v>
      </c>
      <c r="F101" s="2">
        <v>0.64881200000000006</v>
      </c>
      <c r="G101" s="2">
        <v>-8.8766599999999998E-3</v>
      </c>
      <c r="H101" s="2">
        <v>1.4584299999999999E-3</v>
      </c>
      <c r="I101" s="6">
        <v>1.2E-9</v>
      </c>
      <c r="J101" s="1">
        <f t="shared" si="4"/>
        <v>37.044862973133498</v>
      </c>
      <c r="K101" s="1">
        <v>462690</v>
      </c>
      <c r="L101" s="1">
        <f t="shared" si="6"/>
        <v>3.6486013670087498E-5</v>
      </c>
    </row>
    <row r="102" spans="1:12">
      <c r="A102" s="2" t="s">
        <v>401</v>
      </c>
      <c r="B102" s="2">
        <v>18</v>
      </c>
      <c r="C102" s="2">
        <v>50863861</v>
      </c>
      <c r="D102" s="2" t="s">
        <v>75</v>
      </c>
      <c r="E102" s="2" t="s">
        <v>74</v>
      </c>
      <c r="F102" s="2">
        <v>0.63990999999999998</v>
      </c>
      <c r="G102" s="2">
        <v>-8.5666300000000004E-3</v>
      </c>
      <c r="H102" s="2">
        <v>1.4567600000000001E-3</v>
      </c>
      <c r="I102" s="6">
        <v>4.1000000000000003E-9</v>
      </c>
      <c r="J102" s="1">
        <f t="shared" si="4"/>
        <v>34.5815140373441</v>
      </c>
      <c r="K102" s="1">
        <v>462690</v>
      </c>
      <c r="L102" s="1">
        <f t="shared" si="6"/>
        <v>3.4444020870334599E-5</v>
      </c>
    </row>
    <row r="103" spans="1:12">
      <c r="A103" s="2" t="s">
        <v>303</v>
      </c>
      <c r="B103" s="2">
        <v>19</v>
      </c>
      <c r="C103" s="2">
        <v>4474725</v>
      </c>
      <c r="D103" s="2" t="s">
        <v>79</v>
      </c>
      <c r="E103" s="2" t="s">
        <v>74</v>
      </c>
      <c r="F103" s="2">
        <v>0.95301100000000005</v>
      </c>
      <c r="G103" s="2">
        <v>2.16317E-2</v>
      </c>
      <c r="H103" s="2">
        <v>3.4400300000000002E-3</v>
      </c>
      <c r="I103" s="6">
        <v>3.1999999999999998E-10</v>
      </c>
      <c r="J103" s="1">
        <f t="shared" si="4"/>
        <v>39.541837092620703</v>
      </c>
      <c r="K103" s="1">
        <v>462690</v>
      </c>
      <c r="L103" s="1">
        <f t="shared" si="6"/>
        <v>7.6540419999677804E-6</v>
      </c>
    </row>
    <row r="104" spans="1:12">
      <c r="A104" s="2" t="s">
        <v>402</v>
      </c>
      <c r="B104" s="2">
        <v>19</v>
      </c>
      <c r="C104" s="2">
        <v>18471610</v>
      </c>
      <c r="D104" s="2" t="s">
        <v>79</v>
      </c>
      <c r="E104" s="2" t="s">
        <v>74</v>
      </c>
      <c r="F104" s="2">
        <v>0.73271299999999995</v>
      </c>
      <c r="G104" s="2">
        <v>9.1814400000000008E-3</v>
      </c>
      <c r="H104" s="2">
        <v>1.5959399999999999E-3</v>
      </c>
      <c r="I104" s="6">
        <v>8.7999999999999994E-9</v>
      </c>
      <c r="J104" s="1">
        <f t="shared" si="4"/>
        <v>33.096988669088397</v>
      </c>
      <c r="K104" s="1">
        <v>462690</v>
      </c>
      <c r="L104" s="1">
        <f t="shared" si="6"/>
        <v>2.8018191362288701E-5</v>
      </c>
    </row>
    <row r="105" spans="1:12">
      <c r="A105" s="2" t="s">
        <v>403</v>
      </c>
      <c r="B105" s="2">
        <v>20</v>
      </c>
      <c r="C105" s="2">
        <v>19616429</v>
      </c>
      <c r="D105" s="2" t="s">
        <v>79</v>
      </c>
      <c r="E105" s="2" t="s">
        <v>77</v>
      </c>
      <c r="F105" s="2">
        <v>0.76658999999999999</v>
      </c>
      <c r="G105" s="2">
        <v>9.7121399999999993E-3</v>
      </c>
      <c r="H105" s="2">
        <v>1.6363700000000001E-3</v>
      </c>
      <c r="I105" s="6">
        <v>2.8999999999999999E-9</v>
      </c>
      <c r="J105" s="1">
        <f t="shared" si="4"/>
        <v>35.226285489257897</v>
      </c>
      <c r="K105" s="1">
        <v>462690</v>
      </c>
      <c r="L105" s="1">
        <f t="shared" si="6"/>
        <v>2.7245158648240501E-5</v>
      </c>
    </row>
    <row r="106" spans="1:12">
      <c r="A106" s="2" t="s">
        <v>404</v>
      </c>
      <c r="B106" s="2">
        <v>20</v>
      </c>
      <c r="C106" s="2">
        <v>44761377</v>
      </c>
      <c r="D106" s="2" t="s">
        <v>75</v>
      </c>
      <c r="E106" s="2" t="s">
        <v>79</v>
      </c>
      <c r="F106" s="2">
        <v>0.72234299999999996</v>
      </c>
      <c r="G106" s="2">
        <v>-8.9435599999999997E-3</v>
      </c>
      <c r="H106" s="2">
        <v>1.5493499999999999E-3</v>
      </c>
      <c r="I106" s="6">
        <v>7.8000000000000004E-9</v>
      </c>
      <c r="J106" s="1">
        <f t="shared" si="4"/>
        <v>33.321287737834602</v>
      </c>
      <c r="K106" s="1">
        <v>462690</v>
      </c>
      <c r="L106" s="1">
        <f t="shared" si="6"/>
        <v>2.8887752507375798E-5</v>
      </c>
    </row>
    <row r="107" spans="1:12">
      <c r="A107" s="2" t="s">
        <v>405</v>
      </c>
      <c r="B107" s="2">
        <v>20</v>
      </c>
      <c r="C107" s="2">
        <v>59032097</v>
      </c>
      <c r="D107" s="2" t="s">
        <v>74</v>
      </c>
      <c r="E107" s="2" t="s">
        <v>75</v>
      </c>
      <c r="F107" s="2">
        <v>0.34763699999999997</v>
      </c>
      <c r="G107" s="2">
        <v>-8.2838100000000008E-3</v>
      </c>
      <c r="H107" s="2">
        <v>1.4560199999999999E-3</v>
      </c>
      <c r="I107" s="6">
        <v>1.3000000000000001E-8</v>
      </c>
      <c r="J107" s="1">
        <f t="shared" si="4"/>
        <v>32.368723842925398</v>
      </c>
      <c r="K107" s="1">
        <v>462690</v>
      </c>
      <c r="L107" s="1">
        <f t="shared" si="6"/>
        <v>3.1730781933720297E-5</v>
      </c>
    </row>
    <row r="108" spans="1:12">
      <c r="A108" s="2" t="s">
        <v>406</v>
      </c>
      <c r="B108" s="2">
        <v>20</v>
      </c>
      <c r="C108" s="2">
        <v>61984317</v>
      </c>
      <c r="D108" s="2" t="s">
        <v>79</v>
      </c>
      <c r="E108" s="2" t="s">
        <v>77</v>
      </c>
      <c r="F108" s="2">
        <v>0.19123899999999999</v>
      </c>
      <c r="G108" s="2">
        <v>1.9115199999999999E-2</v>
      </c>
      <c r="H108" s="2">
        <v>1.7636399999999999E-3</v>
      </c>
      <c r="I108" s="6">
        <v>2.2999999999999999E-27</v>
      </c>
      <c r="J108" s="1">
        <f t="shared" si="4"/>
        <v>117.47293303661399</v>
      </c>
      <c r="K108" s="1">
        <v>462690</v>
      </c>
      <c r="L108" s="1">
        <f t="shared" si="6"/>
        <v>7.8537009301556104E-5</v>
      </c>
    </row>
    <row r="109" spans="1:12">
      <c r="A109" s="2" t="s">
        <v>407</v>
      </c>
      <c r="B109" s="2">
        <v>21</v>
      </c>
      <c r="C109" s="2">
        <v>46665208</v>
      </c>
      <c r="D109" s="2" t="s">
        <v>79</v>
      </c>
      <c r="E109" s="2" t="s">
        <v>77</v>
      </c>
      <c r="F109" s="2">
        <v>0.69945900000000005</v>
      </c>
      <c r="G109" s="2">
        <v>-9.3648900000000007E-3</v>
      </c>
      <c r="H109" s="2">
        <v>1.5148799999999999E-3</v>
      </c>
      <c r="I109" s="6">
        <v>6.3E-10</v>
      </c>
      <c r="J109" s="1">
        <f t="shared" si="4"/>
        <v>38.216322851473699</v>
      </c>
      <c r="K109" s="1">
        <v>462690</v>
      </c>
      <c r="L109" s="1">
        <f t="shared" si="6"/>
        <v>3.4726000673811598E-5</v>
      </c>
    </row>
    <row r="110" spans="1:12">
      <c r="A110" s="2" t="s">
        <v>408</v>
      </c>
      <c r="B110" s="2">
        <v>22</v>
      </c>
      <c r="C110" s="2">
        <v>31212410</v>
      </c>
      <c r="D110" s="2" t="s">
        <v>74</v>
      </c>
      <c r="E110" s="2" t="s">
        <v>75</v>
      </c>
      <c r="F110" s="2">
        <v>0.80908400000000003</v>
      </c>
      <c r="G110" s="2">
        <v>-9.9561400000000005E-3</v>
      </c>
      <c r="H110" s="2">
        <v>1.76918E-3</v>
      </c>
      <c r="I110" s="6">
        <v>1.7999999999999999E-8</v>
      </c>
      <c r="J110" s="1">
        <f t="shared" si="4"/>
        <v>31.6692623255983</v>
      </c>
      <c r="K110" s="1">
        <v>462690</v>
      </c>
      <c r="L110" s="1">
        <f t="shared" si="6"/>
        <v>2.11452960171387E-5</v>
      </c>
    </row>
    <row r="111" spans="1:12" s="1" customFormat="1" ht="14">
      <c r="A111" s="5" t="s">
        <v>409</v>
      </c>
      <c r="B111" s="5">
        <v>22</v>
      </c>
      <c r="C111" s="5">
        <v>41798520</v>
      </c>
      <c r="D111" s="5" t="s">
        <v>74</v>
      </c>
      <c r="E111" s="5" t="s">
        <v>75</v>
      </c>
      <c r="F111" s="5">
        <v>0.20293900000000001</v>
      </c>
      <c r="G111" s="5">
        <v>-1.01598E-2</v>
      </c>
      <c r="H111" s="5">
        <v>1.7249699999999999E-3</v>
      </c>
      <c r="I111" s="5">
        <v>3.9000000000000002E-9</v>
      </c>
      <c r="J111" s="21">
        <f t="shared" si="4"/>
        <v>34.690233630904302</v>
      </c>
      <c r="K111" s="21">
        <v>462690</v>
      </c>
      <c r="L111" s="21">
        <f t="shared" si="6"/>
        <v>2.4255162179298901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54"/>
  <sheetViews>
    <sheetView workbookViewId="0">
      <selection sqref="A1:L1"/>
    </sheetView>
  </sheetViews>
  <sheetFormatPr baseColWidth="10" defaultColWidth="8.5" defaultRowHeight="14"/>
  <cols>
    <col min="1" max="1" width="11.6640625" style="2" customWidth="1"/>
    <col min="2" max="2" width="11.83203125" style="2" customWidth="1"/>
    <col min="3" max="3" width="12.5" style="2" customWidth="1"/>
    <col min="4" max="4" width="10.6640625" style="2" customWidth="1"/>
    <col min="5" max="5" width="12.6640625" style="2" customWidth="1"/>
    <col min="6" max="6" width="11.1640625" style="2" customWidth="1"/>
    <col min="7" max="7" width="19.1640625" style="2" customWidth="1"/>
    <col min="8" max="8" width="19" style="2" customWidth="1"/>
    <col min="9" max="9" width="11.33203125" style="2" customWidth="1"/>
    <col min="10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41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4</v>
      </c>
      <c r="D2" s="4" t="s">
        <v>65</v>
      </c>
      <c r="E2" s="4" t="s">
        <v>61</v>
      </c>
      <c r="F2" s="4" t="s">
        <v>66</v>
      </c>
      <c r="G2" s="4" t="s">
        <v>67</v>
      </c>
      <c r="H2" s="4" t="s">
        <v>68</v>
      </c>
      <c r="I2" s="4" t="s">
        <v>69</v>
      </c>
      <c r="J2" s="20" t="s">
        <v>70</v>
      </c>
      <c r="K2" s="20" t="s">
        <v>71</v>
      </c>
      <c r="L2" s="20" t="s">
        <v>72</v>
      </c>
    </row>
    <row r="3" spans="1:12">
      <c r="A3" s="2">
        <v>1</v>
      </c>
      <c r="B3" s="2">
        <v>154669067</v>
      </c>
      <c r="C3" s="2">
        <v>-1.16194E-2</v>
      </c>
      <c r="D3" s="2">
        <v>2.1028100000000001E-3</v>
      </c>
      <c r="E3" s="6">
        <v>2.90001E-8</v>
      </c>
      <c r="F3" s="2" t="s">
        <v>411</v>
      </c>
      <c r="G3" s="2" t="s">
        <v>77</v>
      </c>
      <c r="H3" s="2" t="s">
        <v>79</v>
      </c>
      <c r="I3" s="2">
        <v>8.5994000000000001E-2</v>
      </c>
      <c r="J3" s="1">
        <f>C3*C3/D3/D3</f>
        <v>30.532849564400799</v>
      </c>
      <c r="K3" s="1">
        <v>350232</v>
      </c>
      <c r="L3" s="1">
        <f>2*(1-I3)*I3*C3*C3/D3/D3/K3</f>
        <v>1.37043583616822E-5</v>
      </c>
    </row>
    <row r="4" spans="1:12">
      <c r="A4" s="2">
        <v>1</v>
      </c>
      <c r="B4" s="2">
        <v>110720400</v>
      </c>
      <c r="C4" s="2">
        <v>7.8429699999999995E-3</v>
      </c>
      <c r="D4" s="2">
        <v>1.1681E-3</v>
      </c>
      <c r="E4" s="6">
        <v>7.5006700000000006E-12</v>
      </c>
      <c r="F4" s="2" t="s">
        <v>412</v>
      </c>
      <c r="G4" s="2" t="s">
        <v>75</v>
      </c>
      <c r="H4" s="2" t="s">
        <v>74</v>
      </c>
      <c r="I4" s="2">
        <v>0.54283499999999996</v>
      </c>
      <c r="J4" s="1">
        <f t="shared" ref="J4:J35" si="0">C4*C4/D4/D4</f>
        <v>45.081780459929398</v>
      </c>
      <c r="K4" s="1">
        <v>350232</v>
      </c>
      <c r="L4" s="1">
        <f t="shared" ref="L4:L35" si="1">2*(1-I4)*I4*C4*C4/D4/D4/K4</f>
        <v>6.3887522476673695E-5</v>
      </c>
    </row>
    <row r="5" spans="1:12">
      <c r="A5" s="2">
        <v>1</v>
      </c>
      <c r="B5" s="2">
        <v>120448805</v>
      </c>
      <c r="C5" s="2">
        <v>-9.6963499999999994E-3</v>
      </c>
      <c r="D5" s="2">
        <v>1.75008E-3</v>
      </c>
      <c r="E5" s="6">
        <v>3.5999800000000001E-8</v>
      </c>
      <c r="F5" s="2" t="s">
        <v>413</v>
      </c>
      <c r="G5" s="2" t="s">
        <v>77</v>
      </c>
      <c r="H5" s="2" t="s">
        <v>74</v>
      </c>
      <c r="I5" s="2">
        <v>0.12610399999999999</v>
      </c>
      <c r="J5" s="1">
        <f t="shared" si="0"/>
        <v>30.697341345456401</v>
      </c>
      <c r="K5" s="1">
        <v>350232</v>
      </c>
      <c r="L5" s="1">
        <f t="shared" si="1"/>
        <v>1.93180617069973E-5</v>
      </c>
    </row>
    <row r="6" spans="1:12">
      <c r="A6" s="2">
        <v>1</v>
      </c>
      <c r="B6" s="2">
        <v>152536650</v>
      </c>
      <c r="C6" s="2">
        <v>2.2236599999999999E-2</v>
      </c>
      <c r="D6" s="2">
        <v>3.5909000000000002E-3</v>
      </c>
      <c r="E6" s="6">
        <v>5.60015E-11</v>
      </c>
      <c r="F6" s="2" t="s">
        <v>414</v>
      </c>
      <c r="G6" s="2" t="s">
        <v>75</v>
      </c>
      <c r="H6" s="2" t="s">
        <v>79</v>
      </c>
      <c r="I6" s="2">
        <v>3.0206E-2</v>
      </c>
      <c r="J6" s="1">
        <f t="shared" si="0"/>
        <v>38.346889836119999</v>
      </c>
      <c r="K6" s="1">
        <v>350232</v>
      </c>
      <c r="L6" s="1">
        <f t="shared" si="1"/>
        <v>6.4147100133074098E-6</v>
      </c>
    </row>
    <row r="7" spans="1:12">
      <c r="A7" s="2">
        <v>1</v>
      </c>
      <c r="B7" s="2">
        <v>66888542</v>
      </c>
      <c r="C7" s="2">
        <v>-1.0936299999999999E-2</v>
      </c>
      <c r="D7" s="2">
        <v>1.1832500000000001E-3</v>
      </c>
      <c r="E7" s="6">
        <v>9.9999999999999998E-20</v>
      </c>
      <c r="F7" s="2" t="s">
        <v>415</v>
      </c>
      <c r="G7" s="2" t="s">
        <v>79</v>
      </c>
      <c r="H7" s="2" t="s">
        <v>77</v>
      </c>
      <c r="I7" s="2">
        <v>0.41944199999999998</v>
      </c>
      <c r="J7" s="1">
        <f t="shared" si="0"/>
        <v>85.425553995575896</v>
      </c>
      <c r="K7" s="1">
        <v>350232</v>
      </c>
      <c r="L7" s="1">
        <f t="shared" si="1"/>
        <v>1.18789896762257E-4</v>
      </c>
    </row>
    <row r="8" spans="1:12">
      <c r="A8" s="2">
        <v>1</v>
      </c>
      <c r="B8" s="2">
        <v>73678454</v>
      </c>
      <c r="C8" s="2">
        <v>7.7702500000000002E-3</v>
      </c>
      <c r="D8" s="2">
        <v>1.16723E-3</v>
      </c>
      <c r="E8" s="6">
        <v>4.0003700000000001E-11</v>
      </c>
      <c r="F8" s="2" t="s">
        <v>416</v>
      </c>
      <c r="G8" s="2" t="s">
        <v>77</v>
      </c>
      <c r="H8" s="2" t="s">
        <v>74</v>
      </c>
      <c r="I8" s="2">
        <v>0.48096299999999997</v>
      </c>
      <c r="J8" s="1">
        <f t="shared" si="0"/>
        <v>44.315647745285901</v>
      </c>
      <c r="K8" s="1">
        <v>350232</v>
      </c>
      <c r="L8" s="1">
        <f t="shared" si="1"/>
        <v>6.3174419350696504E-5</v>
      </c>
    </row>
    <row r="9" spans="1:12">
      <c r="A9" s="2">
        <v>2</v>
      </c>
      <c r="B9" s="2">
        <v>162098155</v>
      </c>
      <c r="C9" s="2">
        <v>-8.4227499999999997E-3</v>
      </c>
      <c r="D9" s="2">
        <v>1.48486E-3</v>
      </c>
      <c r="E9" s="6">
        <v>4.0999600000000001E-8</v>
      </c>
      <c r="F9" s="2" t="s">
        <v>417</v>
      </c>
      <c r="G9" s="2" t="s">
        <v>79</v>
      </c>
      <c r="H9" s="2" t="s">
        <v>74</v>
      </c>
      <c r="I9" s="2">
        <v>0.80623900000000004</v>
      </c>
      <c r="J9" s="1">
        <f t="shared" si="0"/>
        <v>32.176352008982697</v>
      </c>
      <c r="K9" s="1">
        <v>350232</v>
      </c>
      <c r="L9" s="1">
        <f t="shared" si="1"/>
        <v>2.87039156726485E-5</v>
      </c>
    </row>
    <row r="10" spans="1:12">
      <c r="A10" s="2">
        <v>2</v>
      </c>
      <c r="B10" s="2">
        <v>44647038</v>
      </c>
      <c r="C10" s="2">
        <v>-6.1844200000000004E-3</v>
      </c>
      <c r="D10" s="2">
        <v>1.18826E-3</v>
      </c>
      <c r="E10" s="6">
        <v>3.4000099999999999E-8</v>
      </c>
      <c r="F10" s="2" t="s">
        <v>418</v>
      </c>
      <c r="G10" s="2" t="s">
        <v>77</v>
      </c>
      <c r="H10" s="2" t="s">
        <v>75</v>
      </c>
      <c r="I10" s="2">
        <v>0.60370699999999999</v>
      </c>
      <c r="J10" s="1">
        <f t="shared" si="0"/>
        <v>27.0878787151144</v>
      </c>
      <c r="K10" s="1">
        <v>350232</v>
      </c>
      <c r="L10" s="1">
        <f t="shared" si="1"/>
        <v>3.7007673204099102E-5</v>
      </c>
    </row>
    <row r="11" spans="1:12">
      <c r="A11" s="2">
        <v>2</v>
      </c>
      <c r="B11" s="2">
        <v>38317710</v>
      </c>
      <c r="C11" s="2">
        <v>-7.0208400000000004E-3</v>
      </c>
      <c r="D11" s="2">
        <v>1.1719899999999999E-3</v>
      </c>
      <c r="E11" s="6">
        <v>7.6999899999999996E-9</v>
      </c>
      <c r="F11" s="2" t="s">
        <v>419</v>
      </c>
      <c r="G11" s="2" t="s">
        <v>74</v>
      </c>
      <c r="H11" s="2" t="s">
        <v>75</v>
      </c>
      <c r="I11" s="2">
        <v>0.47074199999999999</v>
      </c>
      <c r="J11" s="1">
        <f t="shared" si="0"/>
        <v>35.886436854310503</v>
      </c>
      <c r="K11" s="1">
        <v>350232</v>
      </c>
      <c r="L11" s="1">
        <f t="shared" si="1"/>
        <v>5.1056952687345998E-5</v>
      </c>
    </row>
    <row r="12" spans="1:12">
      <c r="A12" s="2">
        <v>2</v>
      </c>
      <c r="B12" s="2">
        <v>46360907</v>
      </c>
      <c r="C12" s="2">
        <v>8.6406E-3</v>
      </c>
      <c r="D12" s="2">
        <v>1.2331099999999999E-3</v>
      </c>
      <c r="E12" s="6">
        <v>1.20005E-13</v>
      </c>
      <c r="F12" s="2" t="s">
        <v>420</v>
      </c>
      <c r="G12" s="2" t="s">
        <v>79</v>
      </c>
      <c r="H12" s="2" t="s">
        <v>75</v>
      </c>
      <c r="I12" s="2">
        <v>0.33545399999999997</v>
      </c>
      <c r="J12" s="1">
        <f t="shared" si="0"/>
        <v>49.100301862345397</v>
      </c>
      <c r="K12" s="1">
        <v>350232</v>
      </c>
      <c r="L12" s="1">
        <f t="shared" si="1"/>
        <v>6.2505229871920298E-5</v>
      </c>
    </row>
    <row r="13" spans="1:12">
      <c r="A13" s="2">
        <v>3</v>
      </c>
      <c r="B13" s="2">
        <v>85787399</v>
      </c>
      <c r="C13" s="2">
        <v>9.4323199999999992E-3</v>
      </c>
      <c r="D13" s="2">
        <v>1.4208700000000001E-3</v>
      </c>
      <c r="E13" s="6">
        <v>4.6004500000000003E-11</v>
      </c>
      <c r="F13" s="2" t="s">
        <v>421</v>
      </c>
      <c r="G13" s="2" t="s">
        <v>74</v>
      </c>
      <c r="H13" s="2" t="s">
        <v>75</v>
      </c>
      <c r="I13" s="2">
        <v>0.21410999999999999</v>
      </c>
      <c r="J13" s="1">
        <f t="shared" si="0"/>
        <v>44.068509598011502</v>
      </c>
      <c r="K13" s="1">
        <v>350232</v>
      </c>
      <c r="L13" s="1">
        <f t="shared" si="1"/>
        <v>4.2344913347831502E-5</v>
      </c>
    </row>
    <row r="14" spans="1:12">
      <c r="A14" s="2">
        <v>3</v>
      </c>
      <c r="B14" s="2">
        <v>189209646</v>
      </c>
      <c r="C14" s="2">
        <v>-6.90393E-3</v>
      </c>
      <c r="D14" s="2">
        <v>1.17413E-3</v>
      </c>
      <c r="E14" s="6">
        <v>1.40001E-9</v>
      </c>
      <c r="F14" s="2" t="s">
        <v>422</v>
      </c>
      <c r="G14" s="2" t="s">
        <v>79</v>
      </c>
      <c r="H14" s="2" t="s">
        <v>74</v>
      </c>
      <c r="I14" s="2">
        <v>0.56667400000000001</v>
      </c>
      <c r="J14" s="1">
        <f t="shared" si="0"/>
        <v>34.574856727765201</v>
      </c>
      <c r="K14" s="1">
        <v>350232</v>
      </c>
      <c r="L14" s="1">
        <f t="shared" si="1"/>
        <v>4.8482230884980203E-5</v>
      </c>
    </row>
    <row r="15" spans="1:12">
      <c r="A15" s="2">
        <v>3</v>
      </c>
      <c r="B15" s="2">
        <v>85766025</v>
      </c>
      <c r="C15" s="2">
        <v>8.6671100000000004E-3</v>
      </c>
      <c r="D15" s="2">
        <v>1.35497E-3</v>
      </c>
      <c r="E15" s="6">
        <v>1.2999900000000001E-10</v>
      </c>
      <c r="F15" s="2" t="s">
        <v>423</v>
      </c>
      <c r="G15" s="2" t="s">
        <v>77</v>
      </c>
      <c r="H15" s="2" t="s">
        <v>74</v>
      </c>
      <c r="I15" s="2">
        <v>0.24374299999999999</v>
      </c>
      <c r="J15" s="1">
        <f t="shared" si="0"/>
        <v>40.915631408128696</v>
      </c>
      <c r="K15" s="1">
        <v>350232</v>
      </c>
      <c r="L15" s="1">
        <f t="shared" si="1"/>
        <v>4.30690198907541E-5</v>
      </c>
    </row>
    <row r="16" spans="1:12">
      <c r="A16" s="2">
        <v>3</v>
      </c>
      <c r="B16" s="2">
        <v>156492758</v>
      </c>
      <c r="C16" s="2">
        <v>7.6888199999999999E-3</v>
      </c>
      <c r="D16" s="2">
        <v>1.1676600000000001E-3</v>
      </c>
      <c r="E16" s="6">
        <v>2.70023E-11</v>
      </c>
      <c r="F16" s="2" t="s">
        <v>424</v>
      </c>
      <c r="G16" s="2" t="s">
        <v>79</v>
      </c>
      <c r="H16" s="2" t="s">
        <v>77</v>
      </c>
      <c r="I16" s="2">
        <v>0.48934</v>
      </c>
      <c r="J16" s="1">
        <f t="shared" si="0"/>
        <v>43.3597312559871</v>
      </c>
      <c r="K16" s="1">
        <v>350232</v>
      </c>
      <c r="L16" s="1">
        <f t="shared" si="1"/>
        <v>6.1873304580504801E-5</v>
      </c>
    </row>
    <row r="17" spans="1:12">
      <c r="A17" s="2">
        <v>4</v>
      </c>
      <c r="B17" s="2">
        <v>1341553</v>
      </c>
      <c r="C17" s="2">
        <v>-2.7330699999999999E-2</v>
      </c>
      <c r="D17" s="2">
        <v>2.71675E-3</v>
      </c>
      <c r="E17" s="6">
        <v>6.9008100000000004E-24</v>
      </c>
      <c r="F17" s="2" t="s">
        <v>425</v>
      </c>
      <c r="G17" s="2" t="s">
        <v>75</v>
      </c>
      <c r="H17" s="2" t="s">
        <v>74</v>
      </c>
      <c r="I17" s="2">
        <v>4.8093999999999998E-2</v>
      </c>
      <c r="J17" s="1">
        <f t="shared" si="0"/>
        <v>101.205044157172</v>
      </c>
      <c r="K17" s="1">
        <v>350232</v>
      </c>
      <c r="L17" s="1">
        <f t="shared" si="1"/>
        <v>2.6458260829339701E-5</v>
      </c>
    </row>
    <row r="18" spans="1:12">
      <c r="A18" s="2">
        <v>5</v>
      </c>
      <c r="B18" s="2">
        <v>59019359</v>
      </c>
      <c r="C18" s="2">
        <v>6.9031099999999996E-3</v>
      </c>
      <c r="D18" s="2">
        <v>1.2386999999999999E-3</v>
      </c>
      <c r="E18" s="6">
        <v>2.6999799999999999E-8</v>
      </c>
      <c r="F18" s="2" t="s">
        <v>426</v>
      </c>
      <c r="G18" s="2" t="s">
        <v>79</v>
      </c>
      <c r="H18" s="2" t="s">
        <v>74</v>
      </c>
      <c r="I18" s="2">
        <v>0.32711800000000002</v>
      </c>
      <c r="J18" s="1">
        <f t="shared" si="0"/>
        <v>31.0568434243201</v>
      </c>
      <c r="K18" s="1">
        <v>350232</v>
      </c>
      <c r="L18" s="1">
        <f t="shared" si="1"/>
        <v>3.9036856401478999E-5</v>
      </c>
    </row>
    <row r="19" spans="1:12">
      <c r="A19" s="2">
        <v>5</v>
      </c>
      <c r="B19" s="2">
        <v>87968864</v>
      </c>
      <c r="C19" s="2">
        <v>7.5088500000000001E-3</v>
      </c>
      <c r="D19" s="2">
        <v>1.32661E-3</v>
      </c>
      <c r="E19" s="6">
        <v>2.0000000000000001E-9</v>
      </c>
      <c r="F19" s="2" t="s">
        <v>427</v>
      </c>
      <c r="G19" s="2" t="s">
        <v>75</v>
      </c>
      <c r="H19" s="2" t="s">
        <v>74</v>
      </c>
      <c r="I19" s="2">
        <v>0.26723400000000003</v>
      </c>
      <c r="J19" s="1">
        <f t="shared" si="0"/>
        <v>32.037625772821897</v>
      </c>
      <c r="K19" s="1">
        <v>350232</v>
      </c>
      <c r="L19" s="1">
        <f t="shared" si="1"/>
        <v>3.5825438761948001E-5</v>
      </c>
    </row>
    <row r="20" spans="1:12">
      <c r="A20" s="2">
        <v>5</v>
      </c>
      <c r="B20" s="2">
        <v>33930012</v>
      </c>
      <c r="C20" s="2">
        <v>-2.5883099999999999E-2</v>
      </c>
      <c r="D20" s="2">
        <v>3.9336500000000003E-3</v>
      </c>
      <c r="E20" s="6">
        <v>2.5000000000000002E-10</v>
      </c>
      <c r="F20" s="2" t="s">
        <v>428</v>
      </c>
      <c r="G20" s="2" t="s">
        <v>75</v>
      </c>
      <c r="H20" s="2" t="s">
        <v>77</v>
      </c>
      <c r="I20" s="2">
        <v>2.3116999999999999E-2</v>
      </c>
      <c r="J20" s="1">
        <f t="shared" si="0"/>
        <v>43.295339485095496</v>
      </c>
      <c r="K20" s="1">
        <v>350232</v>
      </c>
      <c r="L20" s="1">
        <f t="shared" si="1"/>
        <v>5.5832791983732304E-6</v>
      </c>
    </row>
    <row r="21" spans="1:12">
      <c r="A21" s="2">
        <v>5</v>
      </c>
      <c r="B21" s="2">
        <v>149195603</v>
      </c>
      <c r="C21" s="2">
        <v>-1.54047E-2</v>
      </c>
      <c r="D21" s="2">
        <v>1.3520800000000001E-3</v>
      </c>
      <c r="E21" s="6">
        <v>5.9006500000000002E-31</v>
      </c>
      <c r="F21" s="2" t="s">
        <v>429</v>
      </c>
      <c r="G21" s="2" t="s">
        <v>75</v>
      </c>
      <c r="H21" s="2" t="s">
        <v>79</v>
      </c>
      <c r="I21" s="2">
        <v>0.248444</v>
      </c>
      <c r="J21" s="1">
        <f t="shared" si="0"/>
        <v>129.808075903466</v>
      </c>
      <c r="K21" s="1">
        <v>350232</v>
      </c>
      <c r="L21" s="1">
        <f t="shared" si="1"/>
        <v>1.3840945011216199E-4</v>
      </c>
    </row>
    <row r="22" spans="1:12">
      <c r="A22" s="2">
        <v>6</v>
      </c>
      <c r="B22" s="2">
        <v>98312143</v>
      </c>
      <c r="C22" s="2">
        <v>-7.5531000000000001E-3</v>
      </c>
      <c r="D22" s="2">
        <v>1.1677599999999999E-3</v>
      </c>
      <c r="E22" s="6">
        <v>4.4004800000000002E-11</v>
      </c>
      <c r="F22" s="2" t="s">
        <v>430</v>
      </c>
      <c r="G22" s="2" t="s">
        <v>75</v>
      </c>
      <c r="H22" s="2" t="s">
        <v>77</v>
      </c>
      <c r="I22" s="2">
        <v>0.53266999999999998</v>
      </c>
      <c r="J22" s="1">
        <f t="shared" si="0"/>
        <v>41.8353377187494</v>
      </c>
      <c r="K22" s="1">
        <v>350232</v>
      </c>
      <c r="L22" s="1">
        <f t="shared" si="1"/>
        <v>5.9470193270168802E-5</v>
      </c>
    </row>
    <row r="23" spans="1:12">
      <c r="A23" s="2">
        <v>6</v>
      </c>
      <c r="B23" s="2">
        <v>460302</v>
      </c>
      <c r="C23" s="2">
        <v>-1.2129300000000001E-2</v>
      </c>
      <c r="D23" s="2">
        <v>1.3186300000000001E-3</v>
      </c>
      <c r="E23" s="6">
        <v>1.10002E-19</v>
      </c>
      <c r="F23" s="2" t="s">
        <v>431</v>
      </c>
      <c r="G23" s="2" t="s">
        <v>74</v>
      </c>
      <c r="H23" s="2" t="s">
        <v>75</v>
      </c>
      <c r="I23" s="2">
        <v>0.26633600000000002</v>
      </c>
      <c r="J23" s="1">
        <f t="shared" si="0"/>
        <v>84.610755201725894</v>
      </c>
      <c r="K23" s="1">
        <v>350232</v>
      </c>
      <c r="L23" s="1">
        <f t="shared" si="1"/>
        <v>9.4411919004682102E-5</v>
      </c>
    </row>
    <row r="24" spans="1:12">
      <c r="A24" s="2">
        <v>6</v>
      </c>
      <c r="B24" s="2">
        <v>508972</v>
      </c>
      <c r="C24" s="2">
        <v>1.34623E-2</v>
      </c>
      <c r="D24" s="2">
        <v>1.3000900000000001E-3</v>
      </c>
      <c r="E24" s="6">
        <v>1.80011E-25</v>
      </c>
      <c r="F24" s="2" t="s">
        <v>432</v>
      </c>
      <c r="G24" s="2" t="s">
        <v>74</v>
      </c>
      <c r="H24" s="2" t="s">
        <v>79</v>
      </c>
      <c r="I24" s="2">
        <v>0.71816000000000002</v>
      </c>
      <c r="J24" s="1">
        <f t="shared" si="0"/>
        <v>107.223923090818</v>
      </c>
      <c r="K24" s="1">
        <v>350232</v>
      </c>
      <c r="L24" s="1">
        <f t="shared" si="1"/>
        <v>1.2393378312620899E-4</v>
      </c>
    </row>
    <row r="25" spans="1:12">
      <c r="A25" s="2">
        <v>6</v>
      </c>
      <c r="B25" s="2">
        <v>41922220</v>
      </c>
      <c r="C25" s="2">
        <v>-9.0916299999999999E-3</v>
      </c>
      <c r="D25" s="2">
        <v>1.34734E-3</v>
      </c>
      <c r="E25" s="6">
        <v>2.8002700000000001E-11</v>
      </c>
      <c r="F25" s="2" t="s">
        <v>433</v>
      </c>
      <c r="G25" s="2" t="s">
        <v>77</v>
      </c>
      <c r="H25" s="2" t="s">
        <v>79</v>
      </c>
      <c r="I25" s="2">
        <v>0.249001</v>
      </c>
      <c r="J25" s="1">
        <f t="shared" si="0"/>
        <v>45.5332971311378</v>
      </c>
      <c r="K25" s="1">
        <v>350232</v>
      </c>
      <c r="L25" s="1">
        <f t="shared" si="1"/>
        <v>4.8623220538929998E-5</v>
      </c>
    </row>
    <row r="26" spans="1:12">
      <c r="A26" s="2">
        <v>6</v>
      </c>
      <c r="B26" s="2">
        <v>62195368</v>
      </c>
      <c r="C26" s="2">
        <v>-1.02294E-2</v>
      </c>
      <c r="D26" s="2">
        <v>1.56588E-3</v>
      </c>
      <c r="E26" s="6">
        <v>9.4994800000000005E-11</v>
      </c>
      <c r="F26" s="2" t="s">
        <v>434</v>
      </c>
      <c r="G26" s="2" t="s">
        <v>74</v>
      </c>
      <c r="H26" s="2" t="s">
        <v>75</v>
      </c>
      <c r="I26" s="2">
        <v>0.17555100000000001</v>
      </c>
      <c r="J26" s="1">
        <f t="shared" si="0"/>
        <v>42.675966735989398</v>
      </c>
      <c r="K26" s="1">
        <v>350232</v>
      </c>
      <c r="L26" s="1">
        <f t="shared" si="1"/>
        <v>3.52715579303364E-5</v>
      </c>
    </row>
    <row r="27" spans="1:12">
      <c r="A27" s="2">
        <v>6</v>
      </c>
      <c r="B27" s="2">
        <v>155984399</v>
      </c>
      <c r="C27" s="2">
        <v>6.9519100000000004E-3</v>
      </c>
      <c r="D27" s="2">
        <v>1.16512E-3</v>
      </c>
      <c r="E27" s="6">
        <v>8.3000399999999996E-10</v>
      </c>
      <c r="F27" s="2" t="s">
        <v>435</v>
      </c>
      <c r="G27" s="2" t="s">
        <v>79</v>
      </c>
      <c r="H27" s="2" t="s">
        <v>75</v>
      </c>
      <c r="I27" s="2">
        <v>0.50518700000000005</v>
      </c>
      <c r="J27" s="1">
        <f t="shared" si="0"/>
        <v>35.601391063750299</v>
      </c>
      <c r="K27" s="1">
        <v>350232</v>
      </c>
      <c r="L27" s="1">
        <f t="shared" si="1"/>
        <v>5.0819970257513103E-5</v>
      </c>
    </row>
    <row r="28" spans="1:12">
      <c r="A28" s="2">
        <v>7</v>
      </c>
      <c r="B28" s="2">
        <v>28177338</v>
      </c>
      <c r="C28" s="2">
        <v>7.69742E-3</v>
      </c>
      <c r="D28" s="2">
        <v>1.16479E-3</v>
      </c>
      <c r="E28" s="6">
        <v>1.89998E-10</v>
      </c>
      <c r="F28" s="2" t="s">
        <v>436</v>
      </c>
      <c r="G28" s="2" t="s">
        <v>74</v>
      </c>
      <c r="H28" s="2" t="s">
        <v>75</v>
      </c>
      <c r="I28" s="2">
        <v>0.50733200000000001</v>
      </c>
      <c r="J28" s="1">
        <f t="shared" si="0"/>
        <v>43.671197515109398</v>
      </c>
      <c r="K28" s="1">
        <v>350232</v>
      </c>
      <c r="L28" s="1">
        <f t="shared" si="1"/>
        <v>6.2332692002780896E-5</v>
      </c>
    </row>
    <row r="29" spans="1:12">
      <c r="A29" s="2">
        <v>8</v>
      </c>
      <c r="B29" s="2">
        <v>116630311</v>
      </c>
      <c r="C29" s="2">
        <v>-1.40704E-2</v>
      </c>
      <c r="D29" s="2">
        <v>1.18004E-3</v>
      </c>
      <c r="E29" s="6">
        <v>1.59993E-33</v>
      </c>
      <c r="F29" s="2" t="s">
        <v>437</v>
      </c>
      <c r="G29" s="2" t="s">
        <v>75</v>
      </c>
      <c r="H29" s="2" t="s">
        <v>74</v>
      </c>
      <c r="I29" s="2">
        <v>0.56287200000000004</v>
      </c>
      <c r="J29" s="1">
        <f t="shared" si="0"/>
        <v>142.17375375622501</v>
      </c>
      <c r="K29" s="1">
        <v>350232</v>
      </c>
      <c r="L29" s="1">
        <f t="shared" si="1"/>
        <v>1.99761537833913E-4</v>
      </c>
    </row>
    <row r="30" spans="1:12">
      <c r="A30" s="2">
        <v>9</v>
      </c>
      <c r="B30" s="2">
        <v>12732575</v>
      </c>
      <c r="C30" s="2">
        <v>1.10752E-2</v>
      </c>
      <c r="D30" s="2">
        <v>1.6726200000000001E-3</v>
      </c>
      <c r="E30" s="6">
        <v>1.09999E-10</v>
      </c>
      <c r="F30" s="2" t="s">
        <v>438</v>
      </c>
      <c r="G30" s="2" t="s">
        <v>75</v>
      </c>
      <c r="H30" s="2" t="s">
        <v>74</v>
      </c>
      <c r="I30" s="2">
        <v>0.85765599999999997</v>
      </c>
      <c r="J30" s="1">
        <f t="shared" si="0"/>
        <v>43.843840009748398</v>
      </c>
      <c r="K30" s="1">
        <v>350232</v>
      </c>
      <c r="L30" s="1">
        <f t="shared" si="1"/>
        <v>3.0565749653331601E-5</v>
      </c>
    </row>
    <row r="31" spans="1:12">
      <c r="A31" s="2">
        <v>9</v>
      </c>
      <c r="B31" s="2">
        <v>16804167</v>
      </c>
      <c r="C31" s="2">
        <v>1.44256E-2</v>
      </c>
      <c r="D31" s="2">
        <v>1.36487E-3</v>
      </c>
      <c r="E31" s="6">
        <v>6.2994099999999998E-26</v>
      </c>
      <c r="F31" s="2" t="s">
        <v>439</v>
      </c>
      <c r="G31" s="2" t="s">
        <v>75</v>
      </c>
      <c r="H31" s="2" t="s">
        <v>77</v>
      </c>
      <c r="I31" s="2">
        <v>0.76102400000000003</v>
      </c>
      <c r="J31" s="1">
        <f t="shared" si="0"/>
        <v>111.708236377905</v>
      </c>
      <c r="K31" s="1">
        <v>350232</v>
      </c>
      <c r="L31" s="1">
        <f t="shared" si="1"/>
        <v>1.16014429172935E-4</v>
      </c>
    </row>
    <row r="32" spans="1:12">
      <c r="A32" s="2">
        <v>10</v>
      </c>
      <c r="B32" s="2">
        <v>119564143</v>
      </c>
      <c r="C32" s="2">
        <v>-1.6809299999999999E-2</v>
      </c>
      <c r="D32" s="2">
        <v>1.58946E-3</v>
      </c>
      <c r="E32" s="6">
        <v>2.29985E-26</v>
      </c>
      <c r="F32" s="2" t="s">
        <v>440</v>
      </c>
      <c r="G32" s="2" t="s">
        <v>77</v>
      </c>
      <c r="H32" s="2" t="s">
        <v>79</v>
      </c>
      <c r="I32" s="2">
        <v>0.165023</v>
      </c>
      <c r="J32" s="1">
        <f t="shared" si="0"/>
        <v>111.840744750653</v>
      </c>
      <c r="K32" s="1">
        <v>350232</v>
      </c>
      <c r="L32" s="1">
        <f t="shared" si="1"/>
        <v>8.8002135811313695E-5</v>
      </c>
    </row>
    <row r="33" spans="1:12">
      <c r="A33" s="2">
        <v>11</v>
      </c>
      <c r="B33" s="2">
        <v>16358722</v>
      </c>
      <c r="C33" s="2">
        <v>1.01762E-2</v>
      </c>
      <c r="D33" s="2">
        <v>1.5685600000000001E-3</v>
      </c>
      <c r="E33" s="6">
        <v>3.5999799999999999E-11</v>
      </c>
      <c r="F33" s="2" t="s">
        <v>441</v>
      </c>
      <c r="G33" s="2" t="s">
        <v>74</v>
      </c>
      <c r="H33" s="2" t="s">
        <v>79</v>
      </c>
      <c r="I33" s="2">
        <v>0.16579199999999999</v>
      </c>
      <c r="J33" s="1">
        <f t="shared" si="0"/>
        <v>42.089037671673402</v>
      </c>
      <c r="K33" s="1">
        <v>350232</v>
      </c>
      <c r="L33" s="1">
        <f t="shared" si="1"/>
        <v>3.3241536417156498E-5</v>
      </c>
    </row>
    <row r="34" spans="1:12">
      <c r="A34" s="2">
        <v>11</v>
      </c>
      <c r="B34" s="2">
        <v>68817897</v>
      </c>
      <c r="C34" s="2">
        <v>1.5791599999999999E-2</v>
      </c>
      <c r="D34" s="2">
        <v>1.8964100000000001E-3</v>
      </c>
      <c r="E34" s="6">
        <v>2.6001600000000001E-16</v>
      </c>
      <c r="F34" s="2" t="s">
        <v>442</v>
      </c>
      <c r="G34" s="2" t="s">
        <v>74</v>
      </c>
      <c r="H34" s="2" t="s">
        <v>75</v>
      </c>
      <c r="I34" s="2">
        <v>0.106533</v>
      </c>
      <c r="J34" s="1">
        <f t="shared" si="0"/>
        <v>69.340632075838897</v>
      </c>
      <c r="K34" s="1">
        <v>350232</v>
      </c>
      <c r="L34" s="1">
        <f t="shared" si="1"/>
        <v>3.7689870154402503E-5</v>
      </c>
    </row>
    <row r="35" spans="1:12">
      <c r="A35" s="2">
        <v>11</v>
      </c>
      <c r="B35" s="2">
        <v>88017456</v>
      </c>
      <c r="C35" s="2">
        <v>1.0576500000000001E-2</v>
      </c>
      <c r="D35" s="2">
        <v>1.8642999999999999E-3</v>
      </c>
      <c r="E35" s="6">
        <v>2.90001E-8</v>
      </c>
      <c r="F35" s="2" t="s">
        <v>443</v>
      </c>
      <c r="G35" s="2" t="s">
        <v>77</v>
      </c>
      <c r="H35" s="2" t="s">
        <v>79</v>
      </c>
      <c r="I35" s="2">
        <v>0.11548700000000001</v>
      </c>
      <c r="J35" s="1">
        <f t="shared" si="0"/>
        <v>32.184913652492</v>
      </c>
      <c r="K35" s="1">
        <v>350232</v>
      </c>
      <c r="L35" s="1">
        <f t="shared" si="1"/>
        <v>1.8774303744313101E-5</v>
      </c>
    </row>
    <row r="36" spans="1:12">
      <c r="A36" s="2">
        <v>11</v>
      </c>
      <c r="B36" s="2">
        <v>88786692</v>
      </c>
      <c r="C36" s="2">
        <v>1.24656E-2</v>
      </c>
      <c r="D36" s="2">
        <v>1.9963699999999999E-3</v>
      </c>
      <c r="E36" s="6">
        <v>1.4000099999999999E-10</v>
      </c>
      <c r="F36" s="2" t="s">
        <v>444</v>
      </c>
      <c r="G36" s="2" t="s">
        <v>75</v>
      </c>
      <c r="H36" s="2" t="s">
        <v>79</v>
      </c>
      <c r="I36" s="2">
        <v>0.90653799999999995</v>
      </c>
      <c r="J36" s="1">
        <f t="shared" ref="J36:J54" si="2">C36*C36/D36/D36</f>
        <v>38.9891981902392</v>
      </c>
      <c r="K36" s="1">
        <v>350232</v>
      </c>
      <c r="L36" s="1">
        <f t="shared" ref="L36:L54" si="3">2*(1-I36)*I36*C36*C36/D36/D36/K36</f>
        <v>1.8864250692794798E-5</v>
      </c>
    </row>
    <row r="37" spans="1:12">
      <c r="A37" s="2">
        <v>12</v>
      </c>
      <c r="B37" s="2">
        <v>96379806</v>
      </c>
      <c r="C37" s="2">
        <v>-1.7271600000000002E-2</v>
      </c>
      <c r="D37" s="2">
        <v>1.1831599999999999E-3</v>
      </c>
      <c r="E37" s="6">
        <v>8.4996299999999998E-50</v>
      </c>
      <c r="F37" s="2" t="s">
        <v>445</v>
      </c>
      <c r="G37" s="2" t="s">
        <v>74</v>
      </c>
      <c r="H37" s="2" t="s">
        <v>75</v>
      </c>
      <c r="I37" s="2">
        <v>0.57640999999999998</v>
      </c>
      <c r="J37" s="1">
        <f t="shared" si="2"/>
        <v>213.09741694757599</v>
      </c>
      <c r="K37" s="1">
        <v>350232</v>
      </c>
      <c r="L37" s="1">
        <f t="shared" si="3"/>
        <v>2.9711841010475899E-4</v>
      </c>
    </row>
    <row r="38" spans="1:12">
      <c r="A38" s="2">
        <v>12</v>
      </c>
      <c r="B38" s="2">
        <v>88490119</v>
      </c>
      <c r="C38" s="2">
        <v>2.89156E-2</v>
      </c>
      <c r="D38" s="2">
        <v>4.8407800000000003E-3</v>
      </c>
      <c r="E38" s="6">
        <v>2.3999900000000001E-9</v>
      </c>
      <c r="F38" s="2" t="s">
        <v>446</v>
      </c>
      <c r="G38" s="2" t="s">
        <v>77</v>
      </c>
      <c r="H38" s="2" t="s">
        <v>79</v>
      </c>
      <c r="I38" s="2">
        <v>1.4726E-2</v>
      </c>
      <c r="J38" s="1">
        <f t="shared" si="2"/>
        <v>35.680729538263201</v>
      </c>
      <c r="K38" s="1">
        <v>350232</v>
      </c>
      <c r="L38" s="1">
        <f t="shared" si="3"/>
        <v>2.9563082520426899E-6</v>
      </c>
    </row>
    <row r="39" spans="1:12">
      <c r="A39" s="2">
        <v>13</v>
      </c>
      <c r="B39" s="2">
        <v>113534382</v>
      </c>
      <c r="C39" s="2">
        <v>1.0586699999999999E-2</v>
      </c>
      <c r="D39" s="2">
        <v>1.17015E-3</v>
      </c>
      <c r="E39" s="6">
        <v>2.1998899999999999E-20</v>
      </c>
      <c r="F39" s="2" t="s">
        <v>447</v>
      </c>
      <c r="G39" s="2" t="s">
        <v>79</v>
      </c>
      <c r="H39" s="2" t="s">
        <v>77</v>
      </c>
      <c r="I39" s="2">
        <v>0.54611100000000001</v>
      </c>
      <c r="J39" s="1">
        <f t="shared" si="2"/>
        <v>81.853666747946505</v>
      </c>
      <c r="K39" s="1">
        <v>350232</v>
      </c>
      <c r="L39" s="1">
        <f t="shared" si="3"/>
        <v>1.15862499314649E-4</v>
      </c>
    </row>
    <row r="40" spans="1:12">
      <c r="A40" s="2">
        <v>15</v>
      </c>
      <c r="B40" s="2">
        <v>31394082</v>
      </c>
      <c r="C40" s="2">
        <v>-8.8226099999999998E-3</v>
      </c>
      <c r="D40" s="2">
        <v>1.50395E-3</v>
      </c>
      <c r="E40" s="6">
        <v>5.1000000000000002E-9</v>
      </c>
      <c r="F40" s="2" t="s">
        <v>448</v>
      </c>
      <c r="G40" s="2" t="s">
        <v>77</v>
      </c>
      <c r="H40" s="2" t="s">
        <v>79</v>
      </c>
      <c r="I40" s="2">
        <v>0.18287300000000001</v>
      </c>
      <c r="J40" s="1">
        <f t="shared" si="2"/>
        <v>34.413382972916899</v>
      </c>
      <c r="K40" s="1">
        <v>350232</v>
      </c>
      <c r="L40" s="1">
        <f t="shared" si="3"/>
        <v>2.9365722434501199E-5</v>
      </c>
    </row>
    <row r="41" spans="1:12">
      <c r="A41" s="2">
        <v>16</v>
      </c>
      <c r="B41" s="2">
        <v>89861650</v>
      </c>
      <c r="C41" s="2">
        <v>3.3094199999999997E-2</v>
      </c>
      <c r="D41" s="2">
        <v>4.9553000000000002E-3</v>
      </c>
      <c r="E41" s="6">
        <v>4.3003100000000003E-12</v>
      </c>
      <c r="F41" s="2" t="s">
        <v>449</v>
      </c>
      <c r="G41" s="2" t="s">
        <v>74</v>
      </c>
      <c r="H41" s="2" t="s">
        <v>75</v>
      </c>
      <c r="I41" s="2">
        <v>1.414E-2</v>
      </c>
      <c r="J41" s="1">
        <f t="shared" si="2"/>
        <v>44.6029793863446</v>
      </c>
      <c r="K41" s="1">
        <v>350232</v>
      </c>
      <c r="L41" s="1">
        <f t="shared" si="3"/>
        <v>3.5506077495237302E-6</v>
      </c>
    </row>
    <row r="42" spans="1:12">
      <c r="A42" s="2">
        <v>16</v>
      </c>
      <c r="B42" s="2">
        <v>89940386</v>
      </c>
      <c r="C42" s="2">
        <v>-5.06594E-2</v>
      </c>
      <c r="D42" s="2">
        <v>5.7933300000000002E-3</v>
      </c>
      <c r="E42" s="6">
        <v>1.20005E-18</v>
      </c>
      <c r="F42" s="2" t="s">
        <v>450</v>
      </c>
      <c r="G42" s="2" t="s">
        <v>77</v>
      </c>
      <c r="H42" s="2" t="s">
        <v>75</v>
      </c>
      <c r="I42" s="2">
        <v>1.0085E-2</v>
      </c>
      <c r="J42" s="1">
        <f t="shared" si="2"/>
        <v>76.465150658332206</v>
      </c>
      <c r="K42" s="1">
        <v>350232</v>
      </c>
      <c r="L42" s="1">
        <f t="shared" si="3"/>
        <v>4.3592475051201198E-6</v>
      </c>
    </row>
    <row r="43" spans="1:12">
      <c r="A43" s="2">
        <v>16</v>
      </c>
      <c r="B43" s="2">
        <v>89927151</v>
      </c>
      <c r="C43" s="2">
        <v>-5.0990899999999999E-2</v>
      </c>
      <c r="D43" s="2">
        <v>3.17023E-3</v>
      </c>
      <c r="E43" s="6">
        <v>2.49977E-58</v>
      </c>
      <c r="F43" s="2" t="s">
        <v>451</v>
      </c>
      <c r="G43" s="2" t="s">
        <v>77</v>
      </c>
      <c r="H43" s="2" t="s">
        <v>79</v>
      </c>
      <c r="I43" s="2">
        <v>3.5111000000000003E-2</v>
      </c>
      <c r="J43" s="1">
        <f t="shared" si="2"/>
        <v>258.70439813026098</v>
      </c>
      <c r="K43" s="1">
        <v>350232</v>
      </c>
      <c r="L43" s="1">
        <f t="shared" si="3"/>
        <v>5.0049361077067098E-5</v>
      </c>
    </row>
    <row r="44" spans="1:12">
      <c r="A44" s="2">
        <v>16</v>
      </c>
      <c r="B44" s="2">
        <v>90149171</v>
      </c>
      <c r="C44" s="2">
        <v>-3.1302099999999999E-2</v>
      </c>
      <c r="D44" s="2">
        <v>2.1832800000000001E-3</v>
      </c>
      <c r="E44" s="6">
        <v>1.9998600000000001E-47</v>
      </c>
      <c r="F44" s="2" t="s">
        <v>452</v>
      </c>
      <c r="G44" s="2" t="s">
        <v>77</v>
      </c>
      <c r="H44" s="2" t="s">
        <v>79</v>
      </c>
      <c r="I44" s="2">
        <v>8.1295000000000006E-2</v>
      </c>
      <c r="J44" s="1">
        <f t="shared" si="2"/>
        <v>205.55501469001999</v>
      </c>
      <c r="K44" s="1">
        <v>350232</v>
      </c>
      <c r="L44" s="1">
        <f t="shared" si="3"/>
        <v>8.7668214813419495E-5</v>
      </c>
    </row>
    <row r="45" spans="1:12">
      <c r="A45" s="2">
        <v>16</v>
      </c>
      <c r="B45" s="2">
        <v>3540962</v>
      </c>
      <c r="C45" s="2">
        <v>-7.4354699999999996E-3</v>
      </c>
      <c r="D45" s="2">
        <v>1.3199399999999999E-3</v>
      </c>
      <c r="E45" s="6">
        <v>2.4999999999999999E-8</v>
      </c>
      <c r="F45" s="2" t="s">
        <v>453</v>
      </c>
      <c r="G45" s="2" t="s">
        <v>79</v>
      </c>
      <c r="H45" s="2" t="s">
        <v>74</v>
      </c>
      <c r="I45" s="2">
        <v>0.73583799999999999</v>
      </c>
      <c r="J45" s="1">
        <f t="shared" si="2"/>
        <v>31.732805603230901</v>
      </c>
      <c r="K45" s="1">
        <v>350232</v>
      </c>
      <c r="L45" s="1">
        <f t="shared" si="3"/>
        <v>3.5223718246088701E-5</v>
      </c>
    </row>
    <row r="46" spans="1:12">
      <c r="A46" s="2">
        <v>16</v>
      </c>
      <c r="B46" s="2">
        <v>14277804</v>
      </c>
      <c r="C46" s="2">
        <v>4.2182400000000002E-2</v>
      </c>
      <c r="D46" s="2">
        <v>5.1963699999999996E-3</v>
      </c>
      <c r="E46" s="6">
        <v>5.7003299999999997E-16</v>
      </c>
      <c r="F46" s="2" t="s">
        <v>454</v>
      </c>
      <c r="G46" s="2" t="s">
        <v>77</v>
      </c>
      <c r="H46" s="2" t="s">
        <v>79</v>
      </c>
      <c r="I46" s="2">
        <v>1.4415000000000001E-2</v>
      </c>
      <c r="J46" s="1">
        <f t="shared" si="2"/>
        <v>65.896513558731499</v>
      </c>
      <c r="K46" s="1">
        <v>350232</v>
      </c>
      <c r="L46" s="1">
        <f t="shared" si="3"/>
        <v>5.3462017164451197E-6</v>
      </c>
    </row>
    <row r="47" spans="1:12">
      <c r="A47" s="2">
        <v>16</v>
      </c>
      <c r="B47" s="2">
        <v>89821155</v>
      </c>
      <c r="C47" s="2">
        <v>-3.9621000000000003E-2</v>
      </c>
      <c r="D47" s="2">
        <v>4.93956E-3</v>
      </c>
      <c r="E47" s="6">
        <v>5.3002900000000004E-16</v>
      </c>
      <c r="F47" s="2" t="s">
        <v>455</v>
      </c>
      <c r="G47" s="2" t="s">
        <v>79</v>
      </c>
      <c r="H47" s="2" t="s">
        <v>77</v>
      </c>
      <c r="I47" s="2">
        <v>1.5298000000000001E-2</v>
      </c>
      <c r="J47" s="1">
        <f t="shared" si="2"/>
        <v>64.339004206881697</v>
      </c>
      <c r="K47" s="1">
        <v>350232</v>
      </c>
      <c r="L47" s="1">
        <f t="shared" si="3"/>
        <v>5.5346222284188096E-6</v>
      </c>
    </row>
    <row r="48" spans="1:12">
      <c r="A48" s="2">
        <v>16</v>
      </c>
      <c r="B48" s="2">
        <v>90130996</v>
      </c>
      <c r="C48" s="2">
        <v>-4.3698300000000002E-2</v>
      </c>
      <c r="D48" s="2">
        <v>3.8238199999999999E-3</v>
      </c>
      <c r="E48" s="6">
        <v>8.0001799999999992E-31</v>
      </c>
      <c r="F48" s="2" t="s">
        <v>456</v>
      </c>
      <c r="G48" s="2" t="s">
        <v>75</v>
      </c>
      <c r="H48" s="2" t="s">
        <v>74</v>
      </c>
      <c r="I48" s="2">
        <v>2.8577000000000002E-2</v>
      </c>
      <c r="J48" s="1">
        <f t="shared" si="2"/>
        <v>130.59730140620201</v>
      </c>
      <c r="K48" s="1">
        <v>350232</v>
      </c>
      <c r="L48" s="1">
        <f t="shared" si="3"/>
        <v>2.07030051985574E-5</v>
      </c>
    </row>
    <row r="49" spans="1:12">
      <c r="A49" s="2">
        <v>16</v>
      </c>
      <c r="B49" s="2">
        <v>14008674</v>
      </c>
      <c r="C49" s="2">
        <v>-1.35774E-2</v>
      </c>
      <c r="D49" s="2">
        <v>1.2093E-3</v>
      </c>
      <c r="E49" s="6">
        <v>7.8995100000000003E-31</v>
      </c>
      <c r="F49" s="2" t="s">
        <v>457</v>
      </c>
      <c r="G49" s="2" t="s">
        <v>77</v>
      </c>
      <c r="H49" s="2" t="s">
        <v>79</v>
      </c>
      <c r="I49" s="2">
        <v>0.35605999999999999</v>
      </c>
      <c r="J49" s="1">
        <f t="shared" si="2"/>
        <v>126.056463794824</v>
      </c>
      <c r="K49" s="1">
        <v>350232</v>
      </c>
      <c r="L49" s="1">
        <f t="shared" si="3"/>
        <v>1.65047094025375E-4</v>
      </c>
    </row>
    <row r="50" spans="1:12">
      <c r="A50" s="2">
        <v>16</v>
      </c>
      <c r="B50" s="2">
        <v>89489061</v>
      </c>
      <c r="C50" s="2">
        <v>-1.7894400000000001E-2</v>
      </c>
      <c r="D50" s="2">
        <v>3.1568E-3</v>
      </c>
      <c r="E50" s="6">
        <v>1.2E-8</v>
      </c>
      <c r="F50" s="2" t="s">
        <v>458</v>
      </c>
      <c r="G50" s="2" t="s">
        <v>77</v>
      </c>
      <c r="H50" s="2" t="s">
        <v>79</v>
      </c>
      <c r="I50" s="2">
        <v>3.4802E-2</v>
      </c>
      <c r="J50" s="1">
        <f t="shared" si="2"/>
        <v>32.132176681192</v>
      </c>
      <c r="K50" s="1">
        <v>350232</v>
      </c>
      <c r="L50" s="1">
        <f t="shared" si="3"/>
        <v>6.1636069158919303E-6</v>
      </c>
    </row>
    <row r="51" spans="1:12">
      <c r="A51" s="2">
        <v>17</v>
      </c>
      <c r="B51" s="2">
        <v>17573187</v>
      </c>
      <c r="C51" s="2">
        <v>8.0232299999999993E-3</v>
      </c>
      <c r="D51" s="2">
        <v>1.1657E-3</v>
      </c>
      <c r="E51" s="6">
        <v>2.90001E-11</v>
      </c>
      <c r="F51" s="2" t="s">
        <v>459</v>
      </c>
      <c r="G51" s="2" t="s">
        <v>75</v>
      </c>
      <c r="H51" s="2" t="s">
        <v>79</v>
      </c>
      <c r="I51" s="2">
        <v>0.53378000000000003</v>
      </c>
      <c r="J51" s="1">
        <f t="shared" si="2"/>
        <v>47.372345870681301</v>
      </c>
      <c r="K51" s="1">
        <v>350232</v>
      </c>
      <c r="L51" s="1">
        <f t="shared" si="3"/>
        <v>6.7321263809797495E-5</v>
      </c>
    </row>
    <row r="52" spans="1:12">
      <c r="A52" s="2">
        <v>17</v>
      </c>
      <c r="B52" s="2">
        <v>26280204</v>
      </c>
      <c r="C52" s="2">
        <v>8.6599699999999995E-3</v>
      </c>
      <c r="D52" s="2">
        <v>1.48979E-3</v>
      </c>
      <c r="E52" s="6">
        <v>8.79995E-9</v>
      </c>
      <c r="F52" s="2" t="s">
        <v>460</v>
      </c>
      <c r="G52" s="2" t="s">
        <v>79</v>
      </c>
      <c r="H52" s="2" t="s">
        <v>74</v>
      </c>
      <c r="I52" s="2">
        <v>0.81184400000000001</v>
      </c>
      <c r="J52" s="1">
        <f t="shared" si="2"/>
        <v>33.789570030045802</v>
      </c>
      <c r="K52" s="1">
        <v>350232</v>
      </c>
      <c r="L52" s="1">
        <f t="shared" si="3"/>
        <v>2.9474571096351602E-5</v>
      </c>
    </row>
    <row r="53" spans="1:12">
      <c r="A53" s="2">
        <v>20</v>
      </c>
      <c r="B53" s="2">
        <v>34591725</v>
      </c>
      <c r="C53" s="2">
        <v>0.339362</v>
      </c>
      <c r="D53" s="2">
        <v>3.2816699999999997E-2</v>
      </c>
      <c r="E53" s="6">
        <v>1.2998699999999999E-24</v>
      </c>
      <c r="F53" s="2" t="s">
        <v>461</v>
      </c>
      <c r="G53" s="2" t="s">
        <v>74</v>
      </c>
      <c r="H53" s="2" t="s">
        <v>75</v>
      </c>
      <c r="I53" s="2">
        <v>2.1970000000000002E-3</v>
      </c>
      <c r="J53" s="1">
        <f t="shared" si="2"/>
        <v>106.939120384616</v>
      </c>
      <c r="K53" s="1">
        <v>350232</v>
      </c>
      <c r="L53" s="1">
        <f t="shared" si="3"/>
        <v>1.3387073298629301E-6</v>
      </c>
    </row>
    <row r="54" spans="1:12">
      <c r="A54" s="5">
        <v>22</v>
      </c>
      <c r="B54" s="5">
        <v>45622014</v>
      </c>
      <c r="C54" s="5">
        <v>-1.32534E-2</v>
      </c>
      <c r="D54" s="5">
        <v>1.2345399999999999E-3</v>
      </c>
      <c r="E54" s="5">
        <v>7.1006800000000003E-27</v>
      </c>
      <c r="F54" s="5" t="s">
        <v>462</v>
      </c>
      <c r="G54" s="5" t="s">
        <v>77</v>
      </c>
      <c r="H54" s="5" t="s">
        <v>79</v>
      </c>
      <c r="I54" s="5">
        <v>0.33741199999999999</v>
      </c>
      <c r="J54" s="21">
        <f t="shared" si="2"/>
        <v>115.250887725776</v>
      </c>
      <c r="K54" s="21">
        <v>350232</v>
      </c>
      <c r="L54" s="21">
        <f t="shared" si="3"/>
        <v>1.4713721824129901E-4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5"/>
  <sheetViews>
    <sheetView tabSelected="1" workbookViewId="0">
      <selection sqref="A1:XFD1048576"/>
    </sheetView>
  </sheetViews>
  <sheetFormatPr baseColWidth="10" defaultColWidth="8.5" defaultRowHeight="14"/>
  <cols>
    <col min="1" max="1" width="19.1640625" style="2" customWidth="1"/>
    <col min="2" max="2" width="19" style="2" customWidth="1"/>
    <col min="3" max="3" width="11.33203125" style="2" customWidth="1"/>
    <col min="4" max="4" width="12.5" style="2" customWidth="1"/>
    <col min="5" max="5" width="10.5" style="2" customWidth="1"/>
    <col min="6" max="6" width="12.6640625" style="2" customWidth="1"/>
    <col min="7" max="7" width="11.6640625" style="2" customWidth="1"/>
    <col min="8" max="8" width="11.83203125" style="2" customWidth="1"/>
    <col min="9" max="9" width="11.1640625" style="2" customWidth="1"/>
    <col min="10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46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7</v>
      </c>
      <c r="B2" s="4" t="s">
        <v>68</v>
      </c>
      <c r="C2" s="4" t="s">
        <v>69</v>
      </c>
      <c r="D2" s="4" t="s">
        <v>64</v>
      </c>
      <c r="E2" s="4" t="s">
        <v>65</v>
      </c>
      <c r="F2" s="4" t="s">
        <v>61</v>
      </c>
      <c r="G2" s="4" t="s">
        <v>63</v>
      </c>
      <c r="H2" s="4" t="s">
        <v>62</v>
      </c>
      <c r="I2" s="4" t="s">
        <v>66</v>
      </c>
      <c r="J2" s="20" t="s">
        <v>70</v>
      </c>
      <c r="K2" s="20" t="s">
        <v>71</v>
      </c>
      <c r="L2" s="20" t="s">
        <v>72</v>
      </c>
    </row>
    <row r="3" spans="1:12">
      <c r="A3" s="2" t="s">
        <v>74</v>
      </c>
      <c r="B3" s="2" t="s">
        <v>75</v>
      </c>
      <c r="C3" s="2">
        <v>0.38990000000000002</v>
      </c>
      <c r="D3" s="2">
        <v>-6.2600000000000003E-2</v>
      </c>
      <c r="E3" s="2">
        <v>7.1000000000000004E-3</v>
      </c>
      <c r="F3" s="6">
        <v>1.7599999999999999E-18</v>
      </c>
      <c r="G3" s="2">
        <v>11</v>
      </c>
      <c r="H3" s="2">
        <v>14462532</v>
      </c>
      <c r="I3" s="2" t="s">
        <v>464</v>
      </c>
      <c r="J3" s="1">
        <f>D3*D3/E3/E3</f>
        <v>77.737750446340002</v>
      </c>
      <c r="K3" s="1">
        <v>120618</v>
      </c>
      <c r="L3" s="1">
        <f>2*(1-C3)*C3*D3*D3/E3/E3/K3</f>
        <v>3.06622557550232E-4</v>
      </c>
    </row>
    <row r="4" spans="1:12">
      <c r="A4" s="2" t="s">
        <v>74</v>
      </c>
      <c r="B4" s="2" t="s">
        <v>75</v>
      </c>
      <c r="C4" s="2">
        <v>2.52E-2</v>
      </c>
      <c r="D4" s="2">
        <v>-0.38090000000000002</v>
      </c>
      <c r="E4" s="2">
        <v>2.24E-2</v>
      </c>
      <c r="F4" s="6">
        <v>1.19E-64</v>
      </c>
      <c r="G4" s="2">
        <v>11</v>
      </c>
      <c r="H4" s="2">
        <v>14876718</v>
      </c>
      <c r="I4" s="2" t="s">
        <v>465</v>
      </c>
      <c r="J4" s="1">
        <f t="shared" ref="J4:J15" si="0">D4*D4/E4/E4</f>
        <v>289.15180564413299</v>
      </c>
      <c r="K4" s="1">
        <v>120618</v>
      </c>
      <c r="L4" s="1">
        <f t="shared" ref="L4:L15" si="1">2*(1-C4)*C4*D4*D4/E4/E4/K4</f>
        <v>1.17776825010793E-4</v>
      </c>
    </row>
    <row r="5" spans="1:12">
      <c r="A5" s="2" t="s">
        <v>77</v>
      </c>
      <c r="B5" s="2" t="s">
        <v>75</v>
      </c>
      <c r="C5" s="2">
        <v>0.74960000000000004</v>
      </c>
      <c r="D5" s="2">
        <v>4.3499999999999997E-2</v>
      </c>
      <c r="E5" s="2">
        <v>2.2000000000000001E-3</v>
      </c>
      <c r="F5" s="6">
        <v>5.6000000000000002E-87</v>
      </c>
      <c r="G5" s="2">
        <v>11</v>
      </c>
      <c r="H5" s="2">
        <v>71167449</v>
      </c>
      <c r="I5" s="2" t="s">
        <v>466</v>
      </c>
      <c r="J5" s="1">
        <f t="shared" si="0"/>
        <v>390.960743801653</v>
      </c>
      <c r="K5" s="1">
        <v>120618</v>
      </c>
      <c r="L5" s="1">
        <f t="shared" si="1"/>
        <v>1.21678802596381E-3</v>
      </c>
    </row>
    <row r="6" spans="1:12">
      <c r="A6" s="2" t="s">
        <v>74</v>
      </c>
      <c r="B6" s="2" t="s">
        <v>75</v>
      </c>
      <c r="C6" s="2">
        <v>0.5655</v>
      </c>
      <c r="D6" s="2">
        <v>-1.8800000000000001E-2</v>
      </c>
      <c r="E6" s="2">
        <v>2.0999999999999999E-3</v>
      </c>
      <c r="F6" s="6">
        <v>2.0499999999999999E-19</v>
      </c>
      <c r="G6" s="2">
        <v>12</v>
      </c>
      <c r="H6" s="2">
        <v>96379806</v>
      </c>
      <c r="I6" s="2" t="s">
        <v>445</v>
      </c>
      <c r="J6" s="1">
        <f t="shared" si="0"/>
        <v>80.145124716553298</v>
      </c>
      <c r="K6" s="1">
        <v>120618</v>
      </c>
      <c r="L6" s="1">
        <f t="shared" si="1"/>
        <v>3.26525701932102E-4</v>
      </c>
    </row>
    <row r="7" spans="1:12">
      <c r="A7" s="2" t="s">
        <v>79</v>
      </c>
      <c r="B7" s="2" t="s">
        <v>75</v>
      </c>
      <c r="C7" s="2">
        <v>0.82899999999999996</v>
      </c>
      <c r="D7" s="2">
        <v>-1.84E-2</v>
      </c>
      <c r="E7" s="2">
        <v>2.8999999999999998E-3</v>
      </c>
      <c r="F7" s="6">
        <v>1.4600000000000001E-10</v>
      </c>
      <c r="G7" s="2">
        <v>14</v>
      </c>
      <c r="H7" s="2">
        <v>39556185</v>
      </c>
      <c r="I7" s="2" t="s">
        <v>467</v>
      </c>
      <c r="J7" s="1">
        <f t="shared" si="0"/>
        <v>40.256837098692003</v>
      </c>
      <c r="K7" s="1">
        <v>120618</v>
      </c>
      <c r="L7" s="1">
        <f t="shared" si="1"/>
        <v>9.4625494872630704E-5</v>
      </c>
    </row>
    <row r="8" spans="1:12">
      <c r="A8" s="2" t="s">
        <v>77</v>
      </c>
      <c r="B8" s="2" t="s">
        <v>79</v>
      </c>
      <c r="C8" s="2">
        <v>0.16059999999999999</v>
      </c>
      <c r="D8" s="2">
        <v>5.1700000000000003E-2</v>
      </c>
      <c r="E8" s="2">
        <v>9.4999999999999998E-3</v>
      </c>
      <c r="F8" s="6">
        <v>4.5300000000000002E-8</v>
      </c>
      <c r="G8" s="2">
        <v>19</v>
      </c>
      <c r="H8" s="2">
        <v>48384385</v>
      </c>
      <c r="I8" s="2" t="s">
        <v>468</v>
      </c>
      <c r="J8" s="1">
        <f t="shared" si="0"/>
        <v>29.616509695290901</v>
      </c>
      <c r="K8" s="1">
        <v>120618</v>
      </c>
      <c r="L8" s="1">
        <f t="shared" si="1"/>
        <v>6.6201259796370003E-5</v>
      </c>
    </row>
    <row r="9" spans="1:12">
      <c r="A9" s="2" t="s">
        <v>77</v>
      </c>
      <c r="B9" s="2" t="s">
        <v>79</v>
      </c>
      <c r="C9" s="2">
        <v>0.34360000000000002</v>
      </c>
      <c r="D9" s="2">
        <v>-1.15E-2</v>
      </c>
      <c r="E9" s="2">
        <v>2.0999999999999999E-3</v>
      </c>
      <c r="F9" s="6">
        <v>4.6399999999999999E-8</v>
      </c>
      <c r="G9" s="2">
        <v>1</v>
      </c>
      <c r="H9" s="2">
        <v>17560972</v>
      </c>
      <c r="I9" s="2" t="s">
        <v>469</v>
      </c>
      <c r="J9" s="1">
        <f t="shared" si="0"/>
        <v>29.988662131519298</v>
      </c>
      <c r="K9" s="1">
        <v>120618</v>
      </c>
      <c r="L9" s="1">
        <f t="shared" si="1"/>
        <v>1.12149332073608E-4</v>
      </c>
    </row>
    <row r="10" spans="1:12">
      <c r="A10" s="2" t="s">
        <v>77</v>
      </c>
      <c r="B10" s="2" t="s">
        <v>79</v>
      </c>
      <c r="C10" s="2">
        <v>0.81240000000000001</v>
      </c>
      <c r="D10" s="2">
        <v>3.04E-2</v>
      </c>
      <c r="E10" s="2">
        <v>2.7000000000000001E-3</v>
      </c>
      <c r="F10" s="6">
        <v>1.6100000000000001E-29</v>
      </c>
      <c r="G10" s="2">
        <v>20</v>
      </c>
      <c r="H10" s="2">
        <v>52732362</v>
      </c>
      <c r="I10" s="2" t="s">
        <v>470</v>
      </c>
      <c r="J10" s="1">
        <f t="shared" si="0"/>
        <v>126.770919067215</v>
      </c>
      <c r="K10" s="1">
        <v>120618</v>
      </c>
      <c r="L10" s="1">
        <f t="shared" si="1"/>
        <v>3.2036145710223298E-4</v>
      </c>
    </row>
    <row r="11" spans="1:12">
      <c r="A11" s="2" t="s">
        <v>77</v>
      </c>
      <c r="B11" s="2" t="s">
        <v>75</v>
      </c>
      <c r="C11" s="2">
        <v>7.4800000000000005E-2</v>
      </c>
      <c r="D11" s="2">
        <v>-9.8900000000000002E-2</v>
      </c>
      <c r="E11" s="2">
        <v>1.4200000000000001E-2</v>
      </c>
      <c r="F11" s="6">
        <v>3.7899999999999998E-12</v>
      </c>
      <c r="G11" s="2">
        <v>20</v>
      </c>
      <c r="H11" s="2">
        <v>52790786</v>
      </c>
      <c r="I11" s="2" t="s">
        <v>471</v>
      </c>
      <c r="J11" s="1">
        <f t="shared" si="0"/>
        <v>48.508282086887498</v>
      </c>
      <c r="K11" s="1">
        <v>120618</v>
      </c>
      <c r="L11" s="1">
        <f t="shared" si="1"/>
        <v>5.5663561350574001E-5</v>
      </c>
    </row>
    <row r="12" spans="1:12">
      <c r="A12" s="2" t="s">
        <v>74</v>
      </c>
      <c r="B12" s="2" t="s">
        <v>75</v>
      </c>
      <c r="C12" s="2">
        <v>7.9500000000000001E-2</v>
      </c>
      <c r="D12" s="2">
        <v>-2.1399999999999999E-2</v>
      </c>
      <c r="E12" s="2">
        <v>3.7000000000000002E-3</v>
      </c>
      <c r="F12" s="6">
        <v>5.5700000000000004E-9</v>
      </c>
      <c r="G12" s="2">
        <v>2</v>
      </c>
      <c r="H12" s="2">
        <v>234622742</v>
      </c>
      <c r="I12" s="2" t="s">
        <v>472</v>
      </c>
      <c r="J12" s="1">
        <f t="shared" si="0"/>
        <v>33.452154857560302</v>
      </c>
      <c r="K12" s="1">
        <v>120618</v>
      </c>
      <c r="L12" s="1">
        <f t="shared" si="1"/>
        <v>4.0591293661601802E-5</v>
      </c>
    </row>
    <row r="13" spans="1:12">
      <c r="A13" s="2" t="s">
        <v>77</v>
      </c>
      <c r="B13" s="2" t="s">
        <v>79</v>
      </c>
      <c r="C13" s="2">
        <v>0.75890000000000002</v>
      </c>
      <c r="D13" s="2">
        <v>-4.7E-2</v>
      </c>
      <c r="E13" s="2">
        <v>8.3999999999999995E-3</v>
      </c>
      <c r="F13" s="6">
        <v>2.4599999999999999E-8</v>
      </c>
      <c r="G13" s="2">
        <v>4</v>
      </c>
      <c r="H13" s="2">
        <v>72416258</v>
      </c>
      <c r="I13" s="2" t="s">
        <v>473</v>
      </c>
      <c r="J13" s="1">
        <f t="shared" si="0"/>
        <v>31.306689342403601</v>
      </c>
      <c r="K13" s="1">
        <v>120618</v>
      </c>
      <c r="L13" s="1">
        <f t="shared" si="1"/>
        <v>9.4981009157243097E-5</v>
      </c>
    </row>
    <row r="14" spans="1:12">
      <c r="A14" s="2" t="s">
        <v>74</v>
      </c>
      <c r="B14" s="2" t="s">
        <v>75</v>
      </c>
      <c r="C14" s="2">
        <v>0.59140000000000004</v>
      </c>
      <c r="D14" s="2">
        <v>6.0600000000000001E-2</v>
      </c>
      <c r="E14" s="2">
        <v>2E-3</v>
      </c>
      <c r="F14" s="6">
        <v>9.9999999999999998E-201</v>
      </c>
      <c r="G14" s="2">
        <v>4</v>
      </c>
      <c r="H14" s="2">
        <v>72578724</v>
      </c>
      <c r="I14" s="2" t="s">
        <v>474</v>
      </c>
      <c r="J14" s="1">
        <f t="shared" si="0"/>
        <v>918.09</v>
      </c>
      <c r="K14" s="1">
        <v>120618</v>
      </c>
      <c r="L14" s="1">
        <f t="shared" si="1"/>
        <v>3.6786020803462201E-3</v>
      </c>
    </row>
    <row r="15" spans="1:12">
      <c r="A15" s="5" t="s">
        <v>74</v>
      </c>
      <c r="B15" s="5" t="s">
        <v>77</v>
      </c>
      <c r="C15" s="5">
        <v>0.31879999999999997</v>
      </c>
      <c r="D15" s="5">
        <v>2.3900000000000001E-2</v>
      </c>
      <c r="E15" s="5">
        <v>2.3999999999999998E-3</v>
      </c>
      <c r="F15" s="5">
        <v>9.9999999999999996E-24</v>
      </c>
      <c r="G15" s="5">
        <v>4</v>
      </c>
      <c r="H15" s="5">
        <v>72855593</v>
      </c>
      <c r="I15" s="5" t="s">
        <v>475</v>
      </c>
      <c r="J15" s="21">
        <f t="shared" si="0"/>
        <v>99.1684027777778</v>
      </c>
      <c r="K15" s="21">
        <v>120618</v>
      </c>
      <c r="L15" s="21">
        <f t="shared" si="1"/>
        <v>3.5709530736613898E-4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15"/>
  <sheetViews>
    <sheetView workbookViewId="0">
      <selection sqref="A1:J1"/>
    </sheetView>
  </sheetViews>
  <sheetFormatPr baseColWidth="10" defaultColWidth="8.6640625" defaultRowHeight="15"/>
  <cols>
    <col min="1" max="1" width="18.1640625" customWidth="1"/>
    <col min="2" max="2" width="10.5" customWidth="1"/>
    <col min="3" max="3" width="8.5" customWidth="1"/>
    <col min="4" max="4" width="24" customWidth="1"/>
    <col min="5" max="5" width="30.6640625" customWidth="1"/>
    <col min="6" max="6" width="10.5" customWidth="1"/>
    <col min="7" max="7" width="34" customWidth="1"/>
    <col min="8" max="8" width="10.5" customWidth="1"/>
    <col min="9" max="9" width="34.5" customWidth="1"/>
    <col min="10" max="10" width="9.83203125" customWidth="1"/>
  </cols>
  <sheetData>
    <row r="1" spans="1:10" ht="24" customHeight="1">
      <c r="A1" s="38" t="s">
        <v>2560</v>
      </c>
      <c r="B1" s="39"/>
      <c r="C1" s="39"/>
      <c r="D1" s="39"/>
      <c r="E1" s="39"/>
      <c r="F1" s="39"/>
      <c r="G1" s="39"/>
      <c r="H1" s="39"/>
      <c r="I1" s="39"/>
      <c r="J1" s="39"/>
    </row>
    <row r="2" spans="1:10">
      <c r="A2" s="13" t="s">
        <v>476</v>
      </c>
      <c r="B2" s="13" t="s">
        <v>477</v>
      </c>
      <c r="C2" s="13" t="s">
        <v>478</v>
      </c>
      <c r="D2" s="13" t="s">
        <v>479</v>
      </c>
      <c r="E2" s="13" t="s">
        <v>480</v>
      </c>
      <c r="F2" s="14"/>
      <c r="G2" s="14"/>
      <c r="H2" s="14"/>
      <c r="I2" s="14"/>
      <c r="J2" s="14"/>
    </row>
    <row r="3" spans="1:10">
      <c r="A3" s="12"/>
      <c r="B3" s="12"/>
      <c r="C3" s="12"/>
      <c r="D3" s="12"/>
      <c r="E3" s="15" t="s">
        <v>481</v>
      </c>
      <c r="F3" s="12"/>
      <c r="G3" s="15" t="s">
        <v>482</v>
      </c>
      <c r="H3" s="12"/>
      <c r="I3" s="15" t="s">
        <v>483</v>
      </c>
      <c r="J3" s="12"/>
    </row>
    <row r="4" spans="1:10">
      <c r="A4" s="12"/>
      <c r="B4" s="12"/>
      <c r="C4" s="12"/>
      <c r="D4" s="12"/>
      <c r="E4" s="15" t="s">
        <v>484</v>
      </c>
      <c r="F4" s="16" t="s">
        <v>485</v>
      </c>
      <c r="G4" s="15" t="s">
        <v>484</v>
      </c>
      <c r="H4" s="16" t="s">
        <v>485</v>
      </c>
      <c r="I4" s="15" t="s">
        <v>484</v>
      </c>
      <c r="J4" s="16" t="s">
        <v>485</v>
      </c>
    </row>
    <row r="5" spans="1:10" ht="17.5" customHeight="1">
      <c r="A5" s="40" t="s">
        <v>486</v>
      </c>
      <c r="B5" s="12" t="s">
        <v>487</v>
      </c>
      <c r="C5" s="12" t="s">
        <v>488</v>
      </c>
      <c r="D5" s="12" t="s">
        <v>489</v>
      </c>
      <c r="E5" s="12" t="s">
        <v>490</v>
      </c>
      <c r="F5" s="12">
        <v>0.86699999999999999</v>
      </c>
      <c r="G5" s="12" t="s">
        <v>491</v>
      </c>
      <c r="H5" s="12">
        <v>0.158</v>
      </c>
      <c r="I5" s="12" t="s">
        <v>492</v>
      </c>
      <c r="J5" s="12">
        <v>0.753</v>
      </c>
    </row>
    <row r="6" spans="1:10">
      <c r="A6" s="40"/>
      <c r="B6" s="12"/>
      <c r="C6" s="12" t="s">
        <v>493</v>
      </c>
      <c r="D6" s="12"/>
      <c r="E6" s="12" t="s">
        <v>494</v>
      </c>
      <c r="F6" s="12">
        <v>0.46600000000000003</v>
      </c>
      <c r="G6" s="12" t="s">
        <v>495</v>
      </c>
      <c r="H6" s="12">
        <v>0.47299999999999998</v>
      </c>
      <c r="I6" s="12" t="s">
        <v>496</v>
      </c>
      <c r="J6" s="12">
        <v>0.32900000000000001</v>
      </c>
    </row>
    <row r="7" spans="1:10">
      <c r="A7" s="40"/>
      <c r="B7" s="12"/>
      <c r="C7" s="12" t="s">
        <v>497</v>
      </c>
      <c r="D7" s="12"/>
      <c r="E7" s="12" t="s">
        <v>498</v>
      </c>
      <c r="F7" s="12">
        <v>0.41899999999999998</v>
      </c>
      <c r="G7" s="12" t="s">
        <v>499</v>
      </c>
      <c r="H7" s="12">
        <v>0.54400000000000004</v>
      </c>
      <c r="I7" s="12" t="s">
        <v>500</v>
      </c>
      <c r="J7" s="12">
        <v>4.0000000000000001E-3</v>
      </c>
    </row>
    <row r="8" spans="1:10">
      <c r="A8" s="40"/>
      <c r="B8" s="12"/>
      <c r="C8" s="12" t="s">
        <v>501</v>
      </c>
      <c r="D8" s="12"/>
      <c r="E8" s="12" t="s">
        <v>502</v>
      </c>
      <c r="F8" s="12">
        <v>0.219</v>
      </c>
      <c r="G8" s="12" t="s">
        <v>503</v>
      </c>
      <c r="H8" s="12">
        <v>0.38700000000000001</v>
      </c>
      <c r="I8" s="12" t="s">
        <v>504</v>
      </c>
      <c r="J8" s="12">
        <v>0.77700000000000002</v>
      </c>
    </row>
    <row r="9" spans="1:10">
      <c r="A9" s="40"/>
      <c r="B9" s="12"/>
      <c r="C9" s="12" t="s">
        <v>505</v>
      </c>
      <c r="D9" s="12"/>
      <c r="E9" s="12" t="s">
        <v>506</v>
      </c>
      <c r="F9" s="12">
        <v>0.26</v>
      </c>
      <c r="G9" s="12" t="s">
        <v>507</v>
      </c>
      <c r="H9" s="12">
        <v>0.33700000000000002</v>
      </c>
      <c r="I9" s="12" t="s">
        <v>508</v>
      </c>
      <c r="J9" s="12">
        <v>0.76500000000000001</v>
      </c>
    </row>
    <row r="10" spans="1:10">
      <c r="A10" s="40"/>
      <c r="B10" s="12" t="s">
        <v>509</v>
      </c>
      <c r="C10" s="12" t="s">
        <v>488</v>
      </c>
      <c r="D10" s="12" t="s">
        <v>510</v>
      </c>
      <c r="E10" s="12" t="s">
        <v>511</v>
      </c>
      <c r="F10" s="12">
        <v>0.47</v>
      </c>
      <c r="G10" s="12" t="s">
        <v>512</v>
      </c>
      <c r="H10" s="12">
        <v>0.61699999999999999</v>
      </c>
      <c r="I10" s="12" t="s">
        <v>513</v>
      </c>
      <c r="J10" s="12">
        <v>0.92900000000000005</v>
      </c>
    </row>
    <row r="11" spans="1:10">
      <c r="A11" s="40"/>
      <c r="B11" s="12"/>
      <c r="C11" s="12" t="s">
        <v>493</v>
      </c>
      <c r="D11" s="12"/>
      <c r="E11" s="12" t="s">
        <v>514</v>
      </c>
      <c r="F11" s="12">
        <v>0.89300000000000002</v>
      </c>
      <c r="G11" s="12" t="s">
        <v>515</v>
      </c>
      <c r="H11" s="12">
        <v>0.871</v>
      </c>
      <c r="I11" s="12" t="s">
        <v>516</v>
      </c>
      <c r="J11" s="12">
        <v>0.46400000000000002</v>
      </c>
    </row>
    <row r="12" spans="1:10">
      <c r="A12" s="40"/>
      <c r="B12" s="12"/>
      <c r="C12" s="12" t="s">
        <v>497</v>
      </c>
      <c r="D12" s="12"/>
      <c r="E12" s="12" t="s">
        <v>517</v>
      </c>
      <c r="F12" s="12">
        <v>0.78700000000000003</v>
      </c>
      <c r="G12" s="12" t="s">
        <v>518</v>
      </c>
      <c r="H12" s="12">
        <v>0.375</v>
      </c>
      <c r="I12" s="12" t="s">
        <v>519</v>
      </c>
      <c r="J12" s="12">
        <v>0.40200000000000002</v>
      </c>
    </row>
    <row r="13" spans="1:10">
      <c r="A13" s="40"/>
      <c r="B13" s="12"/>
      <c r="C13" s="12" t="s">
        <v>501</v>
      </c>
      <c r="D13" s="12"/>
      <c r="E13" s="12" t="s">
        <v>520</v>
      </c>
      <c r="F13" s="12">
        <v>0.56799999999999995</v>
      </c>
      <c r="G13" s="12" t="s">
        <v>521</v>
      </c>
      <c r="H13" s="12">
        <v>0.628</v>
      </c>
      <c r="I13" s="12" t="s">
        <v>522</v>
      </c>
      <c r="J13" s="12">
        <v>0.69599999999999995</v>
      </c>
    </row>
    <row r="14" spans="1:10">
      <c r="A14" s="40"/>
      <c r="B14" s="12"/>
      <c r="C14" s="12" t="s">
        <v>505</v>
      </c>
      <c r="D14" s="12"/>
      <c r="E14" s="12" t="s">
        <v>523</v>
      </c>
      <c r="F14" s="12">
        <v>0.83199999999999996</v>
      </c>
      <c r="G14" s="12" t="s">
        <v>524</v>
      </c>
      <c r="H14" s="12">
        <v>0.32300000000000001</v>
      </c>
      <c r="I14" s="12" t="s">
        <v>525</v>
      </c>
      <c r="J14" s="12">
        <v>0.48199999999999998</v>
      </c>
    </row>
    <row r="15" spans="1:10" ht="16.5" customHeight="1">
      <c r="A15" s="40" t="s">
        <v>526</v>
      </c>
      <c r="B15" s="12" t="s">
        <v>487</v>
      </c>
      <c r="C15" s="12" t="s">
        <v>488</v>
      </c>
      <c r="D15" s="17">
        <v>38478</v>
      </c>
      <c r="E15" s="12" t="s">
        <v>527</v>
      </c>
      <c r="F15" s="12">
        <v>0.94599999999999995</v>
      </c>
      <c r="G15" s="12" t="s">
        <v>528</v>
      </c>
      <c r="H15" s="12">
        <v>0.16700000000000001</v>
      </c>
      <c r="I15" s="12" t="s">
        <v>529</v>
      </c>
      <c r="J15" s="12">
        <v>0.14099999999999999</v>
      </c>
    </row>
    <row r="16" spans="1:10">
      <c r="A16" s="40"/>
      <c r="B16" s="12"/>
      <c r="C16" s="12" t="s">
        <v>493</v>
      </c>
      <c r="D16" s="12"/>
      <c r="E16" s="12" t="s">
        <v>530</v>
      </c>
      <c r="F16" s="12">
        <v>0.161</v>
      </c>
      <c r="G16" s="12" t="s">
        <v>531</v>
      </c>
      <c r="H16" s="12">
        <v>6.3E-2</v>
      </c>
      <c r="I16" s="12" t="s">
        <v>532</v>
      </c>
      <c r="J16" s="12">
        <v>0.25800000000000001</v>
      </c>
    </row>
    <row r="17" spans="1:10">
      <c r="A17" s="40"/>
      <c r="B17" s="12"/>
      <c r="C17" s="12" t="s">
        <v>497</v>
      </c>
      <c r="D17" s="12"/>
      <c r="E17" s="12" t="s">
        <v>533</v>
      </c>
      <c r="F17" s="12">
        <v>0.372</v>
      </c>
      <c r="G17" s="12" t="s">
        <v>534</v>
      </c>
      <c r="H17" s="12">
        <v>0.29699999999999999</v>
      </c>
      <c r="I17" s="12" t="s">
        <v>535</v>
      </c>
      <c r="J17" s="12">
        <v>0.66</v>
      </c>
    </row>
    <row r="18" spans="1:10">
      <c r="A18" s="40"/>
      <c r="B18" s="12"/>
      <c r="C18" s="12" t="s">
        <v>501</v>
      </c>
      <c r="D18" s="12"/>
      <c r="E18" s="12" t="s">
        <v>536</v>
      </c>
      <c r="F18" s="12">
        <v>0.25600000000000001</v>
      </c>
      <c r="G18" s="12" t="s">
        <v>537</v>
      </c>
      <c r="H18" s="12">
        <v>0.17100000000000001</v>
      </c>
      <c r="I18" s="12" t="s">
        <v>538</v>
      </c>
      <c r="J18" s="12">
        <v>0.48299999999999998</v>
      </c>
    </row>
    <row r="19" spans="1:10">
      <c r="A19" s="40"/>
      <c r="B19" s="12"/>
      <c r="C19" s="12" t="s">
        <v>505</v>
      </c>
      <c r="D19" s="12"/>
      <c r="E19" s="12" t="s">
        <v>539</v>
      </c>
      <c r="F19" s="12">
        <v>0.24</v>
      </c>
      <c r="G19" s="12" t="s">
        <v>540</v>
      </c>
      <c r="H19" s="12">
        <v>0.14199999999999999</v>
      </c>
      <c r="I19" s="12" t="s">
        <v>541</v>
      </c>
      <c r="J19" s="12">
        <v>0.34899999999999998</v>
      </c>
    </row>
    <row r="20" spans="1:10">
      <c r="A20" s="40"/>
      <c r="B20" s="12" t="s">
        <v>509</v>
      </c>
      <c r="C20" s="12" t="s">
        <v>488</v>
      </c>
      <c r="D20" s="17">
        <v>39270</v>
      </c>
      <c r="E20" s="12" t="s">
        <v>542</v>
      </c>
      <c r="F20" s="12">
        <v>0.67200000000000004</v>
      </c>
      <c r="G20" s="12" t="s">
        <v>543</v>
      </c>
      <c r="H20" s="12">
        <v>0.63300000000000001</v>
      </c>
      <c r="I20" s="12" t="s">
        <v>544</v>
      </c>
      <c r="J20" s="12">
        <v>0.38</v>
      </c>
    </row>
    <row r="21" spans="1:10">
      <c r="A21" s="40"/>
      <c r="B21" s="12"/>
      <c r="C21" s="12" t="s">
        <v>493</v>
      </c>
      <c r="D21" s="12"/>
      <c r="E21" s="12" t="s">
        <v>545</v>
      </c>
      <c r="F21" s="12">
        <v>0.88200000000000001</v>
      </c>
      <c r="G21" s="12" t="s">
        <v>546</v>
      </c>
      <c r="H21" s="12">
        <v>0.92</v>
      </c>
      <c r="I21" s="12" t="s">
        <v>547</v>
      </c>
      <c r="J21" s="12">
        <v>0.23</v>
      </c>
    </row>
    <row r="22" spans="1:10">
      <c r="A22" s="40"/>
      <c r="B22" s="12"/>
      <c r="C22" s="12" t="s">
        <v>548</v>
      </c>
      <c r="D22" s="12"/>
      <c r="E22" s="12" t="s">
        <v>549</v>
      </c>
      <c r="F22" s="12">
        <v>0.47499999999999998</v>
      </c>
      <c r="G22" s="12" t="s">
        <v>550</v>
      </c>
      <c r="H22" s="12">
        <v>0.48899999999999999</v>
      </c>
      <c r="I22" s="12" t="s">
        <v>551</v>
      </c>
      <c r="J22" s="12">
        <v>6.3E-2</v>
      </c>
    </row>
    <row r="23" spans="1:10">
      <c r="A23" s="40"/>
      <c r="B23" s="12"/>
      <c r="C23" s="12" t="s">
        <v>501</v>
      </c>
      <c r="D23" s="12"/>
      <c r="E23" s="12" t="s">
        <v>552</v>
      </c>
      <c r="F23" s="12">
        <v>0.63</v>
      </c>
      <c r="G23" s="12" t="s">
        <v>553</v>
      </c>
      <c r="H23" s="12">
        <v>0.752</v>
      </c>
      <c r="I23" s="12" t="s">
        <v>554</v>
      </c>
      <c r="J23" s="12">
        <v>0.374</v>
      </c>
    </row>
    <row r="24" spans="1:10">
      <c r="A24" s="40"/>
      <c r="B24" s="12"/>
      <c r="C24" s="12" t="s">
        <v>505</v>
      </c>
      <c r="D24" s="12"/>
      <c r="E24" s="12" t="s">
        <v>555</v>
      </c>
      <c r="F24" s="12">
        <v>0.65400000000000003</v>
      </c>
      <c r="G24" s="12" t="s">
        <v>556</v>
      </c>
      <c r="H24" s="12">
        <v>0.72499999999999998</v>
      </c>
      <c r="I24" s="12" t="s">
        <v>557</v>
      </c>
      <c r="J24" s="12">
        <v>0.41599999999999998</v>
      </c>
    </row>
    <row r="25" spans="1:10" ht="16.5" customHeight="1">
      <c r="A25" s="40" t="s">
        <v>558</v>
      </c>
      <c r="B25" s="12" t="s">
        <v>487</v>
      </c>
      <c r="C25" s="12" t="s">
        <v>488</v>
      </c>
      <c r="D25" s="18">
        <v>40864</v>
      </c>
      <c r="E25" s="12" t="s">
        <v>559</v>
      </c>
      <c r="F25" s="12">
        <v>0.48899999999999999</v>
      </c>
      <c r="G25" s="12" t="s">
        <v>560</v>
      </c>
      <c r="H25" s="12">
        <v>0.44400000000000001</v>
      </c>
      <c r="I25" s="12" t="s">
        <v>561</v>
      </c>
      <c r="J25" s="12">
        <v>0.76800000000000002</v>
      </c>
    </row>
    <row r="26" spans="1:10">
      <c r="A26" s="40"/>
      <c r="B26" s="12"/>
      <c r="C26" s="12" t="s">
        <v>493</v>
      </c>
      <c r="D26" s="12"/>
      <c r="E26" s="12" t="s">
        <v>562</v>
      </c>
      <c r="F26" s="12">
        <v>0.14099999999999999</v>
      </c>
      <c r="G26" s="12" t="s">
        <v>563</v>
      </c>
      <c r="H26" s="12" t="s">
        <v>564</v>
      </c>
      <c r="I26" s="12" t="s">
        <v>565</v>
      </c>
      <c r="J26" s="12">
        <v>0.56599999999999995</v>
      </c>
    </row>
    <row r="27" spans="1:10">
      <c r="A27" s="40"/>
      <c r="B27" s="12"/>
      <c r="C27" s="12" t="s">
        <v>497</v>
      </c>
      <c r="D27" s="12"/>
      <c r="E27" s="12" t="s">
        <v>566</v>
      </c>
      <c r="F27" s="12">
        <v>0.57899999999999996</v>
      </c>
      <c r="G27" s="12" t="s">
        <v>567</v>
      </c>
      <c r="H27" s="12" t="s">
        <v>568</v>
      </c>
      <c r="I27" s="12" t="s">
        <v>569</v>
      </c>
      <c r="J27" s="12">
        <v>0.83599999999999997</v>
      </c>
    </row>
    <row r="28" spans="1:10">
      <c r="A28" s="40"/>
      <c r="B28" s="12"/>
      <c r="C28" s="12" t="s">
        <v>501</v>
      </c>
      <c r="D28" s="12"/>
      <c r="E28" s="12" t="s">
        <v>570</v>
      </c>
      <c r="F28" s="12">
        <v>0.122</v>
      </c>
      <c r="G28" s="12" t="s">
        <v>571</v>
      </c>
      <c r="H28" s="12">
        <v>7.0999999999999994E-2</v>
      </c>
      <c r="I28" s="12" t="s">
        <v>572</v>
      </c>
      <c r="J28" s="12">
        <v>0.73499999999999999</v>
      </c>
    </row>
    <row r="29" spans="1:10">
      <c r="A29" s="40"/>
      <c r="B29" s="12"/>
      <c r="C29" s="12" t="s">
        <v>505</v>
      </c>
      <c r="D29" s="12"/>
      <c r="E29" s="12" t="s">
        <v>573</v>
      </c>
      <c r="F29" s="12">
        <v>0.17100000000000001</v>
      </c>
      <c r="G29" s="12" t="s">
        <v>574</v>
      </c>
      <c r="H29" s="12">
        <v>5.0000000000000001E-3</v>
      </c>
      <c r="I29" s="12" t="s">
        <v>575</v>
      </c>
      <c r="J29" s="12">
        <v>0.67100000000000004</v>
      </c>
    </row>
    <row r="30" spans="1:10">
      <c r="A30" s="40"/>
      <c r="B30" s="12" t="s">
        <v>509</v>
      </c>
      <c r="C30" s="12" t="s">
        <v>488</v>
      </c>
      <c r="D30" s="12" t="s">
        <v>576</v>
      </c>
      <c r="E30" s="12" t="s">
        <v>577</v>
      </c>
      <c r="F30" s="12">
        <v>0.56000000000000005</v>
      </c>
      <c r="G30" s="12" t="s">
        <v>578</v>
      </c>
      <c r="H30" s="12">
        <v>0.502</v>
      </c>
      <c r="I30" s="12" t="s">
        <v>579</v>
      </c>
      <c r="J30" s="12">
        <v>0.39700000000000002</v>
      </c>
    </row>
    <row r="31" spans="1:10">
      <c r="A31" s="40"/>
      <c r="B31" s="12"/>
      <c r="C31" s="12" t="s">
        <v>493</v>
      </c>
      <c r="D31" s="12"/>
      <c r="E31" s="12" t="s">
        <v>580</v>
      </c>
      <c r="F31" s="12">
        <v>0.58699999999999997</v>
      </c>
      <c r="G31" s="12" t="s">
        <v>581</v>
      </c>
      <c r="H31" s="12">
        <v>0.52800000000000002</v>
      </c>
      <c r="I31" s="12" t="s">
        <v>582</v>
      </c>
      <c r="J31" s="12">
        <v>0.97</v>
      </c>
    </row>
    <row r="32" spans="1:10">
      <c r="A32" s="40"/>
      <c r="B32" s="12"/>
      <c r="C32" s="12" t="s">
        <v>497</v>
      </c>
      <c r="D32" s="12"/>
      <c r="E32" s="12" t="s">
        <v>583</v>
      </c>
      <c r="F32" s="12">
        <v>0.96899999999999997</v>
      </c>
      <c r="G32" s="12" t="s">
        <v>584</v>
      </c>
      <c r="H32" s="12">
        <v>0.83899999999999997</v>
      </c>
      <c r="I32" s="12" t="s">
        <v>585</v>
      </c>
      <c r="J32" s="12">
        <v>0.77600000000000002</v>
      </c>
    </row>
    <row r="33" spans="1:10">
      <c r="A33" s="40"/>
      <c r="B33" s="12"/>
      <c r="C33" s="12" t="s">
        <v>501</v>
      </c>
      <c r="D33" s="12"/>
      <c r="E33" s="12" t="s">
        <v>586</v>
      </c>
      <c r="F33" s="12">
        <v>0.81899999999999995</v>
      </c>
      <c r="G33" s="12" t="s">
        <v>587</v>
      </c>
      <c r="H33" s="12">
        <v>0.64200000000000002</v>
      </c>
      <c r="I33" s="12" t="s">
        <v>588</v>
      </c>
      <c r="J33" s="12">
        <v>0.8</v>
      </c>
    </row>
    <row r="34" spans="1:10">
      <c r="A34" s="40"/>
      <c r="B34" s="12"/>
      <c r="C34" s="12" t="s">
        <v>505</v>
      </c>
      <c r="D34" s="12"/>
      <c r="E34" s="12" t="s">
        <v>589</v>
      </c>
      <c r="F34" s="12">
        <v>0.52300000000000002</v>
      </c>
      <c r="G34" s="12" t="s">
        <v>590</v>
      </c>
      <c r="H34" s="12">
        <v>0.43</v>
      </c>
      <c r="I34" s="12" t="s">
        <v>591</v>
      </c>
      <c r="J34" s="12">
        <v>0.79</v>
      </c>
    </row>
    <row r="35" spans="1:10" ht="16.5" customHeight="1">
      <c r="A35" s="40" t="s">
        <v>592</v>
      </c>
      <c r="B35" s="12" t="s">
        <v>487</v>
      </c>
      <c r="C35" s="12" t="s">
        <v>488</v>
      </c>
      <c r="D35" s="12" t="s">
        <v>593</v>
      </c>
      <c r="E35" s="12" t="s">
        <v>594</v>
      </c>
      <c r="F35" s="12">
        <v>2.1000000000000001E-2</v>
      </c>
      <c r="G35" s="12" t="s">
        <v>595</v>
      </c>
      <c r="H35" s="12">
        <v>0.42</v>
      </c>
      <c r="I35" s="12" t="s">
        <v>596</v>
      </c>
      <c r="J35" s="12">
        <v>0.81200000000000006</v>
      </c>
    </row>
    <row r="36" spans="1:10">
      <c r="A36" s="40"/>
      <c r="B36" s="12"/>
      <c r="C36" s="12" t="s">
        <v>493</v>
      </c>
      <c r="D36" s="12"/>
      <c r="E36" s="12" t="s">
        <v>597</v>
      </c>
      <c r="F36" s="12">
        <v>9.9000000000000005E-2</v>
      </c>
      <c r="G36" s="12" t="s">
        <v>598</v>
      </c>
      <c r="H36" s="12">
        <v>0.51800000000000002</v>
      </c>
      <c r="I36" s="12" t="s">
        <v>599</v>
      </c>
      <c r="J36" s="12">
        <v>0.308</v>
      </c>
    </row>
    <row r="37" spans="1:10">
      <c r="A37" s="40"/>
      <c r="B37" s="12"/>
      <c r="C37" s="12" t="s">
        <v>497</v>
      </c>
      <c r="D37" s="12"/>
      <c r="E37" s="12" t="s">
        <v>600</v>
      </c>
      <c r="F37" s="12">
        <v>0.40500000000000003</v>
      </c>
      <c r="G37" s="12" t="s">
        <v>601</v>
      </c>
      <c r="H37" s="12">
        <v>1.9E-2</v>
      </c>
      <c r="I37" s="12" t="s">
        <v>602</v>
      </c>
      <c r="J37" s="12">
        <v>0.76500000000000001</v>
      </c>
    </row>
    <row r="38" spans="1:10">
      <c r="A38" s="40"/>
      <c r="B38" s="12"/>
      <c r="C38" s="12" t="s">
        <v>501</v>
      </c>
      <c r="D38" s="12"/>
      <c r="E38" s="12" t="s">
        <v>603</v>
      </c>
      <c r="F38" s="12">
        <v>0.439</v>
      </c>
      <c r="G38" s="12" t="s">
        <v>604</v>
      </c>
      <c r="H38" s="12">
        <v>0.79100000000000004</v>
      </c>
      <c r="I38" s="12" t="s">
        <v>605</v>
      </c>
      <c r="J38" s="12">
        <v>0.47399999999999998</v>
      </c>
    </row>
    <row r="39" spans="1:10">
      <c r="A39" s="40"/>
      <c r="B39" s="12"/>
      <c r="C39" s="12" t="s">
        <v>505</v>
      </c>
      <c r="D39" s="12"/>
      <c r="E39" s="12" t="s">
        <v>606</v>
      </c>
      <c r="F39" s="12">
        <v>3.2000000000000001E-2</v>
      </c>
      <c r="G39" s="12" t="s">
        <v>607</v>
      </c>
      <c r="H39" s="12">
        <v>0.97699999999999998</v>
      </c>
      <c r="I39" s="12" t="s">
        <v>608</v>
      </c>
      <c r="J39" s="12">
        <v>0.22500000000000001</v>
      </c>
    </row>
    <row r="40" spans="1:10">
      <c r="A40" s="40"/>
      <c r="B40" s="12" t="s">
        <v>509</v>
      </c>
      <c r="C40" s="12" t="s">
        <v>488</v>
      </c>
      <c r="D40" s="12" t="s">
        <v>609</v>
      </c>
      <c r="E40" s="12" t="s">
        <v>610</v>
      </c>
      <c r="F40" s="12">
        <v>2.9000000000000001E-2</v>
      </c>
      <c r="G40" s="12" t="s">
        <v>611</v>
      </c>
      <c r="H40" s="12">
        <v>0.82499999999999996</v>
      </c>
      <c r="I40" s="12" t="s">
        <v>612</v>
      </c>
      <c r="J40" s="12">
        <v>0.186</v>
      </c>
    </row>
    <row r="41" spans="1:10">
      <c r="A41" s="40"/>
      <c r="B41" s="12"/>
      <c r="C41" s="12" t="s">
        <v>493</v>
      </c>
      <c r="D41" s="12"/>
      <c r="E41" s="12" t="s">
        <v>613</v>
      </c>
      <c r="F41" s="12">
        <v>0.185</v>
      </c>
      <c r="G41" s="12" t="s">
        <v>614</v>
      </c>
      <c r="H41" s="12">
        <v>0.48299999999999998</v>
      </c>
      <c r="I41" s="12" t="s">
        <v>615</v>
      </c>
      <c r="J41" s="12">
        <v>0.55700000000000005</v>
      </c>
    </row>
    <row r="42" spans="1:10">
      <c r="A42" s="40"/>
      <c r="B42" s="12"/>
      <c r="C42" s="12" t="s">
        <v>497</v>
      </c>
      <c r="D42" s="12"/>
      <c r="E42" s="12" t="s">
        <v>616</v>
      </c>
      <c r="F42" s="12">
        <v>0.68300000000000005</v>
      </c>
      <c r="G42" s="12" t="s">
        <v>617</v>
      </c>
      <c r="H42" s="12">
        <v>0.53100000000000003</v>
      </c>
      <c r="I42" s="12" t="s">
        <v>618</v>
      </c>
      <c r="J42" s="12">
        <v>0.215</v>
      </c>
    </row>
    <row r="43" spans="1:10">
      <c r="A43" s="40"/>
      <c r="B43" s="12"/>
      <c r="C43" s="12" t="s">
        <v>501</v>
      </c>
      <c r="D43" s="12"/>
      <c r="E43" s="12" t="s">
        <v>619</v>
      </c>
      <c r="F43" s="12">
        <v>0.25</v>
      </c>
      <c r="G43" s="12" t="s">
        <v>620</v>
      </c>
      <c r="H43" s="12">
        <v>0.45800000000000002</v>
      </c>
      <c r="I43" s="12" t="s">
        <v>621</v>
      </c>
      <c r="J43" s="12">
        <v>0.183</v>
      </c>
    </row>
    <row r="44" spans="1:10">
      <c r="A44" s="40"/>
      <c r="B44" s="12"/>
      <c r="C44" s="12" t="s">
        <v>505</v>
      </c>
      <c r="D44" s="12"/>
      <c r="E44" s="12" t="s">
        <v>622</v>
      </c>
      <c r="F44" s="12">
        <v>0.184</v>
      </c>
      <c r="G44" s="12" t="s">
        <v>623</v>
      </c>
      <c r="H44" s="12">
        <v>0.38300000000000001</v>
      </c>
      <c r="I44" s="12" t="s">
        <v>624</v>
      </c>
      <c r="J44" s="12">
        <v>0.32400000000000001</v>
      </c>
    </row>
    <row r="45" spans="1:10" ht="16.5" customHeight="1">
      <c r="A45" s="40" t="s">
        <v>625</v>
      </c>
      <c r="B45" s="12" t="s">
        <v>487</v>
      </c>
      <c r="C45" s="12" t="s">
        <v>488</v>
      </c>
      <c r="D45" s="17">
        <v>40858</v>
      </c>
      <c r="E45" s="12" t="s">
        <v>626</v>
      </c>
      <c r="F45" s="12">
        <v>0.95199999999999996</v>
      </c>
      <c r="G45" s="12" t="s">
        <v>627</v>
      </c>
      <c r="H45" s="12">
        <v>0.69899999999999995</v>
      </c>
      <c r="I45" s="12" t="s">
        <v>628</v>
      </c>
      <c r="J45" s="12">
        <v>0.93400000000000005</v>
      </c>
    </row>
    <row r="46" spans="1:10">
      <c r="A46" s="40"/>
      <c r="B46" s="12"/>
      <c r="C46" s="12" t="s">
        <v>493</v>
      </c>
      <c r="D46" s="12"/>
      <c r="E46" s="12" t="s">
        <v>629</v>
      </c>
      <c r="F46" s="12">
        <v>0.52600000000000002</v>
      </c>
      <c r="G46" s="12" t="s">
        <v>630</v>
      </c>
      <c r="H46" s="12">
        <v>0.69299999999999995</v>
      </c>
      <c r="I46" s="12" t="s">
        <v>631</v>
      </c>
      <c r="J46" s="12">
        <v>0.872</v>
      </c>
    </row>
    <row r="47" spans="1:10">
      <c r="A47" s="40"/>
      <c r="B47" s="12"/>
      <c r="C47" s="12" t="s">
        <v>497</v>
      </c>
      <c r="D47" s="12"/>
      <c r="E47" s="12" t="s">
        <v>632</v>
      </c>
      <c r="F47" s="12">
        <v>0.314</v>
      </c>
      <c r="G47" s="12" t="s">
        <v>633</v>
      </c>
      <c r="H47" s="12">
        <v>0.68700000000000006</v>
      </c>
      <c r="I47" s="12" t="s">
        <v>634</v>
      </c>
      <c r="J47" s="12">
        <v>0.53700000000000003</v>
      </c>
    </row>
    <row r="48" spans="1:10">
      <c r="A48" s="40"/>
      <c r="B48" s="12"/>
      <c r="C48" s="12" t="s">
        <v>501</v>
      </c>
      <c r="D48" s="12"/>
      <c r="E48" s="12" t="s">
        <v>635</v>
      </c>
      <c r="F48" s="12">
        <v>8.6999999999999994E-2</v>
      </c>
      <c r="G48" s="12" t="s">
        <v>636</v>
      </c>
      <c r="H48" s="12">
        <v>0.46800000000000003</v>
      </c>
      <c r="I48" s="12" t="s">
        <v>628</v>
      </c>
      <c r="J48" s="12">
        <v>0.86799999999999999</v>
      </c>
    </row>
    <row r="49" spans="1:10">
      <c r="A49" s="40"/>
      <c r="B49" s="12"/>
      <c r="C49" s="12" t="s">
        <v>505</v>
      </c>
      <c r="D49" s="12"/>
      <c r="E49" s="12" t="s">
        <v>637</v>
      </c>
      <c r="F49" s="12">
        <v>0.94</v>
      </c>
      <c r="G49" s="12" t="s">
        <v>638</v>
      </c>
      <c r="H49" s="12">
        <v>0.66900000000000004</v>
      </c>
      <c r="I49" s="12" t="s">
        <v>631</v>
      </c>
      <c r="J49" s="12">
        <v>0.99</v>
      </c>
    </row>
    <row r="50" spans="1:10">
      <c r="A50" s="40"/>
      <c r="B50" s="12" t="s">
        <v>509</v>
      </c>
      <c r="C50" s="12" t="s">
        <v>488</v>
      </c>
      <c r="D50" s="17">
        <v>38477</v>
      </c>
      <c r="E50" s="12" t="s">
        <v>639</v>
      </c>
      <c r="F50" s="12">
        <v>0.73199999999999998</v>
      </c>
      <c r="G50" s="12" t="s">
        <v>640</v>
      </c>
      <c r="H50" s="12">
        <v>0.23599999999999999</v>
      </c>
      <c r="I50" s="19" t="s">
        <v>641</v>
      </c>
      <c r="J50" s="19">
        <v>0.94</v>
      </c>
    </row>
    <row r="51" spans="1:10">
      <c r="A51" s="40"/>
      <c r="B51" s="12"/>
      <c r="C51" s="12" t="s">
        <v>493</v>
      </c>
      <c r="D51" s="12"/>
      <c r="E51" s="12" t="s">
        <v>642</v>
      </c>
      <c r="F51" s="12">
        <v>0.90500000000000003</v>
      </c>
      <c r="G51" s="12" t="s">
        <v>643</v>
      </c>
      <c r="H51" s="12">
        <v>0.28799999999999998</v>
      </c>
      <c r="I51" s="19" t="s">
        <v>644</v>
      </c>
      <c r="J51" s="19">
        <v>0.32500000000000001</v>
      </c>
    </row>
    <row r="52" spans="1:10">
      <c r="A52" s="40"/>
      <c r="B52" s="12"/>
      <c r="C52" s="12" t="s">
        <v>497</v>
      </c>
      <c r="D52" s="12"/>
      <c r="E52" s="12" t="s">
        <v>645</v>
      </c>
      <c r="F52" s="12">
        <v>0.94099999999999995</v>
      </c>
      <c r="G52" s="12" t="s">
        <v>646</v>
      </c>
      <c r="H52" s="12">
        <v>0.108</v>
      </c>
      <c r="I52" s="19" t="s">
        <v>647</v>
      </c>
      <c r="J52" s="19">
        <v>0.379</v>
      </c>
    </row>
    <row r="53" spans="1:10">
      <c r="A53" s="40"/>
      <c r="B53" s="12"/>
      <c r="C53" s="12" t="s">
        <v>501</v>
      </c>
      <c r="D53" s="12"/>
      <c r="E53" s="12" t="s">
        <v>648</v>
      </c>
      <c r="F53" s="12">
        <v>0.51</v>
      </c>
      <c r="G53" s="12" t="s">
        <v>649</v>
      </c>
      <c r="H53" s="12">
        <v>0.27800000000000002</v>
      </c>
      <c r="I53" s="19" t="s">
        <v>650</v>
      </c>
      <c r="J53" s="19">
        <v>0.49099999999999999</v>
      </c>
    </row>
    <row r="54" spans="1:10">
      <c r="A54" s="40"/>
      <c r="B54" s="12"/>
      <c r="C54" s="12" t="s">
        <v>505</v>
      </c>
      <c r="D54" s="12"/>
      <c r="E54" s="12" t="s">
        <v>651</v>
      </c>
      <c r="F54" s="12">
        <v>0.71399999999999997</v>
      </c>
      <c r="G54" s="12" t="s">
        <v>652</v>
      </c>
      <c r="H54" s="12">
        <v>0.432</v>
      </c>
      <c r="I54" s="19" t="s">
        <v>653</v>
      </c>
      <c r="J54" s="19">
        <v>0.40899999999999997</v>
      </c>
    </row>
    <row r="55" spans="1:10" ht="16.5" customHeight="1">
      <c r="A55" s="40" t="s">
        <v>654</v>
      </c>
      <c r="B55" s="12" t="s">
        <v>487</v>
      </c>
      <c r="C55" s="12" t="s">
        <v>488</v>
      </c>
      <c r="D55" s="12" t="s">
        <v>655</v>
      </c>
      <c r="E55" s="12" t="s">
        <v>656</v>
      </c>
      <c r="F55" s="12">
        <v>0.88200000000000001</v>
      </c>
      <c r="G55" s="12" t="s">
        <v>657</v>
      </c>
      <c r="H55" s="12">
        <v>3.2000000000000001E-2</v>
      </c>
      <c r="I55" s="12" t="s">
        <v>658</v>
      </c>
      <c r="J55" s="12">
        <v>0.158</v>
      </c>
    </row>
    <row r="56" spans="1:10">
      <c r="A56" s="40"/>
      <c r="B56" s="12"/>
      <c r="C56" s="12" t="s">
        <v>493</v>
      </c>
      <c r="D56" s="12"/>
      <c r="E56" s="12" t="s">
        <v>659</v>
      </c>
      <c r="F56" s="12">
        <v>0.89</v>
      </c>
      <c r="G56" s="12" t="s">
        <v>660</v>
      </c>
      <c r="H56" s="12" t="s">
        <v>661</v>
      </c>
      <c r="I56" s="12" t="s">
        <v>662</v>
      </c>
      <c r="J56" s="12">
        <v>0.08</v>
      </c>
    </row>
    <row r="57" spans="1:10">
      <c r="A57" s="40"/>
      <c r="B57" s="12"/>
      <c r="C57" s="12" t="s">
        <v>497</v>
      </c>
      <c r="D57" s="12"/>
      <c r="E57" s="12" t="s">
        <v>663</v>
      </c>
      <c r="F57" s="12">
        <v>0.84699999999999998</v>
      </c>
      <c r="G57" s="12" t="s">
        <v>664</v>
      </c>
      <c r="H57" s="12" t="s">
        <v>665</v>
      </c>
      <c r="I57" s="12" t="s">
        <v>666</v>
      </c>
      <c r="J57" s="12">
        <v>0.56999999999999995</v>
      </c>
    </row>
    <row r="58" spans="1:10">
      <c r="A58" s="40"/>
      <c r="B58" s="12"/>
      <c r="C58" s="12" t="s">
        <v>501</v>
      </c>
      <c r="D58" s="12"/>
      <c r="E58" s="12" t="s">
        <v>667</v>
      </c>
      <c r="F58" s="12">
        <v>0.96699999999999997</v>
      </c>
      <c r="G58" s="12" t="s">
        <v>668</v>
      </c>
      <c r="H58" s="12" t="s">
        <v>669</v>
      </c>
      <c r="I58" s="12" t="s">
        <v>670</v>
      </c>
      <c r="J58" s="12">
        <v>0.22700000000000001</v>
      </c>
    </row>
    <row r="59" spans="1:10">
      <c r="A59" s="40"/>
      <c r="B59" s="12"/>
      <c r="C59" s="12" t="s">
        <v>505</v>
      </c>
      <c r="D59" s="12"/>
      <c r="E59" s="12" t="s">
        <v>671</v>
      </c>
      <c r="F59" s="12">
        <v>0.86499999999999999</v>
      </c>
      <c r="G59" s="12" t="s">
        <v>672</v>
      </c>
      <c r="H59" s="12" t="s">
        <v>673</v>
      </c>
      <c r="I59" s="12" t="s">
        <v>674</v>
      </c>
      <c r="J59" s="12">
        <v>0.17899999999999999</v>
      </c>
    </row>
    <row r="60" spans="1:10">
      <c r="A60" s="40"/>
      <c r="B60" s="12" t="s">
        <v>509</v>
      </c>
      <c r="C60" s="12" t="s">
        <v>488</v>
      </c>
      <c r="D60" s="12" t="s">
        <v>675</v>
      </c>
      <c r="E60" s="12" t="s">
        <v>676</v>
      </c>
      <c r="F60" s="12">
        <v>0.56799999999999995</v>
      </c>
      <c r="G60" s="12" t="s">
        <v>677</v>
      </c>
      <c r="H60" s="12">
        <v>0.51800000000000002</v>
      </c>
      <c r="I60" s="12" t="s">
        <v>678</v>
      </c>
      <c r="J60" s="12">
        <v>0.21099999999999999</v>
      </c>
    </row>
    <row r="61" spans="1:10">
      <c r="A61" s="40"/>
      <c r="B61" s="12"/>
      <c r="C61" s="12" t="s">
        <v>493</v>
      </c>
      <c r="D61" s="12"/>
      <c r="E61" s="12" t="s">
        <v>679</v>
      </c>
      <c r="F61" s="12">
        <v>0.25700000000000001</v>
      </c>
      <c r="G61" s="12" t="s">
        <v>680</v>
      </c>
      <c r="H61" s="12">
        <v>0.94399999999999995</v>
      </c>
      <c r="I61" s="12" t="s">
        <v>681</v>
      </c>
      <c r="J61" s="12">
        <v>8.5000000000000006E-2</v>
      </c>
    </row>
    <row r="62" spans="1:10">
      <c r="A62" s="40"/>
      <c r="B62" s="12"/>
      <c r="C62" s="12" t="s">
        <v>497</v>
      </c>
      <c r="D62" s="12"/>
      <c r="E62" s="12" t="s">
        <v>682</v>
      </c>
      <c r="F62" s="12">
        <v>0.22800000000000001</v>
      </c>
      <c r="G62" s="12" t="s">
        <v>683</v>
      </c>
      <c r="H62" s="12">
        <v>0.67400000000000004</v>
      </c>
      <c r="I62" s="12" t="s">
        <v>684</v>
      </c>
      <c r="J62" s="12">
        <v>1.2999999999999999E-2</v>
      </c>
    </row>
    <row r="63" spans="1:10">
      <c r="A63" s="40"/>
      <c r="B63" s="12"/>
      <c r="C63" s="12" t="s">
        <v>501</v>
      </c>
      <c r="D63" s="12"/>
      <c r="E63" s="12" t="s">
        <v>685</v>
      </c>
      <c r="F63" s="12">
        <v>0.34899999999999998</v>
      </c>
      <c r="G63" s="12" t="s">
        <v>686</v>
      </c>
      <c r="H63" s="12">
        <v>0.63</v>
      </c>
      <c r="I63" s="12" t="s">
        <v>687</v>
      </c>
      <c r="J63" s="12">
        <v>0.82099999999999995</v>
      </c>
    </row>
    <row r="64" spans="1:10">
      <c r="A64" s="40"/>
      <c r="B64" s="12"/>
      <c r="C64" s="12" t="s">
        <v>505</v>
      </c>
      <c r="D64" s="12"/>
      <c r="E64" s="12" t="s">
        <v>688</v>
      </c>
      <c r="F64" s="12">
        <v>0.27600000000000002</v>
      </c>
      <c r="G64" s="12" t="s">
        <v>689</v>
      </c>
      <c r="H64" s="12">
        <v>0.79200000000000004</v>
      </c>
      <c r="I64" s="12" t="s">
        <v>690</v>
      </c>
      <c r="J64" s="12">
        <v>0.76100000000000001</v>
      </c>
    </row>
    <row r="65" spans="1:10" ht="17.5" customHeight="1">
      <c r="A65" s="40" t="s">
        <v>691</v>
      </c>
      <c r="B65" s="12" t="s">
        <v>487</v>
      </c>
      <c r="C65" s="12" t="s">
        <v>488</v>
      </c>
      <c r="D65" s="12" t="s">
        <v>692</v>
      </c>
      <c r="E65" s="12" t="s">
        <v>693</v>
      </c>
      <c r="F65" s="12">
        <v>0.999</v>
      </c>
      <c r="G65" s="12" t="s">
        <v>694</v>
      </c>
      <c r="H65" s="12">
        <v>0.41299999999999998</v>
      </c>
      <c r="I65" s="12" t="s">
        <v>695</v>
      </c>
      <c r="J65" s="12">
        <v>0.91800000000000004</v>
      </c>
    </row>
    <row r="66" spans="1:10">
      <c r="A66" s="40"/>
      <c r="B66" s="12"/>
      <c r="C66" s="12" t="s">
        <v>493</v>
      </c>
      <c r="D66" s="12"/>
      <c r="E66" s="12" t="s">
        <v>696</v>
      </c>
      <c r="F66" s="12">
        <v>0.54200000000000004</v>
      </c>
      <c r="G66" s="12" t="s">
        <v>697</v>
      </c>
      <c r="H66" s="12">
        <v>0.56299999999999994</v>
      </c>
      <c r="I66" s="12" t="s">
        <v>698</v>
      </c>
      <c r="J66" s="12">
        <v>0.438</v>
      </c>
    </row>
    <row r="67" spans="1:10">
      <c r="A67" s="40"/>
      <c r="B67" s="12"/>
      <c r="C67" s="12" t="s">
        <v>497</v>
      </c>
      <c r="D67" s="12"/>
      <c r="E67" s="12" t="s">
        <v>699</v>
      </c>
      <c r="F67" s="12">
        <v>0.54700000000000004</v>
      </c>
      <c r="G67" s="12" t="s">
        <v>700</v>
      </c>
      <c r="H67" s="12">
        <v>0.16700000000000001</v>
      </c>
      <c r="I67" s="12" t="s">
        <v>701</v>
      </c>
      <c r="J67" s="12">
        <v>0.111</v>
      </c>
    </row>
    <row r="68" spans="1:10">
      <c r="A68" s="40"/>
      <c r="B68" s="12"/>
      <c r="C68" s="12" t="s">
        <v>501</v>
      </c>
      <c r="D68" s="12"/>
      <c r="E68" s="12" t="s">
        <v>702</v>
      </c>
      <c r="F68" s="12">
        <v>0.44700000000000001</v>
      </c>
      <c r="G68" s="12" t="s">
        <v>703</v>
      </c>
      <c r="H68" s="12">
        <v>0.88400000000000001</v>
      </c>
      <c r="I68" s="12" t="s">
        <v>704</v>
      </c>
      <c r="J68" s="12">
        <v>0.876</v>
      </c>
    </row>
    <row r="69" spans="1:10">
      <c r="A69" s="40"/>
      <c r="B69" s="12"/>
      <c r="C69" s="12" t="s">
        <v>505</v>
      </c>
      <c r="D69" s="12"/>
      <c r="E69" s="12" t="s">
        <v>705</v>
      </c>
      <c r="F69" s="12">
        <v>0.42799999999999999</v>
      </c>
      <c r="G69" s="12" t="s">
        <v>706</v>
      </c>
      <c r="H69" s="12">
        <v>0.92200000000000004</v>
      </c>
      <c r="I69" s="12" t="s">
        <v>707</v>
      </c>
      <c r="J69" s="12">
        <v>0.86399999999999999</v>
      </c>
    </row>
    <row r="70" spans="1:10">
      <c r="A70" s="40"/>
      <c r="B70" s="12" t="s">
        <v>509</v>
      </c>
      <c r="C70" s="12" t="s">
        <v>488</v>
      </c>
      <c r="D70" s="12" t="s">
        <v>708</v>
      </c>
      <c r="E70" s="12" t="s">
        <v>709</v>
      </c>
      <c r="F70" s="12">
        <v>0.60699999999999998</v>
      </c>
      <c r="G70" s="12" t="s">
        <v>710</v>
      </c>
      <c r="H70" s="12">
        <v>0.99199999999999999</v>
      </c>
      <c r="I70" s="12" t="s">
        <v>711</v>
      </c>
      <c r="J70" s="12">
        <v>0.25</v>
      </c>
    </row>
    <row r="71" spans="1:10">
      <c r="A71" s="40"/>
      <c r="B71" s="12"/>
      <c r="C71" s="12" t="s">
        <v>493</v>
      </c>
      <c r="D71" s="12"/>
      <c r="E71" s="12" t="s">
        <v>712</v>
      </c>
      <c r="F71" s="12">
        <v>0.98499999999999999</v>
      </c>
      <c r="G71" s="12" t="s">
        <v>713</v>
      </c>
      <c r="H71" s="12">
        <v>0.57399999999999995</v>
      </c>
      <c r="I71" s="12" t="s">
        <v>714</v>
      </c>
      <c r="J71" s="12">
        <v>0.52700000000000002</v>
      </c>
    </row>
    <row r="72" spans="1:10">
      <c r="A72" s="40"/>
      <c r="B72" s="12"/>
      <c r="C72" s="12" t="s">
        <v>497</v>
      </c>
      <c r="D72" s="12"/>
      <c r="E72" s="12" t="s">
        <v>715</v>
      </c>
      <c r="F72" s="12">
        <v>0.68600000000000005</v>
      </c>
      <c r="G72" s="12" t="s">
        <v>716</v>
      </c>
      <c r="H72" s="12">
        <v>0.20399999999999999</v>
      </c>
      <c r="I72" s="12" t="s">
        <v>717</v>
      </c>
      <c r="J72" s="12">
        <v>0.505</v>
      </c>
    </row>
    <row r="73" spans="1:10">
      <c r="A73" s="40"/>
      <c r="B73" s="12"/>
      <c r="C73" s="12" t="s">
        <v>501</v>
      </c>
      <c r="D73" s="12"/>
      <c r="E73" s="12" t="s">
        <v>718</v>
      </c>
      <c r="F73" s="12">
        <v>0.154</v>
      </c>
      <c r="G73" s="12" t="s">
        <v>719</v>
      </c>
      <c r="H73" s="12">
        <v>0.66300000000000003</v>
      </c>
      <c r="I73" s="12" t="s">
        <v>720</v>
      </c>
      <c r="J73" s="12">
        <v>0.46899999999999997</v>
      </c>
    </row>
    <row r="74" spans="1:10">
      <c r="A74" s="40"/>
      <c r="B74" s="12"/>
      <c r="C74" s="12" t="s">
        <v>505</v>
      </c>
      <c r="D74" s="12"/>
      <c r="E74" s="12" t="s">
        <v>721</v>
      </c>
      <c r="F74" s="12">
        <v>0.67100000000000004</v>
      </c>
      <c r="G74" s="12" t="s">
        <v>722</v>
      </c>
      <c r="H74" s="12">
        <v>0.54600000000000004</v>
      </c>
      <c r="I74" s="12" t="s">
        <v>723</v>
      </c>
      <c r="J74" s="12">
        <v>0.77200000000000002</v>
      </c>
    </row>
    <row r="75" spans="1:10" ht="16.5" customHeight="1">
      <c r="A75" s="40" t="s">
        <v>724</v>
      </c>
      <c r="B75" s="12" t="s">
        <v>487</v>
      </c>
      <c r="C75" s="12" t="s">
        <v>488</v>
      </c>
      <c r="D75" s="17">
        <v>37658</v>
      </c>
      <c r="E75" s="12" t="s">
        <v>725</v>
      </c>
      <c r="F75" s="12">
        <v>0.71099999999999997</v>
      </c>
      <c r="G75" s="12" t="s">
        <v>726</v>
      </c>
      <c r="H75" s="12" t="s">
        <v>726</v>
      </c>
      <c r="I75" s="12" t="s">
        <v>727</v>
      </c>
      <c r="J75" s="12">
        <v>0.71399999999999997</v>
      </c>
    </row>
    <row r="76" spans="1:10">
      <c r="A76" s="40"/>
      <c r="B76" s="12"/>
      <c r="C76" s="12" t="s">
        <v>493</v>
      </c>
      <c r="D76" s="12"/>
      <c r="E76" s="12" t="s">
        <v>728</v>
      </c>
      <c r="F76" s="12">
        <v>0.36499999999999999</v>
      </c>
      <c r="G76" s="12" t="s">
        <v>726</v>
      </c>
      <c r="H76" s="12" t="s">
        <v>726</v>
      </c>
      <c r="I76" s="12" t="s">
        <v>729</v>
      </c>
      <c r="J76" s="12">
        <v>0.122</v>
      </c>
    </row>
    <row r="77" spans="1:10">
      <c r="A77" s="40"/>
      <c r="B77" s="12"/>
      <c r="C77" s="12" t="s">
        <v>497</v>
      </c>
      <c r="D77" s="12"/>
      <c r="E77" s="12" t="s">
        <v>730</v>
      </c>
      <c r="F77" s="12">
        <v>0.33100000000000002</v>
      </c>
      <c r="G77" s="12" t="s">
        <v>731</v>
      </c>
      <c r="H77" s="12">
        <v>5.6000000000000001E-2</v>
      </c>
      <c r="I77" s="12" t="s">
        <v>732</v>
      </c>
      <c r="J77" s="12">
        <v>0.41099999999999998</v>
      </c>
    </row>
    <row r="78" spans="1:10">
      <c r="A78" s="40"/>
      <c r="B78" s="12"/>
      <c r="C78" s="12" t="s">
        <v>501</v>
      </c>
      <c r="D78" s="12"/>
      <c r="E78" s="12" t="s">
        <v>733</v>
      </c>
      <c r="F78" s="12">
        <v>0.58699999999999997</v>
      </c>
      <c r="G78" s="12" t="s">
        <v>726</v>
      </c>
      <c r="H78" s="12" t="s">
        <v>726</v>
      </c>
      <c r="I78" s="12" t="s">
        <v>734</v>
      </c>
      <c r="J78" s="12">
        <v>0.28499999999999998</v>
      </c>
    </row>
    <row r="79" spans="1:10">
      <c r="A79" s="40"/>
      <c r="B79" s="12"/>
      <c r="C79" s="12" t="s">
        <v>505</v>
      </c>
      <c r="D79" s="12"/>
      <c r="E79" s="12" t="s">
        <v>735</v>
      </c>
      <c r="F79" s="12">
        <v>0.53300000000000003</v>
      </c>
      <c r="G79" s="12" t="s">
        <v>726</v>
      </c>
      <c r="H79" s="12" t="s">
        <v>726</v>
      </c>
      <c r="I79" s="12" t="s">
        <v>736</v>
      </c>
      <c r="J79" s="12">
        <v>0.23100000000000001</v>
      </c>
    </row>
    <row r="80" spans="1:10">
      <c r="A80" s="40"/>
      <c r="B80" s="12" t="s">
        <v>509</v>
      </c>
      <c r="C80" s="12" t="s">
        <v>488</v>
      </c>
      <c r="D80" s="17">
        <v>39269</v>
      </c>
      <c r="E80" s="12" t="s">
        <v>737</v>
      </c>
      <c r="F80" s="12">
        <v>0.86899999999999999</v>
      </c>
      <c r="G80" s="12" t="s">
        <v>738</v>
      </c>
      <c r="H80" s="12">
        <v>0.98199999999999998</v>
      </c>
      <c r="I80" s="12" t="s">
        <v>739</v>
      </c>
      <c r="J80" s="12">
        <v>0.23100000000000001</v>
      </c>
    </row>
    <row r="81" spans="1:10">
      <c r="A81" s="40"/>
      <c r="B81" s="12"/>
      <c r="C81" s="12" t="s">
        <v>493</v>
      </c>
      <c r="D81" s="12"/>
      <c r="E81" s="12" t="s">
        <v>740</v>
      </c>
      <c r="F81" s="12">
        <v>0.373</v>
      </c>
      <c r="G81" s="12" t="s">
        <v>741</v>
      </c>
      <c r="H81" s="12">
        <v>0.78900000000000003</v>
      </c>
      <c r="I81" s="12" t="s">
        <v>742</v>
      </c>
      <c r="J81" s="12">
        <v>0.106</v>
      </c>
    </row>
    <row r="82" spans="1:10">
      <c r="A82" s="40"/>
      <c r="B82" s="12"/>
      <c r="C82" s="12" t="s">
        <v>497</v>
      </c>
      <c r="D82" s="12"/>
      <c r="E82" s="12" t="s">
        <v>743</v>
      </c>
      <c r="F82" s="12">
        <v>0.77300000000000002</v>
      </c>
      <c r="G82" s="12" t="s">
        <v>744</v>
      </c>
      <c r="H82" s="12">
        <v>0.84299999999999997</v>
      </c>
      <c r="I82" s="12" t="s">
        <v>745</v>
      </c>
      <c r="J82" s="12">
        <v>0.153</v>
      </c>
    </row>
    <row r="83" spans="1:10">
      <c r="A83" s="40"/>
      <c r="B83" s="12"/>
      <c r="C83" s="12" t="s">
        <v>501</v>
      </c>
      <c r="D83" s="12"/>
      <c r="E83" s="12" t="s">
        <v>746</v>
      </c>
      <c r="F83" s="12">
        <v>0.79500000000000004</v>
      </c>
      <c r="G83" s="12" t="s">
        <v>747</v>
      </c>
      <c r="H83" s="12">
        <v>0.92200000000000004</v>
      </c>
      <c r="I83" s="12" t="s">
        <v>748</v>
      </c>
      <c r="J83" s="12">
        <v>0.45900000000000002</v>
      </c>
    </row>
    <row r="84" spans="1:10">
      <c r="A84" s="40"/>
      <c r="B84" s="12"/>
      <c r="C84" s="12" t="s">
        <v>505</v>
      </c>
      <c r="D84" s="12"/>
      <c r="E84" s="12" t="s">
        <v>749</v>
      </c>
      <c r="F84" s="12">
        <v>0.4</v>
      </c>
      <c r="G84" s="12" t="s">
        <v>750</v>
      </c>
      <c r="H84" s="12">
        <v>0.77300000000000002</v>
      </c>
      <c r="I84" s="12" t="s">
        <v>751</v>
      </c>
      <c r="J84" s="12">
        <v>0.157</v>
      </c>
    </row>
    <row r="85" spans="1:10" ht="16.5" customHeight="1">
      <c r="A85" s="40" t="s">
        <v>752</v>
      </c>
      <c r="B85" s="12" t="s">
        <v>487</v>
      </c>
      <c r="C85" s="12" t="s">
        <v>488</v>
      </c>
      <c r="D85" s="12" t="s">
        <v>753</v>
      </c>
      <c r="E85" s="12" t="s">
        <v>754</v>
      </c>
      <c r="F85" s="12">
        <v>0.97299999999999998</v>
      </c>
      <c r="G85" s="12" t="s">
        <v>755</v>
      </c>
      <c r="H85" s="12">
        <v>0.312</v>
      </c>
      <c r="I85" s="12" t="s">
        <v>756</v>
      </c>
      <c r="J85" s="12">
        <v>0.434</v>
      </c>
    </row>
    <row r="86" spans="1:10">
      <c r="A86" s="40"/>
      <c r="B86" s="12"/>
      <c r="C86" s="12" t="s">
        <v>493</v>
      </c>
      <c r="D86" s="12"/>
      <c r="E86" s="12" t="s">
        <v>757</v>
      </c>
      <c r="F86" s="12">
        <v>0.754</v>
      </c>
      <c r="G86" s="12" t="s">
        <v>758</v>
      </c>
      <c r="H86" s="12" t="s">
        <v>759</v>
      </c>
      <c r="I86" s="12" t="s">
        <v>760</v>
      </c>
      <c r="J86" s="12">
        <v>0.20499999999999999</v>
      </c>
    </row>
    <row r="87" spans="1:10">
      <c r="A87" s="40"/>
      <c r="B87" s="12"/>
      <c r="C87" s="12" t="s">
        <v>497</v>
      </c>
      <c r="D87" s="12"/>
      <c r="E87" s="12" t="s">
        <v>761</v>
      </c>
      <c r="F87" s="12">
        <v>0.84799999999999998</v>
      </c>
      <c r="G87" s="12" t="s">
        <v>762</v>
      </c>
      <c r="H87" s="12" t="s">
        <v>763</v>
      </c>
      <c r="I87" s="12" t="s">
        <v>764</v>
      </c>
      <c r="J87" s="12">
        <v>0.80700000000000005</v>
      </c>
    </row>
    <row r="88" spans="1:10">
      <c r="A88" s="40"/>
      <c r="B88" s="12"/>
      <c r="C88" s="12" t="s">
        <v>501</v>
      </c>
      <c r="D88" s="12"/>
      <c r="E88" s="12" t="s">
        <v>765</v>
      </c>
      <c r="F88" s="12">
        <v>0.747</v>
      </c>
      <c r="G88" s="12" t="s">
        <v>766</v>
      </c>
      <c r="H88" s="12">
        <v>0.123</v>
      </c>
      <c r="I88" s="12" t="s">
        <v>767</v>
      </c>
      <c r="J88" s="12">
        <v>0.56299999999999994</v>
      </c>
    </row>
    <row r="89" spans="1:10">
      <c r="A89" s="40"/>
      <c r="B89" s="12"/>
      <c r="C89" s="12" t="s">
        <v>505</v>
      </c>
      <c r="D89" s="12"/>
      <c r="E89" s="12" t="s">
        <v>768</v>
      </c>
      <c r="F89" s="12">
        <v>0.77700000000000002</v>
      </c>
      <c r="G89" s="12" t="s">
        <v>769</v>
      </c>
      <c r="H89" s="12">
        <v>0.13</v>
      </c>
      <c r="I89" s="12" t="s">
        <v>770</v>
      </c>
      <c r="J89" s="12">
        <v>0.33600000000000002</v>
      </c>
    </row>
    <row r="90" spans="1:10">
      <c r="A90" s="40"/>
      <c r="B90" s="12" t="s">
        <v>509</v>
      </c>
      <c r="C90" s="12" t="s">
        <v>488</v>
      </c>
      <c r="D90" s="12" t="s">
        <v>771</v>
      </c>
      <c r="E90" s="12" t="s">
        <v>772</v>
      </c>
      <c r="F90" s="12">
        <v>0.377</v>
      </c>
      <c r="G90" s="12" t="s">
        <v>773</v>
      </c>
      <c r="H90" s="12">
        <v>0.50700000000000001</v>
      </c>
      <c r="I90" s="12" t="s">
        <v>774</v>
      </c>
      <c r="J90" s="12">
        <v>5.8000000000000003E-2</v>
      </c>
    </row>
    <row r="91" spans="1:10">
      <c r="A91" s="40"/>
      <c r="B91" s="12"/>
      <c r="C91" s="12" t="s">
        <v>493</v>
      </c>
      <c r="D91" s="12"/>
      <c r="E91" s="12" t="s">
        <v>775</v>
      </c>
      <c r="F91" s="12">
        <v>0.95799999999999996</v>
      </c>
      <c r="G91" s="12" t="s">
        <v>776</v>
      </c>
      <c r="H91" s="12">
        <v>0.13700000000000001</v>
      </c>
      <c r="I91" s="12" t="s">
        <v>777</v>
      </c>
      <c r="J91" s="12">
        <v>0.78900000000000003</v>
      </c>
    </row>
    <row r="92" spans="1:10">
      <c r="A92" s="40"/>
      <c r="B92" s="12"/>
      <c r="C92" s="12" t="s">
        <v>497</v>
      </c>
      <c r="D92" s="12"/>
      <c r="E92" s="12" t="s">
        <v>778</v>
      </c>
      <c r="F92" s="12">
        <v>0.77500000000000002</v>
      </c>
      <c r="G92" s="12" t="s">
        <v>779</v>
      </c>
      <c r="H92" s="12">
        <v>0.224</v>
      </c>
      <c r="I92" s="12" t="s">
        <v>780</v>
      </c>
      <c r="J92" s="12">
        <v>0.86899999999999999</v>
      </c>
    </row>
    <row r="93" spans="1:10">
      <c r="A93" s="40"/>
      <c r="B93" s="12"/>
      <c r="C93" s="12" t="s">
        <v>501</v>
      </c>
      <c r="D93" s="12"/>
      <c r="E93" s="12" t="s">
        <v>781</v>
      </c>
      <c r="F93" s="12">
        <v>0.71899999999999997</v>
      </c>
      <c r="G93" s="12" t="s">
        <v>782</v>
      </c>
      <c r="H93" s="12">
        <v>0.41899999999999998</v>
      </c>
      <c r="I93" s="12" t="s">
        <v>783</v>
      </c>
      <c r="J93" s="12">
        <v>0.78600000000000003</v>
      </c>
    </row>
    <row r="94" spans="1:10">
      <c r="A94" s="40"/>
      <c r="B94" s="12"/>
      <c r="C94" s="12" t="s">
        <v>505</v>
      </c>
      <c r="D94" s="12"/>
      <c r="E94" s="12" t="s">
        <v>784</v>
      </c>
      <c r="F94" s="12">
        <v>0.78300000000000003</v>
      </c>
      <c r="G94" s="12" t="s">
        <v>785</v>
      </c>
      <c r="H94" s="12">
        <v>0.20699999999999999</v>
      </c>
      <c r="I94" s="12" t="s">
        <v>786</v>
      </c>
      <c r="J94" s="12">
        <v>0.98299999999999998</v>
      </c>
    </row>
    <row r="95" spans="1:10" ht="17.5" customHeight="1">
      <c r="A95" s="40" t="s">
        <v>787</v>
      </c>
      <c r="B95" s="12" t="s">
        <v>487</v>
      </c>
      <c r="C95" s="12" t="s">
        <v>488</v>
      </c>
      <c r="D95" s="12" t="s">
        <v>788</v>
      </c>
      <c r="E95" s="12" t="s">
        <v>789</v>
      </c>
      <c r="F95" s="12" t="s">
        <v>790</v>
      </c>
      <c r="G95" s="12" t="s">
        <v>791</v>
      </c>
      <c r="H95" s="12" t="s">
        <v>792</v>
      </c>
      <c r="I95" s="12" t="s">
        <v>793</v>
      </c>
      <c r="J95" s="12" t="s">
        <v>794</v>
      </c>
    </row>
    <row r="96" spans="1:10">
      <c r="A96" s="40"/>
      <c r="B96" s="12"/>
      <c r="C96" s="12" t="s">
        <v>493</v>
      </c>
      <c r="D96" s="12"/>
      <c r="E96" s="12" t="s">
        <v>795</v>
      </c>
      <c r="F96" s="12" t="s">
        <v>796</v>
      </c>
      <c r="G96" s="12" t="s">
        <v>797</v>
      </c>
      <c r="H96" s="12" t="s">
        <v>798</v>
      </c>
      <c r="I96" s="12" t="s">
        <v>799</v>
      </c>
      <c r="J96" s="12" t="s">
        <v>800</v>
      </c>
    </row>
    <row r="97" spans="1:10">
      <c r="A97" s="40"/>
      <c r="B97" s="12"/>
      <c r="C97" s="12" t="s">
        <v>497</v>
      </c>
      <c r="D97" s="12"/>
      <c r="E97" s="12" t="s">
        <v>801</v>
      </c>
      <c r="F97" s="12" t="s">
        <v>802</v>
      </c>
      <c r="G97" s="12" t="s">
        <v>803</v>
      </c>
      <c r="H97" s="12" t="s">
        <v>804</v>
      </c>
      <c r="I97" s="12" t="s">
        <v>805</v>
      </c>
      <c r="J97" s="12" t="s">
        <v>806</v>
      </c>
    </row>
    <row r="98" spans="1:10">
      <c r="A98" s="40"/>
      <c r="B98" s="12"/>
      <c r="C98" s="12" t="s">
        <v>501</v>
      </c>
      <c r="D98" s="12"/>
      <c r="E98" s="12" t="s">
        <v>807</v>
      </c>
      <c r="F98" s="12" t="s">
        <v>808</v>
      </c>
      <c r="G98" s="12" t="s">
        <v>809</v>
      </c>
      <c r="H98" s="12" t="s">
        <v>810</v>
      </c>
      <c r="I98" s="12" t="s">
        <v>811</v>
      </c>
      <c r="J98" s="12">
        <v>1E-3</v>
      </c>
    </row>
    <row r="99" spans="1:10">
      <c r="A99" s="40"/>
      <c r="B99" s="12"/>
      <c r="C99" s="12" t="s">
        <v>505</v>
      </c>
      <c r="D99" s="12"/>
      <c r="E99" s="12" t="s">
        <v>812</v>
      </c>
      <c r="F99" s="12" t="s">
        <v>813</v>
      </c>
      <c r="G99" s="12" t="s">
        <v>814</v>
      </c>
      <c r="H99" s="12" t="s">
        <v>815</v>
      </c>
      <c r="I99" s="12" t="s">
        <v>816</v>
      </c>
      <c r="J99" s="12" t="s">
        <v>817</v>
      </c>
    </row>
    <row r="100" spans="1:10">
      <c r="A100" s="40"/>
      <c r="B100" s="12" t="s">
        <v>509</v>
      </c>
      <c r="C100" s="12" t="s">
        <v>488</v>
      </c>
      <c r="D100" s="12" t="s">
        <v>818</v>
      </c>
      <c r="E100" s="12" t="s">
        <v>819</v>
      </c>
      <c r="F100" s="12">
        <v>6.2E-2</v>
      </c>
      <c r="G100" s="12" t="s">
        <v>820</v>
      </c>
      <c r="H100" s="12">
        <v>8.1000000000000003E-2</v>
      </c>
      <c r="I100" s="12" t="s">
        <v>821</v>
      </c>
      <c r="J100" s="12">
        <v>7.8E-2</v>
      </c>
    </row>
    <row r="101" spans="1:10">
      <c r="A101" s="40"/>
      <c r="B101" s="12"/>
      <c r="C101" s="12" t="s">
        <v>493</v>
      </c>
      <c r="D101" s="12"/>
      <c r="E101" s="12" t="s">
        <v>822</v>
      </c>
      <c r="F101" s="12" t="s">
        <v>823</v>
      </c>
      <c r="G101" s="12" t="s">
        <v>824</v>
      </c>
      <c r="H101" s="12">
        <v>4.0000000000000001E-3</v>
      </c>
      <c r="I101" s="12" t="s">
        <v>825</v>
      </c>
      <c r="J101" s="12">
        <v>5.1999999999999998E-2</v>
      </c>
    </row>
    <row r="102" spans="1:10">
      <c r="A102" s="40"/>
      <c r="B102" s="12"/>
      <c r="C102" s="12" t="s">
        <v>497</v>
      </c>
      <c r="D102" s="12"/>
      <c r="E102" s="12" t="s">
        <v>826</v>
      </c>
      <c r="F102" s="12" t="s">
        <v>827</v>
      </c>
      <c r="G102" s="12" t="s">
        <v>828</v>
      </c>
      <c r="H102" s="12" t="s">
        <v>829</v>
      </c>
      <c r="I102" s="12" t="s">
        <v>830</v>
      </c>
      <c r="J102" s="12">
        <v>4.0000000000000001E-3</v>
      </c>
    </row>
    <row r="103" spans="1:10">
      <c r="A103" s="40"/>
      <c r="B103" s="12"/>
      <c r="C103" s="12" t="s">
        <v>501</v>
      </c>
      <c r="D103" s="12"/>
      <c r="E103" s="12" t="s">
        <v>831</v>
      </c>
      <c r="F103" s="12">
        <v>0.21099999999999999</v>
      </c>
      <c r="G103" s="12" t="s">
        <v>832</v>
      </c>
      <c r="H103" s="12">
        <v>0.52300000000000002</v>
      </c>
      <c r="I103" s="12" t="s">
        <v>833</v>
      </c>
      <c r="J103" s="12">
        <v>0.48299999999999998</v>
      </c>
    </row>
    <row r="104" spans="1:10">
      <c r="A104" s="40"/>
      <c r="B104" s="12"/>
      <c r="C104" s="12" t="s">
        <v>505</v>
      </c>
      <c r="D104" s="12"/>
      <c r="E104" s="12" t="s">
        <v>834</v>
      </c>
      <c r="F104" s="12">
        <v>0.51200000000000001</v>
      </c>
      <c r="G104" s="12" t="s">
        <v>835</v>
      </c>
      <c r="H104" s="12">
        <v>0.27900000000000003</v>
      </c>
      <c r="I104" s="12" t="s">
        <v>836</v>
      </c>
      <c r="J104" s="12">
        <v>0.435</v>
      </c>
    </row>
    <row r="105" spans="1:10" ht="16.5" customHeight="1">
      <c r="A105" s="40" t="s">
        <v>837</v>
      </c>
      <c r="B105" s="12" t="s">
        <v>487</v>
      </c>
      <c r="C105" s="12" t="s">
        <v>488</v>
      </c>
      <c r="D105" s="18">
        <v>38514</v>
      </c>
      <c r="E105" s="12" t="s">
        <v>838</v>
      </c>
      <c r="F105" s="12">
        <v>0.96299999999999997</v>
      </c>
      <c r="G105" s="12" t="s">
        <v>839</v>
      </c>
      <c r="H105" s="12">
        <v>0.58599999999999997</v>
      </c>
      <c r="I105" s="12" t="s">
        <v>840</v>
      </c>
      <c r="J105" s="12">
        <v>0.11600000000000001</v>
      </c>
    </row>
    <row r="106" spans="1:10">
      <c r="A106" s="40"/>
      <c r="B106" s="12"/>
      <c r="C106" s="12" t="s">
        <v>493</v>
      </c>
      <c r="D106" s="12"/>
      <c r="E106" s="12" t="s">
        <v>841</v>
      </c>
      <c r="F106" s="12">
        <v>0.13700000000000001</v>
      </c>
      <c r="G106" s="12" t="s">
        <v>842</v>
      </c>
      <c r="H106" s="12">
        <v>2E-3</v>
      </c>
      <c r="I106" s="12" t="s">
        <v>843</v>
      </c>
      <c r="J106" s="12">
        <v>0.217</v>
      </c>
    </row>
    <row r="107" spans="1:10">
      <c r="A107" s="40"/>
      <c r="B107" s="12"/>
      <c r="C107" s="12" t="s">
        <v>497</v>
      </c>
      <c r="D107" s="12"/>
      <c r="E107" s="12" t="s">
        <v>844</v>
      </c>
      <c r="F107" s="12">
        <v>7.0000000000000001E-3</v>
      </c>
      <c r="G107" s="12" t="s">
        <v>845</v>
      </c>
      <c r="H107" s="12" t="s">
        <v>846</v>
      </c>
      <c r="I107" s="12" t="s">
        <v>847</v>
      </c>
      <c r="J107" s="12">
        <v>0.314</v>
      </c>
    </row>
    <row r="108" spans="1:10">
      <c r="A108" s="40"/>
      <c r="B108" s="12"/>
      <c r="C108" s="12" t="s">
        <v>501</v>
      </c>
      <c r="D108" s="12"/>
      <c r="E108" s="12" t="s">
        <v>848</v>
      </c>
      <c r="F108" s="12">
        <v>0.35</v>
      </c>
      <c r="G108" s="12" t="s">
        <v>849</v>
      </c>
      <c r="H108" s="12">
        <v>2.7E-2</v>
      </c>
      <c r="I108" s="12" t="s">
        <v>666</v>
      </c>
      <c r="J108" s="12">
        <v>0.51</v>
      </c>
    </row>
    <row r="109" spans="1:10">
      <c r="A109" s="40"/>
      <c r="B109" s="12"/>
      <c r="C109" s="12" t="s">
        <v>505</v>
      </c>
      <c r="D109" s="12"/>
      <c r="E109" s="12" t="s">
        <v>850</v>
      </c>
      <c r="F109" s="12">
        <v>0.39600000000000002</v>
      </c>
      <c r="G109" s="12" t="s">
        <v>851</v>
      </c>
      <c r="H109" s="12">
        <v>1.7999999999999999E-2</v>
      </c>
      <c r="I109" s="12" t="s">
        <v>852</v>
      </c>
      <c r="J109" s="12">
        <v>0.17799999999999999</v>
      </c>
    </row>
    <row r="110" spans="1:10">
      <c r="A110" s="40"/>
      <c r="B110" s="12" t="s">
        <v>509</v>
      </c>
      <c r="C110" s="12" t="s">
        <v>488</v>
      </c>
      <c r="D110" s="12" t="s">
        <v>853</v>
      </c>
      <c r="E110" s="12" t="s">
        <v>854</v>
      </c>
      <c r="F110" s="12">
        <v>0.13900000000000001</v>
      </c>
      <c r="G110" s="12" t="s">
        <v>855</v>
      </c>
      <c r="H110" s="12">
        <v>0.64300000000000002</v>
      </c>
      <c r="I110" s="12" t="s">
        <v>856</v>
      </c>
      <c r="J110" s="12">
        <v>0.77700000000000002</v>
      </c>
    </row>
    <row r="111" spans="1:10">
      <c r="A111" s="40"/>
      <c r="B111" s="12"/>
      <c r="C111" s="12" t="s">
        <v>493</v>
      </c>
      <c r="D111" s="12"/>
      <c r="E111" s="12" t="s">
        <v>857</v>
      </c>
      <c r="F111" s="12">
        <v>0.83</v>
      </c>
      <c r="G111" s="12" t="s">
        <v>858</v>
      </c>
      <c r="H111" s="12">
        <v>0.88200000000000001</v>
      </c>
      <c r="I111" s="12" t="s">
        <v>859</v>
      </c>
      <c r="J111" s="12">
        <v>0.92700000000000005</v>
      </c>
    </row>
    <row r="112" spans="1:10">
      <c r="A112" s="40"/>
      <c r="B112" s="12"/>
      <c r="C112" s="12" t="s">
        <v>497</v>
      </c>
      <c r="D112" s="12"/>
      <c r="E112" s="12" t="s">
        <v>860</v>
      </c>
      <c r="F112" s="12">
        <v>0.72699999999999998</v>
      </c>
      <c r="G112" s="12" t="s">
        <v>861</v>
      </c>
      <c r="H112" s="12">
        <v>0.35099999999999998</v>
      </c>
      <c r="I112" s="12" t="s">
        <v>862</v>
      </c>
      <c r="J112" s="12">
        <v>0.68200000000000005</v>
      </c>
    </row>
    <row r="113" spans="1:10">
      <c r="A113" s="40"/>
      <c r="B113" s="12"/>
      <c r="C113" s="12" t="s">
        <v>501</v>
      </c>
      <c r="D113" s="12"/>
      <c r="E113" s="12" t="s">
        <v>863</v>
      </c>
      <c r="F113" s="12">
        <v>0.13800000000000001</v>
      </c>
      <c r="G113" s="12" t="s">
        <v>864</v>
      </c>
      <c r="H113" s="12">
        <v>0.46200000000000002</v>
      </c>
      <c r="I113" s="12" t="s">
        <v>865</v>
      </c>
      <c r="J113" s="12">
        <v>0.55300000000000005</v>
      </c>
    </row>
    <row r="114" spans="1:10">
      <c r="A114" s="40"/>
      <c r="B114" s="12"/>
      <c r="C114" s="12" t="s">
        <v>505</v>
      </c>
      <c r="D114" s="12"/>
      <c r="E114" s="12" t="s">
        <v>866</v>
      </c>
      <c r="F114" s="12">
        <v>0.439</v>
      </c>
      <c r="G114" s="12" t="s">
        <v>867</v>
      </c>
      <c r="H114" s="12">
        <v>0.56299999999999994</v>
      </c>
      <c r="I114" s="12" t="s">
        <v>868</v>
      </c>
      <c r="J114" s="12">
        <v>0.91300000000000003</v>
      </c>
    </row>
    <row r="115" spans="1:10" s="8" customFormat="1" ht="30" customHeight="1">
      <c r="A115" s="34" t="s">
        <v>869</v>
      </c>
      <c r="B115" s="34"/>
      <c r="C115" s="34"/>
      <c r="D115" s="34"/>
      <c r="E115" s="34"/>
      <c r="F115" s="34"/>
      <c r="G115" s="34"/>
      <c r="H115" s="34"/>
      <c r="I115" s="34"/>
      <c r="J115" s="34"/>
    </row>
  </sheetData>
  <mergeCells count="13">
    <mergeCell ref="A1:J1"/>
    <mergeCell ref="A115:J115"/>
    <mergeCell ref="A5:A14"/>
    <mergeCell ref="A15:A24"/>
    <mergeCell ref="A25:A34"/>
    <mergeCell ref="A35:A44"/>
    <mergeCell ref="A45:A54"/>
    <mergeCell ref="A55:A64"/>
    <mergeCell ref="A65:A74"/>
    <mergeCell ref="A75:A84"/>
    <mergeCell ref="A85:A94"/>
    <mergeCell ref="A95:A104"/>
    <mergeCell ref="A105:A114"/>
  </mergeCells>
  <phoneticPr fontId="13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49"/>
  <sheetViews>
    <sheetView workbookViewId="0">
      <selection activeCell="A2" sqref="A2:L49"/>
    </sheetView>
  </sheetViews>
  <sheetFormatPr baseColWidth="10" defaultColWidth="8.6640625" defaultRowHeight="14"/>
  <cols>
    <col min="1" max="16384" width="8.6640625" style="1"/>
  </cols>
  <sheetData>
    <row r="1" spans="1:12">
      <c r="A1" s="38" t="s">
        <v>256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ht="30">
      <c r="A2" s="9" t="s">
        <v>870</v>
      </c>
      <c r="B2" s="9" t="s">
        <v>871</v>
      </c>
      <c r="C2" s="9" t="s">
        <v>872</v>
      </c>
      <c r="D2" s="9" t="s">
        <v>873</v>
      </c>
      <c r="E2" s="9"/>
      <c r="F2" s="9"/>
      <c r="G2" s="9"/>
      <c r="H2" s="9"/>
      <c r="I2" s="9"/>
      <c r="J2" s="9"/>
      <c r="K2" s="9"/>
      <c r="L2" s="9"/>
    </row>
    <row r="3" spans="1:12" ht="15">
      <c r="A3" s="10"/>
      <c r="B3" s="10"/>
      <c r="C3" s="10"/>
      <c r="D3" s="10" t="s">
        <v>874</v>
      </c>
      <c r="E3" s="10"/>
      <c r="F3" s="10"/>
      <c r="G3" s="10" t="s">
        <v>875</v>
      </c>
      <c r="H3" s="10"/>
      <c r="I3" s="10"/>
      <c r="J3" s="10" t="s">
        <v>876</v>
      </c>
      <c r="K3" s="10"/>
      <c r="L3" s="10"/>
    </row>
    <row r="4" spans="1:12" ht="15">
      <c r="A4" s="10"/>
      <c r="B4" s="10"/>
      <c r="C4" s="10"/>
      <c r="D4" s="10" t="s">
        <v>877</v>
      </c>
      <c r="E4" s="10" t="s">
        <v>878</v>
      </c>
      <c r="F4" s="10" t="s">
        <v>879</v>
      </c>
      <c r="G4" s="10" t="s">
        <v>877</v>
      </c>
      <c r="H4" s="10" t="s">
        <v>878</v>
      </c>
      <c r="I4" s="10" t="s">
        <v>879</v>
      </c>
      <c r="J4" s="10" t="s">
        <v>877</v>
      </c>
      <c r="K4" s="10" t="s">
        <v>878</v>
      </c>
      <c r="L4" s="10" t="s">
        <v>879</v>
      </c>
    </row>
    <row r="5" spans="1:12" ht="16.5" customHeight="1">
      <c r="A5" s="41" t="s">
        <v>44</v>
      </c>
      <c r="B5" s="11" t="s">
        <v>880</v>
      </c>
      <c r="C5" s="11" t="s">
        <v>881</v>
      </c>
      <c r="D5" s="11">
        <v>24.085000000000001</v>
      </c>
      <c r="E5" s="11">
        <v>0.15</v>
      </c>
      <c r="F5" s="11">
        <v>0.62</v>
      </c>
      <c r="G5" s="11">
        <v>15.768000000000001</v>
      </c>
      <c r="H5" s="11">
        <v>0.67300000000000004</v>
      </c>
      <c r="I5" s="11">
        <v>0.19600000000000001</v>
      </c>
      <c r="J5" s="11">
        <v>35.762</v>
      </c>
      <c r="K5" s="11">
        <v>0.14899999999999999</v>
      </c>
      <c r="L5" s="11">
        <v>9.0999999999999998E-2</v>
      </c>
    </row>
    <row r="6" spans="1:12" ht="15">
      <c r="A6" s="41"/>
      <c r="B6" s="11" t="s">
        <v>14</v>
      </c>
      <c r="C6" s="12"/>
      <c r="D6" s="12">
        <v>32.645000000000003</v>
      </c>
      <c r="E6" s="12">
        <v>0.20899999999999999</v>
      </c>
      <c r="F6" s="12">
        <v>0.498</v>
      </c>
      <c r="G6" s="12">
        <v>32.174999999999997</v>
      </c>
      <c r="H6" s="12">
        <v>0.22600000000000001</v>
      </c>
      <c r="I6" s="12">
        <v>0.309</v>
      </c>
      <c r="J6" s="12">
        <v>29.353999999999999</v>
      </c>
      <c r="K6" s="12">
        <v>0.34399999999999997</v>
      </c>
      <c r="L6" s="12">
        <v>0.59799999999999998</v>
      </c>
    </row>
    <row r="7" spans="1:12" ht="15">
      <c r="A7" s="41"/>
      <c r="B7" s="11" t="s">
        <v>880</v>
      </c>
      <c r="C7" s="11" t="s">
        <v>882</v>
      </c>
      <c r="D7" s="11">
        <v>24.431000000000001</v>
      </c>
      <c r="E7" s="11">
        <v>0.18</v>
      </c>
      <c r="F7" s="11" t="s">
        <v>883</v>
      </c>
      <c r="G7" s="11">
        <v>17.565999999999999</v>
      </c>
      <c r="H7" s="11">
        <v>0.61599999999999999</v>
      </c>
      <c r="I7" s="11" t="s">
        <v>883</v>
      </c>
      <c r="J7" s="11">
        <v>39.680999999999997</v>
      </c>
      <c r="K7" s="11">
        <v>8.8999999999999996E-2</v>
      </c>
      <c r="L7" s="11" t="s">
        <v>883</v>
      </c>
    </row>
    <row r="8" spans="1:12" ht="15">
      <c r="A8" s="41"/>
      <c r="B8" s="11" t="s">
        <v>14</v>
      </c>
      <c r="C8" s="12"/>
      <c r="D8" s="12">
        <v>33.216000000000001</v>
      </c>
      <c r="E8" s="12">
        <v>0.22800000000000001</v>
      </c>
      <c r="F8" s="12" t="s">
        <v>883</v>
      </c>
      <c r="G8" s="12">
        <v>33.456000000000003</v>
      </c>
      <c r="H8" s="12">
        <v>0.219</v>
      </c>
      <c r="I8" s="12" t="s">
        <v>883</v>
      </c>
      <c r="J8" s="12">
        <v>29.664000000000001</v>
      </c>
      <c r="K8" s="12">
        <v>0.379</v>
      </c>
      <c r="L8" s="12" t="s">
        <v>883</v>
      </c>
    </row>
    <row r="9" spans="1:12" ht="16.5" customHeight="1">
      <c r="A9" s="41" t="s">
        <v>884</v>
      </c>
      <c r="B9" s="11" t="s">
        <v>880</v>
      </c>
      <c r="C9" s="11" t="s">
        <v>881</v>
      </c>
      <c r="D9" s="11">
        <v>5.7309999999999999</v>
      </c>
      <c r="E9" s="11">
        <v>0.125</v>
      </c>
      <c r="F9" s="11">
        <v>0.72199999999999998</v>
      </c>
      <c r="G9" s="11">
        <v>1.33</v>
      </c>
      <c r="H9" s="11">
        <v>0.72199999999999998</v>
      </c>
      <c r="I9" s="11">
        <v>0.09</v>
      </c>
      <c r="J9" s="11">
        <v>3.3050000000000002</v>
      </c>
      <c r="K9" s="11">
        <v>0.50800000000000001</v>
      </c>
      <c r="L9" s="11">
        <v>0.152</v>
      </c>
    </row>
    <row r="10" spans="1:12" ht="15">
      <c r="A10" s="41"/>
      <c r="B10" s="11" t="s">
        <v>14</v>
      </c>
      <c r="C10" s="12"/>
      <c r="D10" s="12">
        <v>6.7770000000000001</v>
      </c>
      <c r="E10" s="12">
        <v>0.23799999999999999</v>
      </c>
      <c r="F10" s="12">
        <v>0.51100000000000001</v>
      </c>
      <c r="G10" s="12">
        <v>5.4429999999999996</v>
      </c>
      <c r="H10" s="12">
        <v>0.36399999999999999</v>
      </c>
      <c r="I10" s="12">
        <v>0.76800000000000002</v>
      </c>
      <c r="J10" s="12">
        <v>6.1840000000000002</v>
      </c>
      <c r="K10" s="12">
        <v>0.28899999999999998</v>
      </c>
      <c r="L10" s="12">
        <v>0.68500000000000005</v>
      </c>
    </row>
    <row r="11" spans="1:12" ht="15">
      <c r="A11" s="41"/>
      <c r="B11" s="11" t="s">
        <v>880</v>
      </c>
      <c r="C11" s="11" t="s">
        <v>882</v>
      </c>
      <c r="D11" s="11">
        <v>6.0220000000000002</v>
      </c>
      <c r="E11" s="11">
        <v>0.19800000000000001</v>
      </c>
      <c r="F11" s="11" t="s">
        <v>883</v>
      </c>
      <c r="G11" s="11">
        <v>7.7530000000000001</v>
      </c>
      <c r="H11" s="11">
        <v>0.10100000000000001</v>
      </c>
      <c r="I11" s="11" t="s">
        <v>883</v>
      </c>
      <c r="J11" s="11">
        <v>6.4349999999999996</v>
      </c>
      <c r="K11" s="11">
        <v>0.26600000000000001</v>
      </c>
      <c r="L11" s="11" t="s">
        <v>883</v>
      </c>
    </row>
    <row r="12" spans="1:12" ht="15">
      <c r="A12" s="41"/>
      <c r="B12" s="11" t="s">
        <v>14</v>
      </c>
      <c r="C12" s="12"/>
      <c r="D12" s="12">
        <v>7.4550000000000001</v>
      </c>
      <c r="E12" s="12">
        <v>0.28100000000000003</v>
      </c>
      <c r="F12" s="12" t="s">
        <v>883</v>
      </c>
      <c r="G12" s="12">
        <v>5.5490000000000004</v>
      </c>
      <c r="H12" s="12">
        <v>0.47599999999999998</v>
      </c>
      <c r="I12" s="12" t="s">
        <v>883</v>
      </c>
      <c r="J12" s="12">
        <v>6.4130000000000003</v>
      </c>
      <c r="K12" s="12">
        <v>0.379</v>
      </c>
      <c r="L12" s="12" t="s">
        <v>883</v>
      </c>
    </row>
    <row r="13" spans="1:12" ht="16.5" customHeight="1">
      <c r="A13" s="41" t="s">
        <v>34</v>
      </c>
      <c r="B13" s="11" t="s">
        <v>880</v>
      </c>
      <c r="C13" s="11" t="s">
        <v>881</v>
      </c>
      <c r="D13" s="11">
        <v>23.721</v>
      </c>
      <c r="E13" s="11">
        <v>5.0000000000000001E-3</v>
      </c>
      <c r="F13" s="11">
        <v>0.58399999999999996</v>
      </c>
      <c r="G13" s="11">
        <v>23.074999999999999</v>
      </c>
      <c r="H13" s="11">
        <v>6.0000000000000001E-3</v>
      </c>
      <c r="I13" s="11">
        <v>0.125</v>
      </c>
      <c r="J13" s="11">
        <v>12.404</v>
      </c>
      <c r="K13" s="11">
        <v>0.64800000000000002</v>
      </c>
      <c r="L13" s="11">
        <v>0.7</v>
      </c>
    </row>
    <row r="14" spans="1:12" ht="15">
      <c r="A14" s="41"/>
      <c r="B14" s="11" t="s">
        <v>14</v>
      </c>
      <c r="C14" s="12"/>
      <c r="D14" s="12">
        <v>26.712</v>
      </c>
      <c r="E14" s="12">
        <v>3.1E-2</v>
      </c>
      <c r="F14" s="12">
        <v>0.52800000000000002</v>
      </c>
      <c r="G14" s="12">
        <v>15.311999999999999</v>
      </c>
      <c r="H14" s="12">
        <v>0.502</v>
      </c>
      <c r="I14" s="12">
        <v>0.434</v>
      </c>
      <c r="J14" s="12">
        <v>15.201000000000001</v>
      </c>
      <c r="K14" s="12">
        <v>0.51</v>
      </c>
      <c r="L14" s="12">
        <v>0.42299999999999999</v>
      </c>
    </row>
    <row r="15" spans="1:12" ht="15">
      <c r="A15" s="41"/>
      <c r="B15" s="11" t="s">
        <v>880</v>
      </c>
      <c r="C15" s="11" t="s">
        <v>882</v>
      </c>
      <c r="D15" s="11">
        <v>24.568999999999999</v>
      </c>
      <c r="E15" s="11">
        <v>6.0000000000000001E-3</v>
      </c>
      <c r="F15" s="11" t="s">
        <v>883</v>
      </c>
      <c r="G15" s="11">
        <v>30.408999999999999</v>
      </c>
      <c r="H15" s="11">
        <v>1E-3</v>
      </c>
      <c r="I15" s="11" t="s">
        <v>883</v>
      </c>
      <c r="J15" s="11">
        <v>12.557</v>
      </c>
      <c r="K15" s="11">
        <v>0.70499999999999996</v>
      </c>
      <c r="L15" s="11" t="s">
        <v>883</v>
      </c>
    </row>
    <row r="16" spans="1:12" ht="15">
      <c r="A16" s="41"/>
      <c r="B16" s="11" t="s">
        <v>14</v>
      </c>
      <c r="C16" s="12"/>
      <c r="D16" s="12">
        <v>27.457000000000001</v>
      </c>
      <c r="E16" s="12">
        <v>3.6999999999999998E-2</v>
      </c>
      <c r="F16" s="12" t="s">
        <v>883</v>
      </c>
      <c r="G16" s="12">
        <v>15.957000000000001</v>
      </c>
      <c r="H16" s="12">
        <v>0.52700000000000002</v>
      </c>
      <c r="I16" s="12" t="s">
        <v>883</v>
      </c>
      <c r="J16" s="12">
        <v>15.878</v>
      </c>
      <c r="K16" s="12">
        <v>0.53300000000000003</v>
      </c>
      <c r="L16" s="12" t="s">
        <v>883</v>
      </c>
    </row>
    <row r="17" spans="1:12" ht="16.5" customHeight="1">
      <c r="A17" s="41" t="s">
        <v>38</v>
      </c>
      <c r="B17" s="11" t="s">
        <v>880</v>
      </c>
      <c r="C17" s="11" t="s">
        <v>881</v>
      </c>
      <c r="D17" s="11">
        <v>32.680999999999997</v>
      </c>
      <c r="E17" s="11">
        <v>6.7000000000000004E-2</v>
      </c>
      <c r="F17" s="11">
        <v>0.03</v>
      </c>
      <c r="G17" s="11">
        <v>45.758000000000003</v>
      </c>
      <c r="H17" s="11">
        <v>2E-3</v>
      </c>
      <c r="I17" s="11">
        <v>0.94199999999999995</v>
      </c>
      <c r="J17" s="11">
        <v>33.901000000000003</v>
      </c>
      <c r="K17" s="11">
        <v>0.11</v>
      </c>
      <c r="L17" s="11">
        <v>0.71799999999999997</v>
      </c>
    </row>
    <row r="18" spans="1:12" ht="15">
      <c r="A18" s="41"/>
      <c r="B18" s="11" t="s">
        <v>14</v>
      </c>
      <c r="C18" s="12"/>
      <c r="D18" s="12">
        <v>58.277999999999999</v>
      </c>
      <c r="E18" s="12">
        <v>2E-3</v>
      </c>
      <c r="F18" s="12">
        <v>3.1E-2</v>
      </c>
      <c r="G18" s="12">
        <v>31.405000000000001</v>
      </c>
      <c r="H18" s="12">
        <v>0.497</v>
      </c>
      <c r="I18" s="12">
        <v>0.97799999999999998</v>
      </c>
      <c r="J18" s="12">
        <v>30.739000000000001</v>
      </c>
      <c r="K18" s="12">
        <v>0.53</v>
      </c>
      <c r="L18" s="12">
        <v>0.31900000000000001</v>
      </c>
    </row>
    <row r="19" spans="1:12" ht="15">
      <c r="A19" s="41"/>
      <c r="B19" s="11" t="s">
        <v>880</v>
      </c>
      <c r="C19" s="11" t="s">
        <v>882</v>
      </c>
      <c r="D19" s="11">
        <v>40.64</v>
      </c>
      <c r="E19" s="11">
        <v>1.2999999999999999E-2</v>
      </c>
      <c r="F19" s="11" t="s">
        <v>883</v>
      </c>
      <c r="G19" s="11">
        <v>45.768999999999998</v>
      </c>
      <c r="H19" s="11">
        <v>3.0000000000000001E-3</v>
      </c>
      <c r="I19" s="11" t="s">
        <v>883</v>
      </c>
      <c r="J19" s="11">
        <v>34.082000000000001</v>
      </c>
      <c r="K19" s="11">
        <v>0.13300000000000001</v>
      </c>
      <c r="L19" s="11" t="s">
        <v>883</v>
      </c>
    </row>
    <row r="20" spans="1:12" ht="15">
      <c r="A20" s="41"/>
      <c r="B20" s="11" t="s">
        <v>14</v>
      </c>
      <c r="C20" s="12"/>
      <c r="D20" s="12">
        <v>67.881</v>
      </c>
      <c r="E20" s="12">
        <v>0</v>
      </c>
      <c r="F20" s="12" t="s">
        <v>883</v>
      </c>
      <c r="G20" s="12">
        <v>31.405999999999999</v>
      </c>
      <c r="H20" s="12">
        <v>0.54700000000000004</v>
      </c>
      <c r="I20" s="12" t="s">
        <v>883</v>
      </c>
      <c r="J20" s="12">
        <v>31.763000000000002</v>
      </c>
      <c r="K20" s="12">
        <v>0.52900000000000003</v>
      </c>
      <c r="L20" s="12" t="s">
        <v>883</v>
      </c>
    </row>
    <row r="21" spans="1:12" ht="16.5" customHeight="1">
      <c r="A21" s="41" t="s">
        <v>54</v>
      </c>
      <c r="B21" s="11" t="s">
        <v>880</v>
      </c>
      <c r="C21" s="11" t="s">
        <v>881</v>
      </c>
      <c r="D21" s="11">
        <v>15.488</v>
      </c>
      <c r="E21" s="11">
        <v>7.8E-2</v>
      </c>
      <c r="F21" s="11">
        <v>0.52300000000000002</v>
      </c>
      <c r="G21" s="11">
        <v>11.257</v>
      </c>
      <c r="H21" s="11">
        <v>0.25900000000000001</v>
      </c>
      <c r="I21" s="11">
        <v>0.83799999999999997</v>
      </c>
      <c r="J21" s="11">
        <v>19.739000000000001</v>
      </c>
      <c r="K21" s="11">
        <v>0.02</v>
      </c>
      <c r="L21" s="11">
        <v>0.71299999999999997</v>
      </c>
    </row>
    <row r="22" spans="1:12" ht="15">
      <c r="A22" s="41"/>
      <c r="B22" s="11" t="s">
        <v>14</v>
      </c>
      <c r="C22" s="12"/>
      <c r="D22" s="12">
        <v>2.1459999999999999</v>
      </c>
      <c r="E22" s="12">
        <v>0.54300000000000004</v>
      </c>
      <c r="F22" s="12">
        <v>0.72899999999999998</v>
      </c>
      <c r="G22" s="12">
        <v>3.411</v>
      </c>
      <c r="H22" s="12">
        <v>0.33300000000000002</v>
      </c>
      <c r="I22" s="12">
        <v>0.438</v>
      </c>
      <c r="J22" s="12">
        <v>1.714</v>
      </c>
      <c r="K22" s="12">
        <v>0.63400000000000001</v>
      </c>
      <c r="L22" s="12">
        <v>0.76300000000000001</v>
      </c>
    </row>
    <row r="23" spans="1:12" ht="15">
      <c r="A23" s="41"/>
      <c r="B23" s="11" t="s">
        <v>880</v>
      </c>
      <c r="C23" s="11" t="s">
        <v>882</v>
      </c>
      <c r="D23" s="11">
        <v>16.248000000000001</v>
      </c>
      <c r="E23" s="11">
        <v>9.2999999999999999E-2</v>
      </c>
      <c r="F23" s="11" t="s">
        <v>883</v>
      </c>
      <c r="G23" s="11">
        <v>11.311999999999999</v>
      </c>
      <c r="H23" s="11">
        <v>0.33400000000000002</v>
      </c>
      <c r="I23" s="11" t="s">
        <v>883</v>
      </c>
      <c r="J23" s="11">
        <v>20.055</v>
      </c>
      <c r="K23" s="11">
        <v>2.9000000000000001E-2</v>
      </c>
      <c r="L23" s="11" t="s">
        <v>883</v>
      </c>
    </row>
    <row r="24" spans="1:12" ht="15">
      <c r="A24" s="41"/>
      <c r="B24" s="11" t="s">
        <v>14</v>
      </c>
      <c r="C24" s="12"/>
      <c r="D24" s="12">
        <v>2.2909999999999999</v>
      </c>
      <c r="E24" s="12">
        <v>0.68200000000000005</v>
      </c>
      <c r="F24" s="12" t="s">
        <v>883</v>
      </c>
      <c r="G24" s="12">
        <v>4.3170000000000002</v>
      </c>
      <c r="H24" s="12">
        <v>0.36499999999999999</v>
      </c>
      <c r="I24" s="12" t="s">
        <v>883</v>
      </c>
      <c r="J24" s="12">
        <v>1.8220000000000001</v>
      </c>
      <c r="K24" s="12">
        <v>0.76800000000000002</v>
      </c>
      <c r="L24" s="12" t="s">
        <v>883</v>
      </c>
    </row>
    <row r="25" spans="1:12" ht="29.5" customHeight="1">
      <c r="A25" s="41" t="s">
        <v>885</v>
      </c>
      <c r="B25" s="11" t="s">
        <v>880</v>
      </c>
      <c r="C25" s="11" t="s">
        <v>881</v>
      </c>
      <c r="D25" s="11">
        <v>112.12</v>
      </c>
      <c r="E25" s="11">
        <v>1.2999999999999999E-2</v>
      </c>
      <c r="F25" s="11">
        <v>0.91800000000000004</v>
      </c>
      <c r="G25" s="11">
        <v>144.80000000000001</v>
      </c>
      <c r="H25" s="11" t="s">
        <v>886</v>
      </c>
      <c r="I25" s="11">
        <v>0.43099999999999999</v>
      </c>
      <c r="J25" s="11">
        <v>107.21</v>
      </c>
      <c r="K25" s="11">
        <v>0.104</v>
      </c>
      <c r="L25" s="11">
        <v>0.189</v>
      </c>
    </row>
    <row r="26" spans="1:12" ht="15">
      <c r="A26" s="41"/>
      <c r="B26" s="11" t="s">
        <v>14</v>
      </c>
      <c r="C26" s="12"/>
      <c r="D26" s="12">
        <v>162.25</v>
      </c>
      <c r="E26" s="12">
        <v>0</v>
      </c>
      <c r="F26" s="12">
        <v>0.76500000000000001</v>
      </c>
      <c r="G26" s="12">
        <v>106.63</v>
      </c>
      <c r="H26" s="12">
        <v>0.33200000000000002</v>
      </c>
      <c r="I26" s="12">
        <v>0.57199999999999995</v>
      </c>
      <c r="J26" s="12">
        <v>116.85</v>
      </c>
      <c r="K26" s="12">
        <v>0.12</v>
      </c>
      <c r="L26" s="12">
        <v>0.48799999999999999</v>
      </c>
    </row>
    <row r="27" spans="1:12" ht="30">
      <c r="A27" s="41"/>
      <c r="B27" s="11" t="s">
        <v>880</v>
      </c>
      <c r="C27" s="11" t="s">
        <v>882</v>
      </c>
      <c r="D27" s="11">
        <v>112.13</v>
      </c>
      <c r="E27" s="11">
        <v>1.52E-2</v>
      </c>
      <c r="F27" s="11" t="s">
        <v>883</v>
      </c>
      <c r="G27" s="11">
        <v>145.9</v>
      </c>
      <c r="H27" s="11" t="s">
        <v>887</v>
      </c>
      <c r="I27" s="11" t="s">
        <v>883</v>
      </c>
      <c r="J27" s="11">
        <v>109.29</v>
      </c>
      <c r="K27" s="11">
        <v>9.2999999999999999E-2</v>
      </c>
      <c r="L27" s="11" t="s">
        <v>883</v>
      </c>
    </row>
    <row r="28" spans="1:12" ht="15">
      <c r="A28" s="41"/>
      <c r="B28" s="11" t="s">
        <v>14</v>
      </c>
      <c r="C28" s="12"/>
      <c r="D28" s="12">
        <v>162.4</v>
      </c>
      <c r="E28" s="12">
        <v>0</v>
      </c>
      <c r="F28" s="12" t="s">
        <v>883</v>
      </c>
      <c r="G28" s="12">
        <v>106.97</v>
      </c>
      <c r="H28" s="12">
        <v>0.34899999999999998</v>
      </c>
      <c r="I28" s="12" t="s">
        <v>883</v>
      </c>
      <c r="J28" s="12">
        <v>117.41</v>
      </c>
      <c r="K28" s="12">
        <v>0.126</v>
      </c>
      <c r="L28" s="12" t="s">
        <v>883</v>
      </c>
    </row>
    <row r="29" spans="1:12" ht="16.5" customHeight="1">
      <c r="A29" s="41" t="s">
        <v>47</v>
      </c>
      <c r="B29" s="11" t="s">
        <v>880</v>
      </c>
      <c r="C29" s="11" t="s">
        <v>881</v>
      </c>
      <c r="D29" s="11">
        <v>23.138000000000002</v>
      </c>
      <c r="E29" s="11">
        <v>0.45300000000000001</v>
      </c>
      <c r="F29" s="11">
        <v>0.75800000000000001</v>
      </c>
      <c r="G29" s="11">
        <v>23.917000000000002</v>
      </c>
      <c r="H29" s="11">
        <v>0.52400000000000002</v>
      </c>
      <c r="I29" s="11">
        <v>0.81599999999999995</v>
      </c>
      <c r="J29" s="11">
        <v>55.613999999999997</v>
      </c>
      <c r="K29" s="11">
        <v>1.4999999999999999E-2</v>
      </c>
      <c r="L29" s="11">
        <v>0.374</v>
      </c>
    </row>
    <row r="30" spans="1:12" ht="15">
      <c r="A30" s="41"/>
      <c r="B30" s="11" t="s">
        <v>14</v>
      </c>
      <c r="C30" s="12"/>
      <c r="D30" s="12">
        <v>48.220999999999997</v>
      </c>
      <c r="E30" s="12">
        <v>4.2000000000000003E-2</v>
      </c>
      <c r="F30" s="12">
        <v>0.70399999999999996</v>
      </c>
      <c r="G30" s="12">
        <v>31.716000000000001</v>
      </c>
      <c r="H30" s="12">
        <v>0.53100000000000003</v>
      </c>
      <c r="I30" s="12">
        <v>0.53700000000000003</v>
      </c>
      <c r="J30" s="12">
        <v>30.158000000000001</v>
      </c>
      <c r="K30" s="12">
        <v>0.60899999999999999</v>
      </c>
      <c r="L30" s="12">
        <v>0.115</v>
      </c>
    </row>
    <row r="31" spans="1:12" ht="15">
      <c r="A31" s="41"/>
      <c r="B31" s="11" t="s">
        <v>880</v>
      </c>
      <c r="C31" s="11" t="s">
        <v>882</v>
      </c>
      <c r="D31" s="11">
        <v>23.236000000000001</v>
      </c>
      <c r="E31" s="11">
        <v>0.50600000000000001</v>
      </c>
      <c r="F31" s="11" t="s">
        <v>883</v>
      </c>
      <c r="G31" s="11">
        <v>23.972999999999999</v>
      </c>
      <c r="H31" s="11">
        <v>0.57799999999999996</v>
      </c>
      <c r="I31" s="11" t="s">
        <v>883</v>
      </c>
      <c r="J31" s="11">
        <v>56.901000000000003</v>
      </c>
      <c r="K31" s="11">
        <v>1.4999999999999999E-2</v>
      </c>
      <c r="L31" s="11" t="s">
        <v>883</v>
      </c>
    </row>
    <row r="32" spans="1:12" ht="15">
      <c r="A32" s="41"/>
      <c r="B32" s="11" t="s">
        <v>14</v>
      </c>
      <c r="C32" s="12"/>
      <c r="D32" s="12">
        <v>48.436</v>
      </c>
      <c r="E32" s="12">
        <v>5.1999999999999998E-2</v>
      </c>
      <c r="F32" s="12" t="s">
        <v>883</v>
      </c>
      <c r="G32" s="12">
        <v>32.106000000000002</v>
      </c>
      <c r="H32" s="12">
        <v>0.56100000000000005</v>
      </c>
      <c r="I32" s="12" t="s">
        <v>883</v>
      </c>
      <c r="J32" s="12">
        <v>32.783000000000001</v>
      </c>
      <c r="K32" s="12">
        <v>0.52700000000000002</v>
      </c>
      <c r="L32" s="12" t="s">
        <v>883</v>
      </c>
    </row>
    <row r="33" spans="1:12" ht="16.5" customHeight="1">
      <c r="A33" s="41" t="s">
        <v>36</v>
      </c>
      <c r="B33" s="11" t="s">
        <v>880</v>
      </c>
      <c r="C33" s="11" t="s">
        <v>881</v>
      </c>
      <c r="D33" s="11">
        <v>0.72899999999999998</v>
      </c>
      <c r="E33" s="11">
        <v>0.39300000000000002</v>
      </c>
      <c r="F33" s="11">
        <v>0.85499999999999998</v>
      </c>
      <c r="G33" s="11">
        <v>4.6369999999999996</v>
      </c>
      <c r="H33" s="11">
        <v>3.1E-2</v>
      </c>
      <c r="I33" s="11">
        <v>0.93500000000000005</v>
      </c>
      <c r="J33" s="11">
        <v>8.1150000000000002</v>
      </c>
      <c r="K33" s="11">
        <v>8.6999999999999994E-2</v>
      </c>
      <c r="L33" s="11">
        <v>0.88700000000000001</v>
      </c>
    </row>
    <row r="34" spans="1:12" ht="15">
      <c r="A34" s="41"/>
      <c r="B34" s="11" t="s">
        <v>14</v>
      </c>
      <c r="C34" s="12"/>
      <c r="D34" s="12">
        <v>7.9459999999999997</v>
      </c>
      <c r="E34" s="12">
        <v>0.159</v>
      </c>
      <c r="F34" s="12">
        <v>0.80200000000000005</v>
      </c>
      <c r="G34" s="12">
        <v>4.3650000000000002</v>
      </c>
      <c r="H34" s="12">
        <v>0.35899999999999999</v>
      </c>
      <c r="I34" s="12">
        <v>0.94399999999999995</v>
      </c>
      <c r="J34" s="12">
        <v>4.0199999999999996</v>
      </c>
      <c r="K34" s="12">
        <v>0.54700000000000004</v>
      </c>
      <c r="L34" s="12">
        <v>0.372</v>
      </c>
    </row>
    <row r="35" spans="1:12" ht="15">
      <c r="A35" s="41"/>
      <c r="B35" s="11" t="s">
        <v>880</v>
      </c>
      <c r="C35" s="11" t="s">
        <v>882</v>
      </c>
      <c r="D35" s="11">
        <v>0.78300000000000003</v>
      </c>
      <c r="E35" s="11">
        <v>0.67600000000000005</v>
      </c>
      <c r="F35" s="11" t="s">
        <v>883</v>
      </c>
      <c r="G35" s="11">
        <v>83.185000000000002</v>
      </c>
      <c r="H35" s="11">
        <v>8.0000000000000002E-3</v>
      </c>
      <c r="I35" s="11" t="s">
        <v>883</v>
      </c>
      <c r="J35" s="11">
        <v>8.1609999999999996</v>
      </c>
      <c r="K35" s="11">
        <v>0.14799999999999999</v>
      </c>
      <c r="L35" s="11" t="s">
        <v>883</v>
      </c>
    </row>
    <row r="36" spans="1:12" ht="15">
      <c r="A36" s="41"/>
      <c r="B36" s="11" t="s">
        <v>14</v>
      </c>
      <c r="C36" s="12"/>
      <c r="D36" s="12">
        <v>8.0579999999999998</v>
      </c>
      <c r="E36" s="12">
        <v>0.23400000000000001</v>
      </c>
      <c r="F36" s="12" t="s">
        <v>883</v>
      </c>
      <c r="G36" s="12">
        <v>4.3710000000000004</v>
      </c>
      <c r="H36" s="12">
        <v>0.497</v>
      </c>
      <c r="I36" s="12" t="s">
        <v>883</v>
      </c>
      <c r="J36" s="12">
        <v>4.9820000000000002</v>
      </c>
      <c r="K36" s="12">
        <v>0.54600000000000004</v>
      </c>
      <c r="L36" s="12" t="s">
        <v>883</v>
      </c>
    </row>
    <row r="37" spans="1:12" ht="16.5" customHeight="1">
      <c r="A37" s="41" t="s">
        <v>32</v>
      </c>
      <c r="B37" s="11" t="s">
        <v>880</v>
      </c>
      <c r="C37" s="11" t="s">
        <v>881</v>
      </c>
      <c r="D37" s="11">
        <v>64.454999999999998</v>
      </c>
      <c r="E37" s="11">
        <v>0.13500000000000001</v>
      </c>
      <c r="F37" s="11">
        <v>0.997</v>
      </c>
      <c r="G37" s="11">
        <v>83.194999999999993</v>
      </c>
      <c r="H37" s="11">
        <v>1.0999999999999999E-2</v>
      </c>
      <c r="I37" s="11">
        <v>0.11600000000000001</v>
      </c>
      <c r="J37" s="11">
        <v>77.257999999999996</v>
      </c>
      <c r="K37" s="11">
        <v>9.1999999999999998E-2</v>
      </c>
      <c r="L37" s="11">
        <v>0.45400000000000001</v>
      </c>
    </row>
    <row r="38" spans="1:12" ht="15">
      <c r="A38" s="41"/>
      <c r="B38" s="11" t="s">
        <v>14</v>
      </c>
      <c r="C38" s="12"/>
      <c r="D38" s="12">
        <v>138.56</v>
      </c>
      <c r="E38" s="12">
        <v>0</v>
      </c>
      <c r="F38" s="12">
        <v>0.39900000000000002</v>
      </c>
      <c r="G38" s="12">
        <v>55.241</v>
      </c>
      <c r="H38" s="12">
        <v>0.91600000000000004</v>
      </c>
      <c r="I38" s="12">
        <v>0.66900000000000004</v>
      </c>
      <c r="J38" s="12">
        <v>79.897999999999996</v>
      </c>
      <c r="K38" s="12">
        <v>0.22</v>
      </c>
      <c r="L38" s="12">
        <v>4.9000000000000002E-2</v>
      </c>
    </row>
    <row r="39" spans="1:12" ht="30">
      <c r="A39" s="41"/>
      <c r="B39" s="11" t="s">
        <v>880</v>
      </c>
      <c r="C39" s="11" t="s">
        <v>882</v>
      </c>
      <c r="D39" s="11">
        <v>64.454999999999998</v>
      </c>
      <c r="E39" s="11">
        <v>0.156</v>
      </c>
      <c r="F39" s="11" t="s">
        <v>883</v>
      </c>
      <c r="G39" s="11">
        <v>60.319000000000003</v>
      </c>
      <c r="H39" s="11" t="s">
        <v>888</v>
      </c>
      <c r="I39" s="11" t="s">
        <v>883</v>
      </c>
      <c r="J39" s="11">
        <v>77.963999999999999</v>
      </c>
      <c r="K39" s="11">
        <v>9.7000000000000003E-2</v>
      </c>
      <c r="L39" s="11" t="s">
        <v>883</v>
      </c>
    </row>
    <row r="40" spans="1:12" ht="15">
      <c r="A40" s="41"/>
      <c r="B40" s="11" t="s">
        <v>14</v>
      </c>
      <c r="C40" s="12"/>
      <c r="D40" s="12">
        <v>139.96</v>
      </c>
      <c r="E40" s="12">
        <v>0</v>
      </c>
      <c r="F40" s="12" t="s">
        <v>883</v>
      </c>
      <c r="G40" s="12">
        <v>55.424999999999997</v>
      </c>
      <c r="H40" s="12">
        <v>0.92600000000000005</v>
      </c>
      <c r="I40" s="12" t="s">
        <v>883</v>
      </c>
      <c r="J40" s="12">
        <v>84.402000000000001</v>
      </c>
      <c r="K40" s="12">
        <v>0.15</v>
      </c>
      <c r="L40" s="12" t="s">
        <v>883</v>
      </c>
    </row>
    <row r="41" spans="1:12" ht="29.5" customHeight="1">
      <c r="A41" s="41" t="s">
        <v>56</v>
      </c>
      <c r="B41" s="11" t="s">
        <v>880</v>
      </c>
      <c r="C41" s="11" t="s">
        <v>881</v>
      </c>
      <c r="D41" s="11">
        <v>50.735999999999997</v>
      </c>
      <c r="E41" s="11" t="s">
        <v>889</v>
      </c>
      <c r="F41" s="11">
        <v>0.73599999999999999</v>
      </c>
      <c r="G41" s="11">
        <v>67.650000000000006</v>
      </c>
      <c r="H41" s="11" t="s">
        <v>890</v>
      </c>
      <c r="I41" s="11">
        <v>0.127</v>
      </c>
      <c r="J41" s="11">
        <v>93.444999999999993</v>
      </c>
      <c r="K41" s="11" t="s">
        <v>891</v>
      </c>
      <c r="L41" s="11">
        <v>7.9000000000000001E-2</v>
      </c>
    </row>
    <row r="42" spans="1:12" ht="15">
      <c r="A42" s="41"/>
      <c r="B42" s="11" t="s">
        <v>14</v>
      </c>
      <c r="C42" s="12"/>
      <c r="D42" s="12">
        <v>56.485999999999997</v>
      </c>
      <c r="E42" s="12">
        <v>1E-3</v>
      </c>
      <c r="F42" s="12">
        <v>0.66100000000000003</v>
      </c>
      <c r="G42" s="12">
        <v>77.873000000000005</v>
      </c>
      <c r="H42" s="12">
        <v>0</v>
      </c>
      <c r="I42" s="12">
        <v>0.64700000000000002</v>
      </c>
      <c r="J42" s="12">
        <v>82.87</v>
      </c>
      <c r="K42" s="12">
        <v>0</v>
      </c>
      <c r="L42" s="12">
        <v>0.63</v>
      </c>
    </row>
    <row r="43" spans="1:12" ht="30">
      <c r="A43" s="41"/>
      <c r="B43" s="11" t="s">
        <v>880</v>
      </c>
      <c r="C43" s="11" t="s">
        <v>882</v>
      </c>
      <c r="D43" s="11">
        <v>51.005000000000003</v>
      </c>
      <c r="E43" s="11">
        <v>1E-3</v>
      </c>
      <c r="F43" s="11" t="s">
        <v>883</v>
      </c>
      <c r="G43" s="11">
        <v>8.1199999999999992</v>
      </c>
      <c r="H43" s="11">
        <v>8.6999999999999994E-2</v>
      </c>
      <c r="I43" s="11" t="s">
        <v>883</v>
      </c>
      <c r="J43" s="11">
        <v>100.48</v>
      </c>
      <c r="K43" s="11" t="s">
        <v>892</v>
      </c>
      <c r="L43" s="11" t="s">
        <v>883</v>
      </c>
    </row>
    <row r="44" spans="1:12" ht="15">
      <c r="A44" s="41"/>
      <c r="B44" s="11" t="s">
        <v>14</v>
      </c>
      <c r="C44" s="12"/>
      <c r="D44" s="12">
        <v>56.881</v>
      </c>
      <c r="E44" s="12">
        <v>1E-3</v>
      </c>
      <c r="F44" s="12" t="s">
        <v>883</v>
      </c>
      <c r="G44" s="12">
        <v>78.275999999999996</v>
      </c>
      <c r="H44" s="12">
        <v>1E-3</v>
      </c>
      <c r="I44" s="12" t="s">
        <v>883</v>
      </c>
      <c r="J44" s="12">
        <v>83.334999999999994</v>
      </c>
      <c r="K44" s="12">
        <v>0</v>
      </c>
      <c r="L44" s="12" t="s">
        <v>883</v>
      </c>
    </row>
    <row r="45" spans="1:12" ht="16.5" customHeight="1">
      <c r="A45" s="41" t="s">
        <v>49</v>
      </c>
      <c r="B45" s="11" t="s">
        <v>880</v>
      </c>
      <c r="C45" s="11" t="s">
        <v>881</v>
      </c>
      <c r="D45" s="11">
        <v>7.3810000000000002</v>
      </c>
      <c r="E45" s="11">
        <v>6.0999999999999999E-2</v>
      </c>
      <c r="F45" s="11">
        <v>0.46899999999999997</v>
      </c>
      <c r="G45" s="11">
        <v>15.602</v>
      </c>
      <c r="H45" s="11">
        <v>8.0000000000000002E-3</v>
      </c>
      <c r="I45" s="11">
        <v>0.19600000000000001</v>
      </c>
      <c r="J45" s="11">
        <v>7.9379999999999997</v>
      </c>
      <c r="K45" s="11">
        <v>0.54</v>
      </c>
      <c r="L45" s="11">
        <v>0.17399999999999999</v>
      </c>
    </row>
    <row r="46" spans="1:12" ht="15">
      <c r="A46" s="41"/>
      <c r="B46" s="11" t="s">
        <v>14</v>
      </c>
      <c r="C46" s="12"/>
      <c r="D46" s="12">
        <v>9.7629999999999999</v>
      </c>
      <c r="E46" s="12">
        <v>0.55200000000000005</v>
      </c>
      <c r="F46" s="12">
        <v>2.8000000000000001E-2</v>
      </c>
      <c r="G46" s="12">
        <v>7.1580000000000004</v>
      </c>
      <c r="H46" s="12">
        <v>0.78600000000000003</v>
      </c>
      <c r="I46" s="12">
        <v>0.83899999999999997</v>
      </c>
      <c r="J46" s="12">
        <v>11.483000000000001</v>
      </c>
      <c r="K46" s="12">
        <v>0.40400000000000003</v>
      </c>
      <c r="L46" s="12">
        <v>0.46100000000000002</v>
      </c>
    </row>
    <row r="47" spans="1:12" ht="15">
      <c r="A47" s="41"/>
      <c r="B47" s="11" t="s">
        <v>880</v>
      </c>
      <c r="C47" s="11" t="s">
        <v>882</v>
      </c>
      <c r="D47" s="11">
        <v>9.0630000000000006</v>
      </c>
      <c r="E47" s="11">
        <v>0.06</v>
      </c>
      <c r="F47" s="11" t="s">
        <v>883</v>
      </c>
      <c r="G47" s="11">
        <v>15.768000000000001</v>
      </c>
      <c r="H47" s="11">
        <v>0.67300000000000004</v>
      </c>
      <c r="I47" s="11" t="s">
        <v>883</v>
      </c>
      <c r="J47" s="11">
        <v>10.117000000000001</v>
      </c>
      <c r="K47" s="11">
        <v>0.43</v>
      </c>
      <c r="L47" s="11" t="s">
        <v>883</v>
      </c>
    </row>
    <row r="48" spans="1:12" ht="15">
      <c r="A48" s="41"/>
      <c r="B48" s="11" t="s">
        <v>14</v>
      </c>
      <c r="C48" s="12"/>
      <c r="D48" s="12">
        <v>16.169</v>
      </c>
      <c r="E48" s="12">
        <v>0.184</v>
      </c>
      <c r="F48" s="12" t="s">
        <v>883</v>
      </c>
      <c r="G48" s="12">
        <v>7.2009999999999996</v>
      </c>
      <c r="H48" s="12">
        <v>0.84399999999999997</v>
      </c>
      <c r="I48" s="12" t="s">
        <v>883</v>
      </c>
      <c r="J48" s="12">
        <v>12.090999999999999</v>
      </c>
      <c r="K48" s="12">
        <v>0.438</v>
      </c>
      <c r="L48" s="12" t="s">
        <v>883</v>
      </c>
    </row>
    <row r="49" spans="1:12" s="8" customFormat="1" ht="30" customHeight="1">
      <c r="A49" s="34" t="s">
        <v>893</v>
      </c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</row>
  </sheetData>
  <mergeCells count="13">
    <mergeCell ref="A1:L1"/>
    <mergeCell ref="A49:L49"/>
    <mergeCell ref="A5:A8"/>
    <mergeCell ref="A9:A12"/>
    <mergeCell ref="A13:A16"/>
    <mergeCell ref="A17:A20"/>
    <mergeCell ref="A21:A24"/>
    <mergeCell ref="A25:A28"/>
    <mergeCell ref="A29:A32"/>
    <mergeCell ref="A33:A36"/>
    <mergeCell ref="A37:A40"/>
    <mergeCell ref="A41:A44"/>
    <mergeCell ref="A45:A48"/>
  </mergeCells>
  <phoneticPr fontId="13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75"/>
  <sheetViews>
    <sheetView workbookViewId="0">
      <selection activeCell="A2" sqref="A2:H175"/>
    </sheetView>
  </sheetViews>
  <sheetFormatPr baseColWidth="10" defaultColWidth="8.6640625" defaultRowHeight="14"/>
  <cols>
    <col min="1" max="1" width="17" style="2" customWidth="1"/>
    <col min="2" max="2" width="13.33203125" style="2" customWidth="1"/>
    <col min="3" max="3" width="5.33203125" style="2" customWidth="1"/>
    <col min="4" max="5" width="9.6640625" style="2" customWidth="1"/>
    <col min="6" max="6" width="6.6640625" style="2" customWidth="1"/>
    <col min="7" max="7" width="12.5" style="2" customWidth="1"/>
    <col min="8" max="8" width="9.6640625" style="2" customWidth="1"/>
    <col min="9" max="16384" width="8.6640625" style="1"/>
  </cols>
  <sheetData>
    <row r="1" spans="1:8">
      <c r="A1" s="37" t="s">
        <v>2562</v>
      </c>
      <c r="B1" s="37"/>
      <c r="C1" s="37"/>
      <c r="D1" s="37"/>
      <c r="E1" s="37"/>
      <c r="F1" s="37"/>
      <c r="G1" s="37"/>
      <c r="H1" s="37"/>
    </row>
    <row r="2" spans="1:8" s="7" customFormat="1">
      <c r="A2" s="4" t="s">
        <v>894</v>
      </c>
      <c r="B2" s="4" t="s">
        <v>895</v>
      </c>
      <c r="C2" s="4" t="s">
        <v>896</v>
      </c>
      <c r="D2" s="4" t="s">
        <v>897</v>
      </c>
      <c r="E2" s="4" t="s">
        <v>898</v>
      </c>
      <c r="F2" s="4" t="s">
        <v>899</v>
      </c>
      <c r="G2" s="4" t="s">
        <v>1</v>
      </c>
      <c r="H2" s="4" t="s">
        <v>900</v>
      </c>
    </row>
    <row r="3" spans="1:8">
      <c r="A3" s="2" t="s">
        <v>901</v>
      </c>
      <c r="B3" s="2" t="s">
        <v>902</v>
      </c>
      <c r="C3" s="2">
        <v>1</v>
      </c>
      <c r="D3" s="2">
        <v>173837220</v>
      </c>
      <c r="E3" s="2">
        <v>173872687</v>
      </c>
      <c r="F3" s="2">
        <v>1</v>
      </c>
      <c r="G3" s="2" t="s">
        <v>903</v>
      </c>
      <c r="H3" s="2">
        <v>84614</v>
      </c>
    </row>
    <row r="4" spans="1:8">
      <c r="A4" s="2" t="s">
        <v>904</v>
      </c>
      <c r="B4" s="2" t="s">
        <v>905</v>
      </c>
      <c r="C4" s="2">
        <v>1</v>
      </c>
      <c r="D4" s="2">
        <v>173872947</v>
      </c>
      <c r="E4" s="2">
        <v>173886516</v>
      </c>
      <c r="F4" s="2">
        <v>-1</v>
      </c>
      <c r="G4" s="2" t="s">
        <v>903</v>
      </c>
      <c r="H4" s="2">
        <v>462</v>
      </c>
    </row>
    <row r="5" spans="1:8">
      <c r="A5" s="2" t="s">
        <v>906</v>
      </c>
      <c r="B5" s="2" t="s">
        <v>907</v>
      </c>
      <c r="C5" s="2">
        <v>2</v>
      </c>
      <c r="D5" s="2">
        <v>27422455</v>
      </c>
      <c r="E5" s="2">
        <v>27435826</v>
      </c>
      <c r="F5" s="2">
        <v>-1</v>
      </c>
      <c r="G5" s="2" t="s">
        <v>903</v>
      </c>
      <c r="H5" s="2">
        <v>8884</v>
      </c>
    </row>
    <row r="6" spans="1:8">
      <c r="A6" s="2" t="s">
        <v>908</v>
      </c>
      <c r="B6" s="2" t="s">
        <v>909</v>
      </c>
      <c r="C6" s="2">
        <v>2</v>
      </c>
      <c r="D6" s="2">
        <v>27434895</v>
      </c>
      <c r="E6" s="2">
        <v>27440046</v>
      </c>
      <c r="F6" s="2">
        <v>1</v>
      </c>
      <c r="G6" s="2" t="s">
        <v>903</v>
      </c>
      <c r="H6" s="2">
        <v>51374</v>
      </c>
    </row>
    <row r="7" spans="1:8">
      <c r="A7" s="2" t="s">
        <v>910</v>
      </c>
      <c r="B7" s="2" t="s">
        <v>911</v>
      </c>
      <c r="C7" s="2">
        <v>2</v>
      </c>
      <c r="D7" s="2">
        <v>27440258</v>
      </c>
      <c r="E7" s="2">
        <v>27466811</v>
      </c>
      <c r="F7" s="2">
        <v>1</v>
      </c>
      <c r="G7" s="2" t="s">
        <v>903</v>
      </c>
      <c r="H7" s="2">
        <v>790</v>
      </c>
    </row>
    <row r="8" spans="1:8">
      <c r="A8" s="2" t="s">
        <v>912</v>
      </c>
      <c r="B8" s="2" t="s">
        <v>913</v>
      </c>
      <c r="C8" s="2">
        <v>2</v>
      </c>
      <c r="D8" s="2">
        <v>27476552</v>
      </c>
      <c r="E8" s="2">
        <v>27498685</v>
      </c>
      <c r="F8" s="2">
        <v>-1</v>
      </c>
      <c r="G8" s="2" t="s">
        <v>903</v>
      </c>
      <c r="H8" s="2">
        <v>7781</v>
      </c>
    </row>
    <row r="9" spans="1:8">
      <c r="A9" s="2" t="s">
        <v>914</v>
      </c>
      <c r="B9" s="2" t="s">
        <v>915</v>
      </c>
      <c r="C9" s="2">
        <v>2</v>
      </c>
      <c r="D9" s="2">
        <v>27498289</v>
      </c>
      <c r="E9" s="2">
        <v>27504367</v>
      </c>
      <c r="F9" s="2">
        <v>1</v>
      </c>
      <c r="G9" s="2" t="s">
        <v>903</v>
      </c>
      <c r="H9" s="2">
        <v>285126</v>
      </c>
    </row>
    <row r="10" spans="1:8">
      <c r="A10" s="2" t="s">
        <v>916</v>
      </c>
      <c r="B10" s="2" t="s">
        <v>917</v>
      </c>
      <c r="C10" s="2">
        <v>2</v>
      </c>
      <c r="D10" s="2">
        <v>27505260</v>
      </c>
      <c r="E10" s="2">
        <v>27530307</v>
      </c>
      <c r="F10" s="2">
        <v>1</v>
      </c>
      <c r="G10" s="2" t="s">
        <v>903</v>
      </c>
      <c r="H10" s="2">
        <v>57159</v>
      </c>
    </row>
    <row r="11" spans="1:8">
      <c r="A11" s="2" t="s">
        <v>918</v>
      </c>
      <c r="B11" s="2" t="s">
        <v>919</v>
      </c>
      <c r="C11" s="2">
        <v>2</v>
      </c>
      <c r="D11" s="2">
        <v>27530268</v>
      </c>
      <c r="E11" s="2">
        <v>27531313</v>
      </c>
      <c r="F11" s="2">
        <v>-1</v>
      </c>
      <c r="G11" s="2" t="s">
        <v>903</v>
      </c>
      <c r="H11" s="2">
        <v>7349</v>
      </c>
    </row>
    <row r="12" spans="1:8">
      <c r="A12" s="2" t="s">
        <v>920</v>
      </c>
      <c r="B12" s="2" t="s">
        <v>921</v>
      </c>
      <c r="C12" s="2">
        <v>2</v>
      </c>
      <c r="D12" s="2">
        <v>27532360</v>
      </c>
      <c r="E12" s="2">
        <v>27548547</v>
      </c>
      <c r="F12" s="2">
        <v>-1</v>
      </c>
      <c r="G12" s="2" t="s">
        <v>903</v>
      </c>
      <c r="H12" s="2">
        <v>4358</v>
      </c>
    </row>
    <row r="13" spans="1:8">
      <c r="A13" s="2" t="s">
        <v>922</v>
      </c>
      <c r="B13" s="2" t="s">
        <v>923</v>
      </c>
      <c r="C13" s="2">
        <v>2</v>
      </c>
      <c r="D13" s="2">
        <v>27548716</v>
      </c>
      <c r="E13" s="2">
        <v>27579868</v>
      </c>
      <c r="F13" s="2">
        <v>-1</v>
      </c>
      <c r="G13" s="2" t="s">
        <v>903</v>
      </c>
      <c r="H13" s="2">
        <v>2976</v>
      </c>
    </row>
    <row r="14" spans="1:8">
      <c r="A14" s="2" t="s">
        <v>924</v>
      </c>
      <c r="B14" s="2" t="s">
        <v>925</v>
      </c>
      <c r="C14" s="2">
        <v>2</v>
      </c>
      <c r="D14" s="2">
        <v>27587219</v>
      </c>
      <c r="E14" s="2">
        <v>27593353</v>
      </c>
      <c r="F14" s="2">
        <v>-1</v>
      </c>
      <c r="G14" s="2" t="s">
        <v>903</v>
      </c>
      <c r="H14" s="2">
        <v>8890</v>
      </c>
    </row>
    <row r="15" spans="1:8">
      <c r="A15" s="2" t="s">
        <v>926</v>
      </c>
      <c r="B15" s="2" t="s">
        <v>927</v>
      </c>
      <c r="C15" s="2">
        <v>2</v>
      </c>
      <c r="D15" s="2">
        <v>27593389</v>
      </c>
      <c r="E15" s="2">
        <v>27599995</v>
      </c>
      <c r="F15" s="2">
        <v>1</v>
      </c>
      <c r="G15" s="2" t="s">
        <v>903</v>
      </c>
      <c r="H15" s="2">
        <v>9784</v>
      </c>
    </row>
    <row r="16" spans="1:8">
      <c r="A16" s="2" t="s">
        <v>928</v>
      </c>
      <c r="B16" s="2" t="s">
        <v>929</v>
      </c>
      <c r="C16" s="2">
        <v>2</v>
      </c>
      <c r="D16" s="2">
        <v>27600098</v>
      </c>
      <c r="E16" s="2">
        <v>27603657</v>
      </c>
      <c r="F16" s="2">
        <v>-1</v>
      </c>
      <c r="G16" s="2" t="s">
        <v>903</v>
      </c>
      <c r="H16" s="2">
        <v>130557</v>
      </c>
    </row>
    <row r="17" spans="1:8">
      <c r="A17" s="2" t="s">
        <v>930</v>
      </c>
      <c r="B17" s="2" t="s">
        <v>931</v>
      </c>
      <c r="C17" s="2">
        <v>2</v>
      </c>
      <c r="D17" s="2">
        <v>27604061</v>
      </c>
      <c r="E17" s="2">
        <v>27632554</v>
      </c>
      <c r="F17" s="2">
        <v>-1</v>
      </c>
      <c r="G17" s="2" t="s">
        <v>903</v>
      </c>
      <c r="H17" s="2">
        <v>5496</v>
      </c>
    </row>
    <row r="18" spans="1:8">
      <c r="A18" s="2" t="s">
        <v>932</v>
      </c>
      <c r="B18" s="2" t="s">
        <v>933</v>
      </c>
      <c r="C18" s="2">
        <v>2</v>
      </c>
      <c r="D18" s="2">
        <v>27650657</v>
      </c>
      <c r="E18" s="2">
        <v>27665126</v>
      </c>
      <c r="F18" s="2">
        <v>1</v>
      </c>
      <c r="G18" s="2" t="s">
        <v>903</v>
      </c>
      <c r="H18" s="2">
        <v>29959</v>
      </c>
    </row>
    <row r="19" spans="1:8">
      <c r="A19" s="2" t="s">
        <v>934</v>
      </c>
      <c r="B19" s="2" t="s">
        <v>935</v>
      </c>
      <c r="C19" s="2">
        <v>2</v>
      </c>
      <c r="D19" s="2">
        <v>27665233</v>
      </c>
      <c r="E19" s="2">
        <v>27669348</v>
      </c>
      <c r="F19" s="2">
        <v>1</v>
      </c>
      <c r="G19" s="2" t="s">
        <v>903</v>
      </c>
      <c r="H19" s="2">
        <v>200634</v>
      </c>
    </row>
    <row r="20" spans="1:8">
      <c r="A20" s="2" t="s">
        <v>936</v>
      </c>
      <c r="B20" s="2" t="s">
        <v>937</v>
      </c>
      <c r="C20" s="2">
        <v>2</v>
      </c>
      <c r="D20" s="2">
        <v>27667238</v>
      </c>
      <c r="E20" s="2">
        <v>27712656</v>
      </c>
      <c r="F20" s="2">
        <v>-1</v>
      </c>
      <c r="G20" s="2" t="s">
        <v>903</v>
      </c>
      <c r="H20" s="2">
        <v>26160</v>
      </c>
    </row>
    <row r="21" spans="1:8">
      <c r="A21" s="2" t="s">
        <v>938</v>
      </c>
      <c r="B21" s="2" t="s">
        <v>939</v>
      </c>
      <c r="C21" s="2">
        <v>2</v>
      </c>
      <c r="D21" s="2">
        <v>27714750</v>
      </c>
      <c r="E21" s="2">
        <v>27718112</v>
      </c>
      <c r="F21" s="2">
        <v>-1</v>
      </c>
      <c r="G21" s="2" t="s">
        <v>903</v>
      </c>
      <c r="H21" s="2">
        <v>64838</v>
      </c>
    </row>
    <row r="22" spans="1:8">
      <c r="A22" s="2" t="s">
        <v>940</v>
      </c>
      <c r="B22" s="2" t="s">
        <v>941</v>
      </c>
      <c r="C22" s="2">
        <v>2</v>
      </c>
      <c r="D22" s="2">
        <v>27719709</v>
      </c>
      <c r="E22" s="2">
        <v>27746554</v>
      </c>
      <c r="F22" s="2">
        <v>1</v>
      </c>
      <c r="G22" s="2" t="s">
        <v>903</v>
      </c>
      <c r="H22" s="2">
        <v>2646</v>
      </c>
    </row>
    <row r="23" spans="1:8">
      <c r="A23" s="2" t="s">
        <v>942</v>
      </c>
      <c r="B23" s="2" t="s">
        <v>943</v>
      </c>
      <c r="C23" s="2">
        <v>2</v>
      </c>
      <c r="D23" s="2">
        <v>27760253</v>
      </c>
      <c r="E23" s="2">
        <v>27790011</v>
      </c>
      <c r="F23" s="2">
        <v>1</v>
      </c>
      <c r="G23" s="2" t="s">
        <v>903</v>
      </c>
      <c r="H23" s="2" t="s">
        <v>25</v>
      </c>
    </row>
    <row r="24" spans="1:8">
      <c r="A24" s="2" t="s">
        <v>944</v>
      </c>
      <c r="B24" s="2" t="s">
        <v>945</v>
      </c>
      <c r="C24" s="2">
        <v>2</v>
      </c>
      <c r="D24" s="2">
        <v>27799389</v>
      </c>
      <c r="E24" s="2">
        <v>27805588</v>
      </c>
      <c r="F24" s="2">
        <v>1</v>
      </c>
      <c r="G24" s="2" t="s">
        <v>903</v>
      </c>
      <c r="H24" s="2">
        <v>84226</v>
      </c>
    </row>
    <row r="25" spans="1:8">
      <c r="A25" s="2" t="s">
        <v>946</v>
      </c>
      <c r="B25" s="2" t="s">
        <v>947</v>
      </c>
      <c r="C25" s="2">
        <v>2</v>
      </c>
      <c r="D25" s="2">
        <v>27805897</v>
      </c>
      <c r="E25" s="2">
        <v>27858041</v>
      </c>
      <c r="F25" s="2">
        <v>1</v>
      </c>
      <c r="G25" s="2" t="s">
        <v>903</v>
      </c>
      <c r="H25" s="2">
        <v>84450</v>
      </c>
    </row>
    <row r="26" spans="1:8">
      <c r="A26" s="2" t="s">
        <v>948</v>
      </c>
      <c r="B26" s="2" t="s">
        <v>949</v>
      </c>
      <c r="C26" s="2">
        <v>2</v>
      </c>
      <c r="D26" s="2">
        <v>27848506</v>
      </c>
      <c r="E26" s="2">
        <v>27851879</v>
      </c>
      <c r="F26" s="2">
        <v>-1</v>
      </c>
      <c r="G26" s="2" t="s">
        <v>903</v>
      </c>
      <c r="H26" s="2">
        <v>79635</v>
      </c>
    </row>
    <row r="27" spans="1:8">
      <c r="A27" s="2" t="s">
        <v>950</v>
      </c>
      <c r="B27" s="2" t="s">
        <v>951</v>
      </c>
      <c r="C27" s="2">
        <v>2</v>
      </c>
      <c r="D27" s="2">
        <v>27851114</v>
      </c>
      <c r="E27" s="2">
        <v>27874375</v>
      </c>
      <c r="F27" s="2">
        <v>1</v>
      </c>
      <c r="G27" s="2" t="s">
        <v>903</v>
      </c>
      <c r="H27" s="2">
        <v>11321</v>
      </c>
    </row>
    <row r="28" spans="1:8">
      <c r="A28" s="2" t="s">
        <v>952</v>
      </c>
      <c r="B28" s="2" t="s">
        <v>953</v>
      </c>
      <c r="C28" s="2">
        <v>2</v>
      </c>
      <c r="D28" s="2">
        <v>27873679</v>
      </c>
      <c r="E28" s="2">
        <v>27886676</v>
      </c>
      <c r="F28" s="2">
        <v>-1</v>
      </c>
      <c r="G28" s="2" t="s">
        <v>903</v>
      </c>
      <c r="H28" s="2">
        <v>9913</v>
      </c>
    </row>
    <row r="29" spans="1:8">
      <c r="A29" s="2" t="s">
        <v>954</v>
      </c>
      <c r="B29" s="2" t="s">
        <v>955</v>
      </c>
      <c r="C29" s="2">
        <v>2</v>
      </c>
      <c r="D29" s="2">
        <v>27886338</v>
      </c>
      <c r="E29" s="2">
        <v>27917840</v>
      </c>
      <c r="F29" s="2">
        <v>1</v>
      </c>
      <c r="G29" s="2" t="s">
        <v>903</v>
      </c>
      <c r="H29" s="2">
        <v>22950</v>
      </c>
    </row>
    <row r="30" spans="1:8">
      <c r="A30" s="2" t="s">
        <v>956</v>
      </c>
      <c r="B30" s="2" t="s">
        <v>957</v>
      </c>
      <c r="C30" s="2">
        <v>2</v>
      </c>
      <c r="D30" s="2">
        <v>27928653</v>
      </c>
      <c r="E30" s="2">
        <v>27938599</v>
      </c>
      <c r="F30" s="2">
        <v>-1</v>
      </c>
      <c r="G30" s="2" t="s">
        <v>903</v>
      </c>
      <c r="H30" s="2" t="s">
        <v>25</v>
      </c>
    </row>
    <row r="31" spans="1:8">
      <c r="A31" s="2" t="s">
        <v>958</v>
      </c>
      <c r="B31" s="2" t="s">
        <v>959</v>
      </c>
      <c r="C31" s="2">
        <v>2</v>
      </c>
      <c r="D31" s="2">
        <v>27994584</v>
      </c>
      <c r="E31" s="2">
        <v>28210954</v>
      </c>
      <c r="F31" s="2">
        <v>1</v>
      </c>
      <c r="G31" s="2" t="s">
        <v>903</v>
      </c>
      <c r="H31" s="2">
        <v>9553</v>
      </c>
    </row>
    <row r="32" spans="1:8">
      <c r="A32" s="2" t="s">
        <v>960</v>
      </c>
      <c r="B32" s="2" t="s">
        <v>961</v>
      </c>
      <c r="C32" s="2">
        <v>2</v>
      </c>
      <c r="D32" s="2">
        <v>27998851</v>
      </c>
      <c r="E32" s="2">
        <v>28009186</v>
      </c>
      <c r="F32" s="2">
        <v>-1</v>
      </c>
      <c r="G32" s="2" t="s">
        <v>903</v>
      </c>
      <c r="H32" s="2" t="s">
        <v>25</v>
      </c>
    </row>
    <row r="33" spans="1:8">
      <c r="A33" s="2" t="s">
        <v>962</v>
      </c>
      <c r="B33" s="2" t="s">
        <v>963</v>
      </c>
      <c r="C33" s="2">
        <v>2</v>
      </c>
      <c r="D33" s="2">
        <v>28004231</v>
      </c>
      <c r="E33" s="2">
        <v>28113965</v>
      </c>
      <c r="F33" s="2">
        <v>-1</v>
      </c>
      <c r="G33" s="2" t="s">
        <v>903</v>
      </c>
      <c r="H33" s="2">
        <v>64080</v>
      </c>
    </row>
    <row r="34" spans="1:8">
      <c r="A34" s="2" t="s">
        <v>964</v>
      </c>
      <c r="B34" s="2" t="s">
        <v>965</v>
      </c>
      <c r="C34" s="2">
        <v>2</v>
      </c>
      <c r="D34" s="2">
        <v>28112808</v>
      </c>
      <c r="E34" s="2">
        <v>28561768</v>
      </c>
      <c r="F34" s="2">
        <v>1</v>
      </c>
      <c r="G34" s="2" t="s">
        <v>903</v>
      </c>
      <c r="H34" s="2">
        <v>9577</v>
      </c>
    </row>
    <row r="35" spans="1:8">
      <c r="A35" s="2" t="s">
        <v>966</v>
      </c>
      <c r="B35" s="2" t="s">
        <v>967</v>
      </c>
      <c r="C35" s="2">
        <v>2</v>
      </c>
      <c r="D35" s="2">
        <v>44066103</v>
      </c>
      <c r="E35" s="2">
        <v>44105605</v>
      </c>
      <c r="F35" s="2">
        <v>1</v>
      </c>
      <c r="G35" s="2" t="s">
        <v>903</v>
      </c>
      <c r="H35" s="2">
        <v>64241</v>
      </c>
    </row>
    <row r="36" spans="1:8">
      <c r="A36" s="2" t="s">
        <v>968</v>
      </c>
      <c r="B36" s="2" t="s">
        <v>969</v>
      </c>
      <c r="C36" s="2">
        <v>2</v>
      </c>
      <c r="D36" s="2">
        <v>44113647</v>
      </c>
      <c r="E36" s="2">
        <v>44223144</v>
      </c>
      <c r="F36" s="2">
        <v>-1</v>
      </c>
      <c r="G36" s="2" t="s">
        <v>903</v>
      </c>
      <c r="H36" s="2">
        <v>10128</v>
      </c>
    </row>
    <row r="37" spans="1:8">
      <c r="A37" s="2" t="s">
        <v>970</v>
      </c>
      <c r="B37" s="2" t="s">
        <v>971</v>
      </c>
      <c r="C37" s="2">
        <v>2</v>
      </c>
      <c r="D37" s="2">
        <v>45168902</v>
      </c>
      <c r="E37" s="2">
        <v>45173216</v>
      </c>
      <c r="F37" s="2">
        <v>1</v>
      </c>
      <c r="G37" s="2" t="s">
        <v>903</v>
      </c>
      <c r="H37" s="2">
        <v>6496</v>
      </c>
    </row>
    <row r="38" spans="1:8">
      <c r="A38" s="2" t="s">
        <v>972</v>
      </c>
      <c r="B38" s="2" t="s">
        <v>973</v>
      </c>
      <c r="C38" s="2">
        <v>2</v>
      </c>
      <c r="D38" s="2">
        <v>62900986</v>
      </c>
      <c r="E38" s="2">
        <v>63273622</v>
      </c>
      <c r="F38" s="2">
        <v>1</v>
      </c>
      <c r="G38" s="2" t="s">
        <v>903</v>
      </c>
      <c r="H38" s="2">
        <v>23301</v>
      </c>
    </row>
    <row r="39" spans="1:8">
      <c r="A39" s="2" t="s">
        <v>974</v>
      </c>
      <c r="B39" s="2" t="s">
        <v>975</v>
      </c>
      <c r="C39" s="2">
        <v>2</v>
      </c>
      <c r="D39" s="2">
        <v>63277192</v>
      </c>
      <c r="E39" s="2">
        <v>63284971</v>
      </c>
      <c r="F39" s="2">
        <v>1</v>
      </c>
      <c r="G39" s="2" t="s">
        <v>903</v>
      </c>
      <c r="H39" s="2">
        <v>5013</v>
      </c>
    </row>
    <row r="40" spans="1:8">
      <c r="A40" s="2" t="s">
        <v>976</v>
      </c>
      <c r="B40" s="2" t="s">
        <v>977</v>
      </c>
      <c r="C40" s="2">
        <v>2</v>
      </c>
      <c r="D40" s="2">
        <v>63348518</v>
      </c>
      <c r="E40" s="2">
        <v>64054977</v>
      </c>
      <c r="F40" s="2">
        <v>-1</v>
      </c>
      <c r="G40" s="2" t="s">
        <v>903</v>
      </c>
      <c r="H40" s="2">
        <v>51057</v>
      </c>
    </row>
    <row r="41" spans="1:8">
      <c r="A41" s="2" t="s">
        <v>978</v>
      </c>
      <c r="B41" s="2" t="s">
        <v>979</v>
      </c>
      <c r="C41" s="2">
        <v>2</v>
      </c>
      <c r="D41" s="2">
        <v>143848931</v>
      </c>
      <c r="E41" s="2">
        <v>144525921</v>
      </c>
      <c r="F41" s="2">
        <v>1</v>
      </c>
      <c r="G41" s="2" t="s">
        <v>903</v>
      </c>
      <c r="H41" s="2">
        <v>101928361</v>
      </c>
    </row>
    <row r="42" spans="1:8">
      <c r="A42" s="2" t="s">
        <v>980</v>
      </c>
      <c r="B42" s="2" t="s">
        <v>981</v>
      </c>
      <c r="C42" s="2">
        <v>3</v>
      </c>
      <c r="D42" s="2">
        <v>85008132</v>
      </c>
      <c r="E42" s="2">
        <v>86123579</v>
      </c>
      <c r="F42" s="2">
        <v>1</v>
      </c>
      <c r="G42" s="2" t="s">
        <v>903</v>
      </c>
      <c r="H42" s="2">
        <v>253559</v>
      </c>
    </row>
    <row r="43" spans="1:8">
      <c r="A43" s="2" t="s">
        <v>982</v>
      </c>
      <c r="B43" s="2" t="s">
        <v>983</v>
      </c>
      <c r="C43" s="2">
        <v>4</v>
      </c>
      <c r="D43" s="2">
        <v>39046659</v>
      </c>
      <c r="E43" s="2">
        <v>39128477</v>
      </c>
      <c r="F43" s="2">
        <v>1</v>
      </c>
      <c r="G43" s="2" t="s">
        <v>903</v>
      </c>
      <c r="H43" s="2">
        <v>51088</v>
      </c>
    </row>
    <row r="44" spans="1:8">
      <c r="A44" s="2" t="s">
        <v>984</v>
      </c>
      <c r="B44" s="2" t="s">
        <v>985</v>
      </c>
      <c r="C44" s="2">
        <v>4</v>
      </c>
      <c r="D44" s="2">
        <v>39184024</v>
      </c>
      <c r="E44" s="2">
        <v>39287430</v>
      </c>
      <c r="F44" s="2">
        <v>1</v>
      </c>
      <c r="G44" s="2" t="s">
        <v>903</v>
      </c>
      <c r="H44" s="2">
        <v>57728</v>
      </c>
    </row>
    <row r="45" spans="1:8">
      <c r="A45" s="2" t="s">
        <v>986</v>
      </c>
      <c r="B45" s="2" t="s">
        <v>987</v>
      </c>
      <c r="C45" s="2">
        <v>4</v>
      </c>
      <c r="D45" s="2">
        <v>39289076</v>
      </c>
      <c r="E45" s="2">
        <v>39367995</v>
      </c>
      <c r="F45" s="2">
        <v>-1</v>
      </c>
      <c r="G45" s="2" t="s">
        <v>903</v>
      </c>
      <c r="H45" s="2">
        <v>5981</v>
      </c>
    </row>
    <row r="46" spans="1:8">
      <c r="A46" s="2" t="s">
        <v>988</v>
      </c>
      <c r="B46" s="2" t="s">
        <v>989</v>
      </c>
      <c r="C46" s="2">
        <v>4</v>
      </c>
      <c r="D46" s="2">
        <v>39408473</v>
      </c>
      <c r="E46" s="2">
        <v>39453156</v>
      </c>
      <c r="F46" s="2">
        <v>1</v>
      </c>
      <c r="G46" s="2" t="s">
        <v>903</v>
      </c>
      <c r="H46" s="2">
        <v>152831</v>
      </c>
    </row>
    <row r="47" spans="1:8">
      <c r="A47" s="2" t="s">
        <v>990</v>
      </c>
      <c r="B47" s="2" t="s">
        <v>991</v>
      </c>
      <c r="C47" s="2">
        <v>4</v>
      </c>
      <c r="D47" s="2">
        <v>39455744</v>
      </c>
      <c r="E47" s="2">
        <v>39460568</v>
      </c>
      <c r="F47" s="2">
        <v>-1</v>
      </c>
      <c r="G47" s="2" t="s">
        <v>903</v>
      </c>
      <c r="H47" s="2">
        <v>6133</v>
      </c>
    </row>
    <row r="48" spans="1:8">
      <c r="A48" s="2" t="s">
        <v>992</v>
      </c>
      <c r="B48" s="2" t="s">
        <v>993</v>
      </c>
      <c r="C48" s="2">
        <v>4</v>
      </c>
      <c r="D48" s="2">
        <v>39460620</v>
      </c>
      <c r="E48" s="2">
        <v>39479273</v>
      </c>
      <c r="F48" s="2">
        <v>1</v>
      </c>
      <c r="G48" s="2" t="s">
        <v>903</v>
      </c>
      <c r="H48" s="2">
        <v>11019</v>
      </c>
    </row>
    <row r="49" spans="1:8">
      <c r="A49" s="2" t="s">
        <v>994</v>
      </c>
      <c r="B49" s="2" t="s">
        <v>995</v>
      </c>
      <c r="C49" s="2">
        <v>4</v>
      </c>
      <c r="D49" s="2">
        <v>42112955</v>
      </c>
      <c r="E49" s="2">
        <v>42154895</v>
      </c>
      <c r="F49" s="2">
        <v>-1</v>
      </c>
      <c r="G49" s="2" t="s">
        <v>903</v>
      </c>
      <c r="H49" s="2">
        <v>389206</v>
      </c>
    </row>
    <row r="50" spans="1:8">
      <c r="A50" s="2" t="s">
        <v>996</v>
      </c>
      <c r="B50" s="2" t="s">
        <v>997</v>
      </c>
      <c r="C50" s="2">
        <v>4</v>
      </c>
      <c r="D50" s="2">
        <v>98105244</v>
      </c>
      <c r="E50" s="2">
        <v>99064391</v>
      </c>
      <c r="F50" s="2">
        <v>-1</v>
      </c>
      <c r="G50" s="2" t="s">
        <v>903</v>
      </c>
      <c r="H50" s="2">
        <v>285555</v>
      </c>
    </row>
    <row r="51" spans="1:8">
      <c r="A51" s="2" t="s">
        <v>998</v>
      </c>
      <c r="B51" s="2" t="s">
        <v>999</v>
      </c>
      <c r="C51" s="2">
        <v>4</v>
      </c>
      <c r="D51" s="2">
        <v>99182535</v>
      </c>
      <c r="E51" s="2">
        <v>99365012</v>
      </c>
      <c r="F51" s="2">
        <v>1</v>
      </c>
      <c r="G51" s="2" t="s">
        <v>903</v>
      </c>
      <c r="H51" s="2">
        <v>5910</v>
      </c>
    </row>
    <row r="52" spans="1:8">
      <c r="A52" s="2" t="s">
        <v>1000</v>
      </c>
      <c r="B52" s="2" t="s">
        <v>1001</v>
      </c>
      <c r="C52" s="2">
        <v>4</v>
      </c>
      <c r="D52" s="2">
        <v>99391518</v>
      </c>
      <c r="E52" s="2">
        <v>99579780</v>
      </c>
      <c r="F52" s="2">
        <v>-1</v>
      </c>
      <c r="G52" s="2" t="s">
        <v>903</v>
      </c>
      <c r="H52" s="2">
        <v>10098</v>
      </c>
    </row>
    <row r="53" spans="1:8">
      <c r="A53" s="2" t="s">
        <v>1002</v>
      </c>
      <c r="B53" s="2" t="s">
        <v>1003</v>
      </c>
      <c r="C53" s="2">
        <v>4</v>
      </c>
      <c r="D53" s="2">
        <v>99792835</v>
      </c>
      <c r="E53" s="2">
        <v>99851788</v>
      </c>
      <c r="F53" s="2">
        <v>-1</v>
      </c>
      <c r="G53" s="2" t="s">
        <v>903</v>
      </c>
      <c r="H53" s="2">
        <v>1977</v>
      </c>
    </row>
    <row r="54" spans="1:8">
      <c r="A54" s="2" t="s">
        <v>1004</v>
      </c>
      <c r="B54" s="2" t="s">
        <v>1005</v>
      </c>
      <c r="C54" s="2">
        <v>4</v>
      </c>
      <c r="D54" s="2">
        <v>99916771</v>
      </c>
      <c r="E54" s="2">
        <v>99983964</v>
      </c>
      <c r="F54" s="2">
        <v>1</v>
      </c>
      <c r="G54" s="2" t="s">
        <v>903</v>
      </c>
      <c r="H54" s="2">
        <v>23173</v>
      </c>
    </row>
    <row r="55" spans="1:8">
      <c r="A55" s="2" t="s">
        <v>1006</v>
      </c>
      <c r="B55" s="2" t="s">
        <v>1007</v>
      </c>
      <c r="C55" s="2">
        <v>4</v>
      </c>
      <c r="D55" s="2">
        <v>99992132</v>
      </c>
      <c r="E55" s="2">
        <v>100009952</v>
      </c>
      <c r="F55" s="2">
        <v>-1</v>
      </c>
      <c r="G55" s="2" t="s">
        <v>903</v>
      </c>
      <c r="H55" s="2">
        <v>128</v>
      </c>
    </row>
    <row r="56" spans="1:8">
      <c r="A56" s="2" t="s">
        <v>1008</v>
      </c>
      <c r="B56" s="2" t="s">
        <v>1009</v>
      </c>
      <c r="C56" s="2">
        <v>4</v>
      </c>
      <c r="D56" s="2">
        <v>100044808</v>
      </c>
      <c r="E56" s="2">
        <v>100078949</v>
      </c>
      <c r="F56" s="2">
        <v>-1</v>
      </c>
      <c r="G56" s="2" t="s">
        <v>903</v>
      </c>
      <c r="H56" s="2">
        <v>127</v>
      </c>
    </row>
    <row r="57" spans="1:8">
      <c r="A57" s="2" t="s">
        <v>1010</v>
      </c>
      <c r="B57" s="2" t="s">
        <v>1011</v>
      </c>
      <c r="C57" s="2">
        <v>4</v>
      </c>
      <c r="D57" s="2">
        <v>100123795</v>
      </c>
      <c r="E57" s="2">
        <v>100140694</v>
      </c>
      <c r="F57" s="2">
        <v>-1</v>
      </c>
      <c r="G57" s="2" t="s">
        <v>903</v>
      </c>
      <c r="H57" s="2">
        <v>130</v>
      </c>
    </row>
    <row r="58" spans="1:8">
      <c r="A58" s="2" t="s">
        <v>1012</v>
      </c>
      <c r="B58" s="2" t="s">
        <v>1013</v>
      </c>
      <c r="C58" s="2">
        <v>4</v>
      </c>
      <c r="D58" s="2">
        <v>100226121</v>
      </c>
      <c r="E58" s="2">
        <v>100242558</v>
      </c>
      <c r="F58" s="2">
        <v>-1</v>
      </c>
      <c r="G58" s="2" t="s">
        <v>903</v>
      </c>
      <c r="H58" s="2">
        <v>125</v>
      </c>
    </row>
    <row r="59" spans="1:8">
      <c r="A59" s="2" t="s">
        <v>1014</v>
      </c>
      <c r="B59" s="2" t="s">
        <v>1015</v>
      </c>
      <c r="C59" s="2">
        <v>4</v>
      </c>
      <c r="D59" s="2">
        <v>100333418</v>
      </c>
      <c r="E59" s="2">
        <v>100356894</v>
      </c>
      <c r="F59" s="2">
        <v>-1</v>
      </c>
      <c r="G59" s="2" t="s">
        <v>903</v>
      </c>
      <c r="H59" s="2">
        <v>131</v>
      </c>
    </row>
    <row r="60" spans="1:8">
      <c r="A60" s="2" t="s">
        <v>1016</v>
      </c>
      <c r="B60" s="2" t="s">
        <v>1017</v>
      </c>
      <c r="C60" s="2">
        <v>4</v>
      </c>
      <c r="D60" s="2">
        <v>100432161</v>
      </c>
      <c r="E60" s="2">
        <v>100463460</v>
      </c>
      <c r="F60" s="2">
        <v>1</v>
      </c>
      <c r="G60" s="2" t="s">
        <v>903</v>
      </c>
      <c r="H60" s="2">
        <v>84103</v>
      </c>
    </row>
    <row r="61" spans="1:8">
      <c r="A61" s="2" t="s">
        <v>1018</v>
      </c>
      <c r="B61" s="2" t="s">
        <v>1019</v>
      </c>
      <c r="C61" s="2">
        <v>4</v>
      </c>
      <c r="D61" s="2">
        <v>100467866</v>
      </c>
      <c r="E61" s="2">
        <v>100485189</v>
      </c>
      <c r="F61" s="2">
        <v>-1</v>
      </c>
      <c r="G61" s="2" t="s">
        <v>903</v>
      </c>
      <c r="H61" s="2">
        <v>93587</v>
      </c>
    </row>
    <row r="62" spans="1:8">
      <c r="A62" s="2" t="s">
        <v>1020</v>
      </c>
      <c r="B62" s="2" t="s">
        <v>1021</v>
      </c>
      <c r="C62" s="2">
        <v>4</v>
      </c>
      <c r="D62" s="2">
        <v>100484918</v>
      </c>
      <c r="E62" s="2">
        <v>100545156</v>
      </c>
      <c r="F62" s="2">
        <v>1</v>
      </c>
      <c r="G62" s="2" t="s">
        <v>903</v>
      </c>
      <c r="H62" s="2">
        <v>4547</v>
      </c>
    </row>
    <row r="63" spans="1:8">
      <c r="A63" s="2" t="s">
        <v>1022</v>
      </c>
      <c r="B63" s="2" t="s">
        <v>1023</v>
      </c>
      <c r="C63" s="2">
        <v>4</v>
      </c>
      <c r="D63" s="2">
        <v>100557686</v>
      </c>
      <c r="E63" s="2">
        <v>100575805</v>
      </c>
      <c r="F63" s="2">
        <v>-1</v>
      </c>
      <c r="G63" s="2" t="s">
        <v>903</v>
      </c>
      <c r="H63" s="2">
        <v>285556</v>
      </c>
    </row>
    <row r="64" spans="1:8">
      <c r="A64" s="2" t="s">
        <v>1024</v>
      </c>
      <c r="B64" s="2" t="s">
        <v>1025</v>
      </c>
      <c r="C64" s="2">
        <v>4</v>
      </c>
      <c r="D64" s="2">
        <v>100737990</v>
      </c>
      <c r="E64" s="2">
        <v>100791311</v>
      </c>
      <c r="F64" s="2">
        <v>1</v>
      </c>
      <c r="G64" s="2" t="s">
        <v>903</v>
      </c>
      <c r="H64" s="2">
        <v>27071</v>
      </c>
    </row>
    <row r="65" spans="1:8">
      <c r="A65" s="2" t="s">
        <v>1026</v>
      </c>
      <c r="B65" s="2" t="s">
        <v>1027</v>
      </c>
      <c r="C65" s="2">
        <v>4</v>
      </c>
      <c r="D65" s="2">
        <v>100799493</v>
      </c>
      <c r="E65" s="2">
        <v>100815647</v>
      </c>
      <c r="F65" s="2">
        <v>-1</v>
      </c>
      <c r="G65" s="2" t="s">
        <v>903</v>
      </c>
      <c r="H65" s="2">
        <v>8649</v>
      </c>
    </row>
    <row r="66" spans="1:8">
      <c r="A66" s="2" t="s">
        <v>1028</v>
      </c>
      <c r="B66" s="2" t="s">
        <v>1029</v>
      </c>
      <c r="C66" s="2">
        <v>4</v>
      </c>
      <c r="D66" s="2">
        <v>100817405</v>
      </c>
      <c r="E66" s="2">
        <v>100867883</v>
      </c>
      <c r="F66" s="2">
        <v>-1</v>
      </c>
      <c r="G66" s="2" t="s">
        <v>903</v>
      </c>
      <c r="H66" s="2">
        <v>79982</v>
      </c>
    </row>
    <row r="67" spans="1:8">
      <c r="A67" s="2" t="s">
        <v>1030</v>
      </c>
      <c r="B67" s="2" t="s">
        <v>1031</v>
      </c>
      <c r="C67" s="2">
        <v>4</v>
      </c>
      <c r="D67" s="2">
        <v>101107027</v>
      </c>
      <c r="E67" s="2">
        <v>101111939</v>
      </c>
      <c r="F67" s="2">
        <v>-1</v>
      </c>
      <c r="G67" s="2" t="s">
        <v>903</v>
      </c>
      <c r="H67" s="2">
        <v>115265</v>
      </c>
    </row>
    <row r="68" spans="1:8">
      <c r="A68" s="2" t="s">
        <v>1032</v>
      </c>
      <c r="B68" s="2" t="s">
        <v>1033</v>
      </c>
      <c r="C68" s="2">
        <v>4</v>
      </c>
      <c r="D68" s="2">
        <v>101316498</v>
      </c>
      <c r="E68" s="2">
        <v>101801283</v>
      </c>
      <c r="F68" s="2">
        <v>-1</v>
      </c>
      <c r="G68" s="2" t="s">
        <v>903</v>
      </c>
      <c r="H68" s="2">
        <v>51705</v>
      </c>
    </row>
    <row r="69" spans="1:8">
      <c r="A69" s="2" t="s">
        <v>1034</v>
      </c>
      <c r="B69" s="2" t="s">
        <v>1035</v>
      </c>
      <c r="C69" s="2">
        <v>4</v>
      </c>
      <c r="D69" s="2">
        <v>102332443</v>
      </c>
      <c r="E69" s="2">
        <v>102995969</v>
      </c>
      <c r="F69" s="2">
        <v>1</v>
      </c>
      <c r="G69" s="2" t="s">
        <v>903</v>
      </c>
      <c r="H69" s="2">
        <v>55024</v>
      </c>
    </row>
    <row r="70" spans="1:8">
      <c r="A70" s="2" t="s">
        <v>1036</v>
      </c>
      <c r="B70" s="2" t="s">
        <v>1037</v>
      </c>
      <c r="C70" s="2">
        <v>4</v>
      </c>
      <c r="D70" s="2">
        <v>103172198</v>
      </c>
      <c r="E70" s="2">
        <v>103352415</v>
      </c>
      <c r="F70" s="2">
        <v>-1</v>
      </c>
      <c r="G70" s="2" t="s">
        <v>903</v>
      </c>
      <c r="H70" s="2">
        <v>64116</v>
      </c>
    </row>
    <row r="71" spans="1:8">
      <c r="A71" s="2" t="s">
        <v>1038</v>
      </c>
      <c r="B71" s="2" t="s">
        <v>1039</v>
      </c>
      <c r="C71" s="2">
        <v>4</v>
      </c>
      <c r="D71" s="2">
        <v>142944313</v>
      </c>
      <c r="E71" s="2">
        <v>143768585</v>
      </c>
      <c r="F71" s="2">
        <v>-1</v>
      </c>
      <c r="G71" s="2" t="s">
        <v>903</v>
      </c>
      <c r="H71" s="2">
        <v>8821</v>
      </c>
    </row>
    <row r="72" spans="1:8">
      <c r="A72" s="2" t="s">
        <v>1040</v>
      </c>
      <c r="B72" s="2" t="s">
        <v>1041</v>
      </c>
      <c r="C72" s="2">
        <v>4</v>
      </c>
      <c r="D72" s="2">
        <v>144106070</v>
      </c>
      <c r="E72" s="2">
        <v>144144983</v>
      </c>
      <c r="F72" s="2">
        <v>1</v>
      </c>
      <c r="G72" s="2" t="s">
        <v>903</v>
      </c>
      <c r="H72" s="2">
        <v>84640</v>
      </c>
    </row>
    <row r="73" spans="1:8">
      <c r="A73" s="2" t="s">
        <v>1042</v>
      </c>
      <c r="B73" s="2" t="s">
        <v>1043</v>
      </c>
      <c r="C73" s="2">
        <v>5</v>
      </c>
      <c r="D73" s="2">
        <v>155297354</v>
      </c>
      <c r="E73" s="2">
        <v>156194799</v>
      </c>
      <c r="F73" s="2">
        <v>1</v>
      </c>
      <c r="G73" s="2" t="s">
        <v>903</v>
      </c>
      <c r="H73" s="2">
        <v>6444</v>
      </c>
    </row>
    <row r="74" spans="1:8">
      <c r="A74" s="2" t="s">
        <v>1044</v>
      </c>
      <c r="B74" s="2" t="s">
        <v>1045</v>
      </c>
      <c r="C74" s="2">
        <v>7</v>
      </c>
      <c r="D74" s="2">
        <v>69063905</v>
      </c>
      <c r="E74" s="2">
        <v>70258054</v>
      </c>
      <c r="F74" s="2">
        <v>1</v>
      </c>
      <c r="G74" s="2" t="s">
        <v>903</v>
      </c>
      <c r="H74" s="2">
        <v>26053</v>
      </c>
    </row>
    <row r="75" spans="1:8">
      <c r="A75" s="2" t="s">
        <v>1046</v>
      </c>
      <c r="B75" s="2" t="s">
        <v>1047</v>
      </c>
      <c r="C75" s="2">
        <v>7</v>
      </c>
      <c r="D75" s="2">
        <v>103766788</v>
      </c>
      <c r="E75" s="2">
        <v>103848495</v>
      </c>
      <c r="F75" s="2">
        <v>-1</v>
      </c>
      <c r="G75" s="2" t="s">
        <v>903</v>
      </c>
      <c r="H75" s="2">
        <v>5001</v>
      </c>
    </row>
    <row r="76" spans="1:8">
      <c r="A76" s="2" t="s">
        <v>1048</v>
      </c>
      <c r="B76" s="2" t="s">
        <v>1049</v>
      </c>
      <c r="C76" s="2">
        <v>11</v>
      </c>
      <c r="D76" s="2">
        <v>27676440</v>
      </c>
      <c r="E76" s="2">
        <v>27743605</v>
      </c>
      <c r="F76" s="2">
        <v>-1</v>
      </c>
      <c r="G76" s="2" t="s">
        <v>903</v>
      </c>
      <c r="H76" s="2">
        <v>627</v>
      </c>
    </row>
    <row r="77" spans="1:8">
      <c r="A77" s="2" t="s">
        <v>1050</v>
      </c>
      <c r="B77" s="2" t="s">
        <v>1051</v>
      </c>
      <c r="C77" s="2">
        <v>11</v>
      </c>
      <c r="D77" s="2">
        <v>47352957</v>
      </c>
      <c r="E77" s="2">
        <v>47374253</v>
      </c>
      <c r="F77" s="2">
        <v>-1</v>
      </c>
      <c r="G77" s="2" t="s">
        <v>903</v>
      </c>
      <c r="H77" s="2">
        <v>4607</v>
      </c>
    </row>
    <row r="78" spans="1:8">
      <c r="A78" s="2" t="s">
        <v>1052</v>
      </c>
      <c r="B78" s="2" t="s">
        <v>1053</v>
      </c>
      <c r="C78" s="2">
        <v>11</v>
      </c>
      <c r="D78" s="2">
        <v>47376411</v>
      </c>
      <c r="E78" s="2">
        <v>47400127</v>
      </c>
      <c r="F78" s="2">
        <v>-1</v>
      </c>
      <c r="G78" s="2" t="s">
        <v>903</v>
      </c>
      <c r="H78" s="2">
        <v>6688</v>
      </c>
    </row>
    <row r="79" spans="1:8">
      <c r="A79" s="2" t="s">
        <v>1054</v>
      </c>
      <c r="B79" s="2" t="s">
        <v>1055</v>
      </c>
      <c r="C79" s="2">
        <v>11</v>
      </c>
      <c r="D79" s="2">
        <v>47428683</v>
      </c>
      <c r="E79" s="2">
        <v>47438047</v>
      </c>
      <c r="F79" s="2">
        <v>1</v>
      </c>
      <c r="G79" s="2" t="s">
        <v>903</v>
      </c>
      <c r="H79" s="2">
        <v>91252</v>
      </c>
    </row>
    <row r="80" spans="1:8">
      <c r="A80" s="2" t="s">
        <v>1056</v>
      </c>
      <c r="B80" s="2" t="s">
        <v>1057</v>
      </c>
      <c r="C80" s="2">
        <v>11</v>
      </c>
      <c r="D80" s="2">
        <v>47440320</v>
      </c>
      <c r="E80" s="2">
        <v>47447993</v>
      </c>
      <c r="F80" s="2">
        <v>-1</v>
      </c>
      <c r="G80" s="2" t="s">
        <v>903</v>
      </c>
      <c r="H80" s="2">
        <v>5702</v>
      </c>
    </row>
    <row r="81" spans="1:8">
      <c r="A81" s="2" t="s">
        <v>1058</v>
      </c>
      <c r="B81" s="2" t="s">
        <v>1059</v>
      </c>
      <c r="C81" s="2">
        <v>11</v>
      </c>
      <c r="D81" s="2">
        <v>47459308</v>
      </c>
      <c r="E81" s="2">
        <v>47470730</v>
      </c>
      <c r="F81" s="2">
        <v>-1</v>
      </c>
      <c r="G81" s="2" t="s">
        <v>903</v>
      </c>
      <c r="H81" s="2">
        <v>5913</v>
      </c>
    </row>
    <row r="82" spans="1:8">
      <c r="A82" s="2" t="s">
        <v>1060</v>
      </c>
      <c r="B82" s="2" t="s">
        <v>1061</v>
      </c>
      <c r="C82" s="2">
        <v>11</v>
      </c>
      <c r="D82" s="2">
        <v>47487496</v>
      </c>
      <c r="E82" s="2">
        <v>47587121</v>
      </c>
      <c r="F82" s="2">
        <v>-1</v>
      </c>
      <c r="G82" s="2" t="s">
        <v>903</v>
      </c>
      <c r="H82" s="2">
        <v>10658</v>
      </c>
    </row>
    <row r="83" spans="1:8">
      <c r="A83" s="2" t="s">
        <v>1062</v>
      </c>
      <c r="B83" s="2" t="s">
        <v>1063</v>
      </c>
      <c r="C83" s="2">
        <v>11</v>
      </c>
      <c r="D83" s="2">
        <v>47586888</v>
      </c>
      <c r="E83" s="2">
        <v>47606114</v>
      </c>
      <c r="F83" s="2">
        <v>1</v>
      </c>
      <c r="G83" s="2" t="s">
        <v>903</v>
      </c>
      <c r="H83" s="2">
        <v>4722</v>
      </c>
    </row>
    <row r="84" spans="1:8">
      <c r="A84" s="2" t="s">
        <v>1064</v>
      </c>
      <c r="B84" s="2" t="s">
        <v>1065</v>
      </c>
      <c r="C84" s="2">
        <v>11</v>
      </c>
      <c r="D84" s="2">
        <v>47586982</v>
      </c>
      <c r="E84" s="2">
        <v>47595013</v>
      </c>
      <c r="F84" s="2">
        <v>1</v>
      </c>
      <c r="G84" s="2" t="s">
        <v>903</v>
      </c>
      <c r="H84" s="2">
        <v>114971</v>
      </c>
    </row>
    <row r="85" spans="1:8">
      <c r="A85" s="2" t="s">
        <v>1066</v>
      </c>
      <c r="B85" s="2" t="s">
        <v>1067</v>
      </c>
      <c r="C85" s="2">
        <v>11</v>
      </c>
      <c r="D85" s="2">
        <v>47593749</v>
      </c>
      <c r="E85" s="2">
        <v>47600567</v>
      </c>
      <c r="F85" s="2">
        <v>-1</v>
      </c>
      <c r="G85" s="2" t="s">
        <v>903</v>
      </c>
      <c r="H85" s="2">
        <v>55709</v>
      </c>
    </row>
    <row r="86" spans="1:8">
      <c r="A86" s="2" t="s">
        <v>1068</v>
      </c>
      <c r="B86" s="2" t="s">
        <v>1067</v>
      </c>
      <c r="C86" s="2">
        <v>11</v>
      </c>
      <c r="D86" s="2">
        <v>47599277</v>
      </c>
      <c r="E86" s="2">
        <v>47599823</v>
      </c>
      <c r="F86" s="2">
        <v>1</v>
      </c>
      <c r="G86" s="2" t="s">
        <v>903</v>
      </c>
      <c r="H86" s="2" t="s">
        <v>25</v>
      </c>
    </row>
    <row r="87" spans="1:8">
      <c r="A87" s="2" t="s">
        <v>1069</v>
      </c>
      <c r="B87" s="2" t="s">
        <v>1070</v>
      </c>
      <c r="C87" s="2">
        <v>11</v>
      </c>
      <c r="D87" s="2">
        <v>47608198</v>
      </c>
      <c r="E87" s="2">
        <v>47610746</v>
      </c>
      <c r="F87" s="2">
        <v>1</v>
      </c>
      <c r="G87" s="2" t="s">
        <v>903</v>
      </c>
      <c r="H87" s="2">
        <v>399888</v>
      </c>
    </row>
    <row r="88" spans="1:8">
      <c r="A88" s="2" t="s">
        <v>1071</v>
      </c>
      <c r="B88" s="2" t="s">
        <v>1072</v>
      </c>
      <c r="C88" s="2">
        <v>11</v>
      </c>
      <c r="D88" s="2">
        <v>47611216</v>
      </c>
      <c r="E88" s="2">
        <v>47616211</v>
      </c>
      <c r="F88" s="2">
        <v>-1</v>
      </c>
      <c r="G88" s="2" t="s">
        <v>903</v>
      </c>
      <c r="H88" s="2">
        <v>114900</v>
      </c>
    </row>
    <row r="89" spans="1:8">
      <c r="A89" s="2" t="s">
        <v>1073</v>
      </c>
      <c r="B89" s="2" t="s">
        <v>1074</v>
      </c>
      <c r="C89" s="2">
        <v>11</v>
      </c>
      <c r="D89" s="2">
        <v>47638867</v>
      </c>
      <c r="E89" s="2">
        <v>47664175</v>
      </c>
      <c r="F89" s="2">
        <v>-1</v>
      </c>
      <c r="G89" s="2" t="s">
        <v>903</v>
      </c>
      <c r="H89" s="2">
        <v>23788</v>
      </c>
    </row>
    <row r="90" spans="1:8">
      <c r="A90" s="2" t="s">
        <v>1075</v>
      </c>
      <c r="B90" s="2" t="s">
        <v>1076</v>
      </c>
      <c r="C90" s="2">
        <v>11</v>
      </c>
      <c r="D90" s="2">
        <v>47681143</v>
      </c>
      <c r="E90" s="2">
        <v>47736941</v>
      </c>
      <c r="F90" s="2">
        <v>-1</v>
      </c>
      <c r="G90" s="2" t="s">
        <v>903</v>
      </c>
      <c r="H90" s="2">
        <v>79841</v>
      </c>
    </row>
    <row r="91" spans="1:8">
      <c r="A91" s="2" t="s">
        <v>1077</v>
      </c>
      <c r="B91" s="2" t="s">
        <v>1078</v>
      </c>
      <c r="C91" s="2">
        <v>11</v>
      </c>
      <c r="D91" s="2">
        <v>47738072</v>
      </c>
      <c r="E91" s="2">
        <v>47788995</v>
      </c>
      <c r="F91" s="2">
        <v>-1</v>
      </c>
      <c r="G91" s="2" t="s">
        <v>903</v>
      </c>
      <c r="H91" s="2">
        <v>23360</v>
      </c>
    </row>
    <row r="92" spans="1:8">
      <c r="A92" s="2" t="s">
        <v>1079</v>
      </c>
      <c r="B92" s="2" t="s">
        <v>1080</v>
      </c>
      <c r="C92" s="2">
        <v>11</v>
      </c>
      <c r="D92" s="2">
        <v>47799639</v>
      </c>
      <c r="E92" s="2">
        <v>47870107</v>
      </c>
      <c r="F92" s="2">
        <v>-1</v>
      </c>
      <c r="G92" s="2" t="s">
        <v>903</v>
      </c>
      <c r="H92" s="2">
        <v>23279</v>
      </c>
    </row>
    <row r="93" spans="1:8">
      <c r="A93" s="2" t="s">
        <v>1081</v>
      </c>
      <c r="B93" s="2" t="s">
        <v>1082</v>
      </c>
      <c r="C93" s="2">
        <v>11</v>
      </c>
      <c r="D93" s="2">
        <v>113185251</v>
      </c>
      <c r="E93" s="2">
        <v>113254266</v>
      </c>
      <c r="F93" s="2">
        <v>1</v>
      </c>
      <c r="G93" s="2" t="s">
        <v>903</v>
      </c>
      <c r="H93" s="2">
        <v>54970</v>
      </c>
    </row>
    <row r="94" spans="1:8">
      <c r="A94" s="2" t="s">
        <v>1083</v>
      </c>
      <c r="B94" s="2" t="s">
        <v>1084</v>
      </c>
      <c r="C94" s="2">
        <v>11</v>
      </c>
      <c r="D94" s="2">
        <v>113258513</v>
      </c>
      <c r="E94" s="2">
        <v>113271140</v>
      </c>
      <c r="F94" s="2">
        <v>1</v>
      </c>
      <c r="G94" s="2" t="s">
        <v>903</v>
      </c>
      <c r="H94" s="2">
        <v>255239</v>
      </c>
    </row>
    <row r="95" spans="1:8">
      <c r="A95" s="2" t="s">
        <v>1085</v>
      </c>
      <c r="B95" s="2" t="s">
        <v>1086</v>
      </c>
      <c r="C95" s="2">
        <v>11</v>
      </c>
      <c r="D95" s="2">
        <v>113280318</v>
      </c>
      <c r="E95" s="2">
        <v>113346413</v>
      </c>
      <c r="F95" s="2">
        <v>-1</v>
      </c>
      <c r="G95" s="2" t="s">
        <v>903</v>
      </c>
      <c r="H95" s="2">
        <v>1813</v>
      </c>
    </row>
    <row r="96" spans="1:8">
      <c r="A96" s="2" t="s">
        <v>1087</v>
      </c>
      <c r="B96" s="2" t="s">
        <v>1088</v>
      </c>
      <c r="C96" s="2">
        <v>11</v>
      </c>
      <c r="D96" s="2">
        <v>113603909</v>
      </c>
      <c r="E96" s="2">
        <v>113644533</v>
      </c>
      <c r="F96" s="2">
        <v>-1</v>
      </c>
      <c r="G96" s="2" t="s">
        <v>903</v>
      </c>
      <c r="H96" s="2">
        <v>9183</v>
      </c>
    </row>
    <row r="97" spans="1:8">
      <c r="A97" s="2" t="s">
        <v>1089</v>
      </c>
      <c r="B97" s="2" t="s">
        <v>1090</v>
      </c>
      <c r="C97" s="2">
        <v>11</v>
      </c>
      <c r="D97" s="2">
        <v>113650469</v>
      </c>
      <c r="E97" s="2">
        <v>113651222</v>
      </c>
      <c r="F97" s="2">
        <v>1</v>
      </c>
      <c r="G97" s="2" t="s">
        <v>903</v>
      </c>
      <c r="H97" s="2">
        <v>644672</v>
      </c>
    </row>
    <row r="98" spans="1:8">
      <c r="A98" s="2" t="s">
        <v>1091</v>
      </c>
      <c r="B98" s="2" t="s">
        <v>1092</v>
      </c>
      <c r="C98" s="2">
        <v>11</v>
      </c>
      <c r="D98" s="2">
        <v>113668596</v>
      </c>
      <c r="E98" s="2">
        <v>113746292</v>
      </c>
      <c r="F98" s="2">
        <v>-1</v>
      </c>
      <c r="G98" s="2" t="s">
        <v>903</v>
      </c>
      <c r="H98" s="2">
        <v>57646</v>
      </c>
    </row>
    <row r="99" spans="1:8">
      <c r="A99" s="2" t="s">
        <v>1093</v>
      </c>
      <c r="B99" s="2" t="s">
        <v>1094</v>
      </c>
      <c r="C99" s="2">
        <v>14</v>
      </c>
      <c r="D99" s="2">
        <v>57267425</v>
      </c>
      <c r="E99" s="2">
        <v>57277197</v>
      </c>
      <c r="F99" s="2">
        <v>-1</v>
      </c>
      <c r="G99" s="2" t="s">
        <v>903</v>
      </c>
      <c r="H99" s="2">
        <v>5015</v>
      </c>
    </row>
    <row r="100" spans="1:8">
      <c r="A100" s="2" t="s">
        <v>1095</v>
      </c>
      <c r="B100" s="2" t="s">
        <v>1096</v>
      </c>
      <c r="C100" s="2">
        <v>14</v>
      </c>
      <c r="D100" s="2">
        <v>58466453</v>
      </c>
      <c r="E100" s="2">
        <v>58764857</v>
      </c>
      <c r="F100" s="2">
        <v>-1</v>
      </c>
      <c r="G100" s="2" t="s">
        <v>903</v>
      </c>
      <c r="H100" s="2">
        <v>145407</v>
      </c>
    </row>
    <row r="101" spans="1:8">
      <c r="A101" s="2" t="s">
        <v>1097</v>
      </c>
      <c r="B101" s="2" t="s">
        <v>1098</v>
      </c>
      <c r="C101" s="2">
        <v>14</v>
      </c>
      <c r="D101" s="2">
        <v>58666798</v>
      </c>
      <c r="E101" s="2">
        <v>58701750</v>
      </c>
      <c r="F101" s="2">
        <v>1</v>
      </c>
      <c r="G101" s="2" t="s">
        <v>903</v>
      </c>
      <c r="H101" s="2">
        <v>55860</v>
      </c>
    </row>
    <row r="102" spans="1:8">
      <c r="A102" s="2" t="s">
        <v>1099</v>
      </c>
      <c r="B102" s="2" t="s">
        <v>1100</v>
      </c>
      <c r="C102" s="2">
        <v>14</v>
      </c>
      <c r="D102" s="2">
        <v>58711549</v>
      </c>
      <c r="E102" s="2">
        <v>58738730</v>
      </c>
      <c r="F102" s="2">
        <v>1</v>
      </c>
      <c r="G102" s="2" t="s">
        <v>903</v>
      </c>
      <c r="H102" s="2">
        <v>5684</v>
      </c>
    </row>
    <row r="103" spans="1:8">
      <c r="A103" s="2" t="s">
        <v>1101</v>
      </c>
      <c r="B103" s="2" t="s">
        <v>1102</v>
      </c>
      <c r="C103" s="2">
        <v>14</v>
      </c>
      <c r="D103" s="2">
        <v>58754751</v>
      </c>
      <c r="E103" s="2">
        <v>58755865</v>
      </c>
      <c r="F103" s="2">
        <v>1</v>
      </c>
      <c r="G103" s="2" t="s">
        <v>903</v>
      </c>
      <c r="H103" s="2" t="s">
        <v>25</v>
      </c>
    </row>
    <row r="104" spans="1:8">
      <c r="A104" s="2" t="s">
        <v>1103</v>
      </c>
      <c r="B104" s="2" t="s">
        <v>1104</v>
      </c>
      <c r="C104" s="2">
        <v>14</v>
      </c>
      <c r="D104" s="2">
        <v>58765103</v>
      </c>
      <c r="E104" s="2">
        <v>58840605</v>
      </c>
      <c r="F104" s="2">
        <v>1</v>
      </c>
      <c r="G104" s="2" t="s">
        <v>903</v>
      </c>
      <c r="H104" s="2">
        <v>5926</v>
      </c>
    </row>
    <row r="105" spans="1:8">
      <c r="A105" s="2" t="s">
        <v>1105</v>
      </c>
      <c r="B105" s="2" t="s">
        <v>1106</v>
      </c>
      <c r="C105" s="2">
        <v>14</v>
      </c>
      <c r="D105" s="2">
        <v>58862634</v>
      </c>
      <c r="E105" s="2">
        <v>58875419</v>
      </c>
      <c r="F105" s="2">
        <v>1</v>
      </c>
      <c r="G105" s="2" t="s">
        <v>903</v>
      </c>
      <c r="H105" s="2">
        <v>387990</v>
      </c>
    </row>
    <row r="106" spans="1:8">
      <c r="A106" s="2" t="s">
        <v>1107</v>
      </c>
      <c r="B106" s="2" t="s">
        <v>1108</v>
      </c>
      <c r="C106" s="2">
        <v>14</v>
      </c>
      <c r="D106" s="2">
        <v>94843084</v>
      </c>
      <c r="E106" s="2">
        <v>94857030</v>
      </c>
      <c r="F106" s="2">
        <v>-1</v>
      </c>
      <c r="G106" s="2" t="s">
        <v>903</v>
      </c>
      <c r="H106" s="2">
        <v>5265</v>
      </c>
    </row>
    <row r="107" spans="1:8">
      <c r="A107" s="2" t="s">
        <v>1109</v>
      </c>
      <c r="B107" s="2" t="s">
        <v>1110</v>
      </c>
      <c r="C107" s="2">
        <v>16</v>
      </c>
      <c r="D107" s="2">
        <v>24741016</v>
      </c>
      <c r="E107" s="2">
        <v>24838953</v>
      </c>
      <c r="F107" s="2">
        <v>1</v>
      </c>
      <c r="G107" s="2" t="s">
        <v>903</v>
      </c>
      <c r="H107" s="2">
        <v>27327</v>
      </c>
    </row>
    <row r="108" spans="1:8">
      <c r="A108" s="2" t="s">
        <v>1111</v>
      </c>
      <c r="B108" s="2" t="s">
        <v>1112</v>
      </c>
      <c r="C108" s="2">
        <v>16</v>
      </c>
      <c r="D108" s="2">
        <v>24857162</v>
      </c>
      <c r="E108" s="2">
        <v>24922949</v>
      </c>
      <c r="F108" s="2">
        <v>1</v>
      </c>
      <c r="G108" s="2" t="s">
        <v>903</v>
      </c>
      <c r="H108" s="2">
        <v>115584</v>
      </c>
    </row>
    <row r="109" spans="1:8">
      <c r="A109" s="2" t="s">
        <v>1113</v>
      </c>
      <c r="B109" s="2" t="s">
        <v>1114</v>
      </c>
      <c r="C109" s="2">
        <v>16</v>
      </c>
      <c r="D109" s="2">
        <v>28303840</v>
      </c>
      <c r="E109" s="2">
        <v>28335170</v>
      </c>
      <c r="F109" s="2">
        <v>1</v>
      </c>
      <c r="G109" s="2" t="s">
        <v>903</v>
      </c>
      <c r="H109" s="2">
        <v>388228</v>
      </c>
    </row>
    <row r="110" spans="1:8">
      <c r="A110" s="2" t="s">
        <v>1115</v>
      </c>
      <c r="B110" s="2" t="s">
        <v>1116</v>
      </c>
      <c r="C110" s="2">
        <v>16</v>
      </c>
      <c r="D110" s="2">
        <v>28353876</v>
      </c>
      <c r="E110" s="2">
        <v>28374829</v>
      </c>
      <c r="F110" s="2">
        <v>-1</v>
      </c>
      <c r="G110" s="2" t="s">
        <v>903</v>
      </c>
      <c r="H110" s="2">
        <v>728741</v>
      </c>
    </row>
    <row r="111" spans="1:8">
      <c r="A111" s="2" t="s">
        <v>1117</v>
      </c>
      <c r="B111" s="2" t="s">
        <v>1118</v>
      </c>
      <c r="C111" s="2">
        <v>16</v>
      </c>
      <c r="D111" s="2">
        <v>28390900</v>
      </c>
      <c r="E111" s="2">
        <v>28415200</v>
      </c>
      <c r="F111" s="2">
        <v>-1</v>
      </c>
      <c r="G111" s="2" t="s">
        <v>903</v>
      </c>
      <c r="H111" s="2">
        <v>728689</v>
      </c>
    </row>
    <row r="112" spans="1:8">
      <c r="A112" s="2" t="s">
        <v>1119</v>
      </c>
      <c r="B112" s="2" t="s">
        <v>1120</v>
      </c>
      <c r="C112" s="2">
        <v>16</v>
      </c>
      <c r="D112" s="2">
        <v>28467693</v>
      </c>
      <c r="E112" s="2">
        <v>28481868</v>
      </c>
      <c r="F112" s="2">
        <v>-1</v>
      </c>
      <c r="G112" s="2" t="s">
        <v>903</v>
      </c>
      <c r="H112" s="2">
        <v>100507607</v>
      </c>
    </row>
    <row r="113" spans="1:8">
      <c r="A113" s="2" t="s">
        <v>1121</v>
      </c>
      <c r="B113" s="2" t="s">
        <v>1122</v>
      </c>
      <c r="C113" s="2">
        <v>16</v>
      </c>
      <c r="D113" s="2">
        <v>28477974</v>
      </c>
      <c r="E113" s="2">
        <v>28503333</v>
      </c>
      <c r="F113" s="2">
        <v>-1</v>
      </c>
      <c r="G113" s="2" t="s">
        <v>903</v>
      </c>
      <c r="H113" s="2">
        <v>1201</v>
      </c>
    </row>
    <row r="114" spans="1:8">
      <c r="A114" s="2" t="s">
        <v>1123</v>
      </c>
      <c r="B114" s="2" t="s">
        <v>1122</v>
      </c>
      <c r="C114" s="2">
        <v>16</v>
      </c>
      <c r="D114" s="2">
        <v>28477983</v>
      </c>
      <c r="E114" s="2">
        <v>28506896</v>
      </c>
      <c r="F114" s="2">
        <v>-1</v>
      </c>
      <c r="G114" s="2" t="s">
        <v>903</v>
      </c>
      <c r="H114" s="2">
        <v>1201</v>
      </c>
    </row>
    <row r="115" spans="1:8">
      <c r="A115" s="2" t="s">
        <v>1124</v>
      </c>
      <c r="B115" s="2" t="s">
        <v>1125</v>
      </c>
      <c r="C115" s="2">
        <v>16</v>
      </c>
      <c r="D115" s="2">
        <v>28505970</v>
      </c>
      <c r="E115" s="2">
        <v>28510291</v>
      </c>
      <c r="F115" s="2">
        <v>1</v>
      </c>
      <c r="G115" s="2" t="s">
        <v>903</v>
      </c>
      <c r="H115" s="2">
        <v>55911</v>
      </c>
    </row>
    <row r="116" spans="1:8">
      <c r="A116" s="2" t="s">
        <v>1126</v>
      </c>
      <c r="B116" s="2" t="s">
        <v>1127</v>
      </c>
      <c r="C116" s="2">
        <v>16</v>
      </c>
      <c r="D116" s="2">
        <v>28510683</v>
      </c>
      <c r="E116" s="2">
        <v>28523372</v>
      </c>
      <c r="F116" s="2">
        <v>-1</v>
      </c>
      <c r="G116" s="2" t="s">
        <v>903</v>
      </c>
      <c r="H116" s="2">
        <v>246778</v>
      </c>
    </row>
    <row r="117" spans="1:8">
      <c r="A117" s="2" t="s">
        <v>1128</v>
      </c>
      <c r="B117" s="2" t="s">
        <v>1129</v>
      </c>
      <c r="C117" s="2">
        <v>16</v>
      </c>
      <c r="D117" s="2">
        <v>28548606</v>
      </c>
      <c r="E117" s="2">
        <v>28550495</v>
      </c>
      <c r="F117" s="2">
        <v>-1</v>
      </c>
      <c r="G117" s="2" t="s">
        <v>903</v>
      </c>
      <c r="H117" s="2">
        <v>26471</v>
      </c>
    </row>
    <row r="118" spans="1:8">
      <c r="A118" s="2" t="s">
        <v>1130</v>
      </c>
      <c r="B118" s="2" t="s">
        <v>1131</v>
      </c>
      <c r="C118" s="2">
        <v>16</v>
      </c>
      <c r="D118" s="2">
        <v>28565236</v>
      </c>
      <c r="E118" s="2">
        <v>28603111</v>
      </c>
      <c r="F118" s="2">
        <v>1</v>
      </c>
      <c r="G118" s="2" t="s">
        <v>903</v>
      </c>
      <c r="H118" s="2">
        <v>112869</v>
      </c>
    </row>
    <row r="119" spans="1:8">
      <c r="A119" s="2" t="s">
        <v>1132</v>
      </c>
      <c r="B119" s="2" t="s">
        <v>1133</v>
      </c>
      <c r="C119" s="2">
        <v>16</v>
      </c>
      <c r="D119" s="2">
        <v>28603264</v>
      </c>
      <c r="E119" s="2">
        <v>28608430</v>
      </c>
      <c r="F119" s="2">
        <v>-1</v>
      </c>
      <c r="G119" s="2" t="s">
        <v>903</v>
      </c>
      <c r="H119" s="2">
        <v>6799</v>
      </c>
    </row>
    <row r="120" spans="1:8">
      <c r="A120" s="2" t="s">
        <v>1134</v>
      </c>
      <c r="B120" s="2" t="s">
        <v>1135</v>
      </c>
      <c r="C120" s="2">
        <v>16</v>
      </c>
      <c r="D120" s="2">
        <v>28616903</v>
      </c>
      <c r="E120" s="2">
        <v>28634946</v>
      </c>
      <c r="F120" s="2">
        <v>-1</v>
      </c>
      <c r="G120" s="2" t="s">
        <v>903</v>
      </c>
      <c r="H120" s="2">
        <v>6817</v>
      </c>
    </row>
    <row r="121" spans="1:8">
      <c r="A121" s="2" t="s">
        <v>1136</v>
      </c>
      <c r="B121" s="2" t="s">
        <v>1137</v>
      </c>
      <c r="C121" s="2">
        <v>16</v>
      </c>
      <c r="D121" s="2">
        <v>28648975</v>
      </c>
      <c r="E121" s="2">
        <v>28670003</v>
      </c>
      <c r="F121" s="2">
        <v>1</v>
      </c>
      <c r="G121" s="2" t="s">
        <v>903</v>
      </c>
      <c r="H121" s="2">
        <v>100507607</v>
      </c>
    </row>
    <row r="122" spans="1:8">
      <c r="A122" s="2" t="s">
        <v>1138</v>
      </c>
      <c r="B122" s="2" t="s">
        <v>1139</v>
      </c>
      <c r="C122" s="2">
        <v>16</v>
      </c>
      <c r="D122" s="2">
        <v>28699879</v>
      </c>
      <c r="E122" s="2">
        <v>28747051</v>
      </c>
      <c r="F122" s="2">
        <v>1</v>
      </c>
      <c r="G122" s="2" t="s">
        <v>903</v>
      </c>
      <c r="H122" s="2">
        <v>8663</v>
      </c>
    </row>
    <row r="123" spans="1:8">
      <c r="A123" s="2" t="s">
        <v>1140</v>
      </c>
      <c r="B123" s="2" t="s">
        <v>1141</v>
      </c>
      <c r="C123" s="2">
        <v>16</v>
      </c>
      <c r="D123" s="2">
        <v>28763108</v>
      </c>
      <c r="E123" s="2">
        <v>28784128</v>
      </c>
      <c r="F123" s="2">
        <v>1</v>
      </c>
      <c r="G123" s="2" t="s">
        <v>903</v>
      </c>
      <c r="H123" s="2">
        <v>100507607</v>
      </c>
    </row>
    <row r="124" spans="1:8">
      <c r="A124" s="2" t="s">
        <v>1142</v>
      </c>
      <c r="B124" s="2" t="s">
        <v>1143</v>
      </c>
      <c r="C124" s="2">
        <v>16</v>
      </c>
      <c r="D124" s="2">
        <v>28834356</v>
      </c>
      <c r="E124" s="2">
        <v>28848558</v>
      </c>
      <c r="F124" s="2">
        <v>1</v>
      </c>
      <c r="G124" s="2" t="s">
        <v>903</v>
      </c>
      <c r="H124" s="2">
        <v>11273</v>
      </c>
    </row>
    <row r="125" spans="1:8">
      <c r="A125" s="2" t="s">
        <v>1144</v>
      </c>
      <c r="B125" s="2" t="s">
        <v>1145</v>
      </c>
      <c r="C125" s="2">
        <v>16</v>
      </c>
      <c r="D125" s="2">
        <v>28853732</v>
      </c>
      <c r="E125" s="2">
        <v>28857729</v>
      </c>
      <c r="F125" s="2">
        <v>-1</v>
      </c>
      <c r="G125" s="2" t="s">
        <v>903</v>
      </c>
      <c r="H125" s="2">
        <v>7284</v>
      </c>
    </row>
    <row r="126" spans="1:8">
      <c r="A126" s="2" t="s">
        <v>1146</v>
      </c>
      <c r="B126" s="2" t="s">
        <v>1147</v>
      </c>
      <c r="C126" s="2">
        <v>16</v>
      </c>
      <c r="D126" s="2">
        <v>28857921</v>
      </c>
      <c r="E126" s="2">
        <v>28885526</v>
      </c>
      <c r="F126" s="2">
        <v>1</v>
      </c>
      <c r="G126" s="2" t="s">
        <v>903</v>
      </c>
      <c r="H126" s="2">
        <v>25970</v>
      </c>
    </row>
    <row r="127" spans="1:8">
      <c r="A127" s="2" t="s">
        <v>1148</v>
      </c>
      <c r="B127" s="2" t="s">
        <v>1149</v>
      </c>
      <c r="C127" s="2">
        <v>16</v>
      </c>
      <c r="D127" s="2">
        <v>28889726</v>
      </c>
      <c r="E127" s="2">
        <v>28915830</v>
      </c>
      <c r="F127" s="2">
        <v>1</v>
      </c>
      <c r="G127" s="2" t="s">
        <v>903</v>
      </c>
      <c r="H127" s="2">
        <v>487</v>
      </c>
    </row>
    <row r="128" spans="1:8">
      <c r="A128" s="2" t="s">
        <v>1150</v>
      </c>
      <c r="B128" s="2" t="s">
        <v>1151</v>
      </c>
      <c r="C128" s="2">
        <v>16</v>
      </c>
      <c r="D128" s="2">
        <v>28915742</v>
      </c>
      <c r="E128" s="2">
        <v>28947847</v>
      </c>
      <c r="F128" s="2">
        <v>-1</v>
      </c>
      <c r="G128" s="2" t="s">
        <v>903</v>
      </c>
      <c r="H128" s="2">
        <v>79874</v>
      </c>
    </row>
    <row r="129" spans="1:8">
      <c r="A129" s="2" t="s">
        <v>1152</v>
      </c>
      <c r="B129" s="2" t="s">
        <v>1153</v>
      </c>
      <c r="C129" s="2">
        <v>16</v>
      </c>
      <c r="D129" s="2">
        <v>28943260</v>
      </c>
      <c r="E129" s="2">
        <v>28950667</v>
      </c>
      <c r="F129" s="2">
        <v>1</v>
      </c>
      <c r="G129" s="2" t="s">
        <v>903</v>
      </c>
      <c r="H129" s="2">
        <v>930</v>
      </c>
    </row>
    <row r="130" spans="1:8">
      <c r="A130" s="2" t="s">
        <v>1154</v>
      </c>
      <c r="B130" s="2" t="s">
        <v>1155</v>
      </c>
      <c r="C130" s="2">
        <v>16</v>
      </c>
      <c r="D130" s="2">
        <v>28962128</v>
      </c>
      <c r="E130" s="2">
        <v>28978418</v>
      </c>
      <c r="F130" s="2">
        <v>1</v>
      </c>
      <c r="G130" s="2" t="s">
        <v>903</v>
      </c>
      <c r="H130" s="2">
        <v>84901</v>
      </c>
    </row>
    <row r="131" spans="1:8">
      <c r="A131" s="2" t="s">
        <v>1156</v>
      </c>
      <c r="B131" s="2" t="s">
        <v>1157</v>
      </c>
      <c r="C131" s="2">
        <v>16</v>
      </c>
      <c r="D131" s="2">
        <v>28985542</v>
      </c>
      <c r="E131" s="2">
        <v>28995869</v>
      </c>
      <c r="F131" s="2">
        <v>1</v>
      </c>
      <c r="G131" s="2" t="s">
        <v>903</v>
      </c>
      <c r="H131" s="2">
        <v>83985</v>
      </c>
    </row>
    <row r="132" spans="1:8">
      <c r="A132" s="2" t="s">
        <v>1158</v>
      </c>
      <c r="B132" s="2" t="s">
        <v>1159</v>
      </c>
      <c r="C132" s="2">
        <v>16</v>
      </c>
      <c r="D132" s="2">
        <v>28996147</v>
      </c>
      <c r="E132" s="2">
        <v>29002104</v>
      </c>
      <c r="F132" s="2">
        <v>1</v>
      </c>
      <c r="G132" s="2" t="s">
        <v>903</v>
      </c>
      <c r="H132" s="2">
        <v>27040</v>
      </c>
    </row>
    <row r="133" spans="1:8">
      <c r="A133" s="2" t="s">
        <v>1160</v>
      </c>
      <c r="B133" s="2" t="s">
        <v>1161</v>
      </c>
      <c r="C133" s="2">
        <v>16</v>
      </c>
      <c r="D133" s="2">
        <v>29952206</v>
      </c>
      <c r="E133" s="2">
        <v>29984373</v>
      </c>
      <c r="F133" s="2">
        <v>1</v>
      </c>
      <c r="G133" s="2" t="s">
        <v>903</v>
      </c>
      <c r="H133" s="2">
        <v>124446</v>
      </c>
    </row>
    <row r="134" spans="1:8">
      <c r="A134" s="2" t="s">
        <v>1162</v>
      </c>
      <c r="B134" s="2" t="s">
        <v>1163</v>
      </c>
      <c r="C134" s="2">
        <v>16</v>
      </c>
      <c r="D134" s="2">
        <v>29984962</v>
      </c>
      <c r="E134" s="2">
        <v>30003582</v>
      </c>
      <c r="F134" s="2">
        <v>1</v>
      </c>
      <c r="G134" s="2" t="s">
        <v>903</v>
      </c>
      <c r="H134" s="2">
        <v>9344</v>
      </c>
    </row>
    <row r="135" spans="1:8">
      <c r="A135" s="2" t="s">
        <v>1164</v>
      </c>
      <c r="B135" s="2" t="s">
        <v>1165</v>
      </c>
      <c r="C135" s="2">
        <v>16</v>
      </c>
      <c r="D135" s="2">
        <v>30003645</v>
      </c>
      <c r="E135" s="2">
        <v>30007757</v>
      </c>
      <c r="F135" s="2">
        <v>-1</v>
      </c>
      <c r="G135" s="2" t="s">
        <v>903</v>
      </c>
      <c r="H135" s="2">
        <v>8479</v>
      </c>
    </row>
    <row r="136" spans="1:8">
      <c r="A136" s="2" t="s">
        <v>1166</v>
      </c>
      <c r="B136" s="2" t="s">
        <v>1167</v>
      </c>
      <c r="C136" s="2">
        <v>16</v>
      </c>
      <c r="D136" s="2">
        <v>30006615</v>
      </c>
      <c r="E136" s="2">
        <v>30017114</v>
      </c>
      <c r="F136" s="2">
        <v>1</v>
      </c>
      <c r="G136" s="2" t="s">
        <v>903</v>
      </c>
      <c r="H136" s="2">
        <v>283899</v>
      </c>
    </row>
    <row r="137" spans="1:8">
      <c r="A137" s="2" t="s">
        <v>1168</v>
      </c>
      <c r="B137" s="2" t="s">
        <v>1169</v>
      </c>
      <c r="C137" s="2">
        <v>16</v>
      </c>
      <c r="D137" s="2">
        <v>30016830</v>
      </c>
      <c r="E137" s="2">
        <v>30034591</v>
      </c>
      <c r="F137" s="2">
        <v>-1</v>
      </c>
      <c r="G137" s="2" t="s">
        <v>903</v>
      </c>
      <c r="H137" s="2">
        <v>8448</v>
      </c>
    </row>
    <row r="138" spans="1:8">
      <c r="A138" s="2" t="s">
        <v>1170</v>
      </c>
      <c r="B138" s="2" t="s">
        <v>1171</v>
      </c>
      <c r="C138" s="2">
        <v>16</v>
      </c>
      <c r="D138" s="2">
        <v>30034655</v>
      </c>
      <c r="E138" s="2">
        <v>30039057</v>
      </c>
      <c r="F138" s="2">
        <v>1</v>
      </c>
      <c r="G138" s="2" t="s">
        <v>903</v>
      </c>
      <c r="H138" s="2">
        <v>146378</v>
      </c>
    </row>
    <row r="139" spans="1:8">
      <c r="A139" s="2" t="s">
        <v>1172</v>
      </c>
      <c r="B139" s="2" t="s">
        <v>1173</v>
      </c>
      <c r="C139" s="2">
        <v>16</v>
      </c>
      <c r="D139" s="2">
        <v>30035748</v>
      </c>
      <c r="E139" s="2">
        <v>30064299</v>
      </c>
      <c r="F139" s="2">
        <v>-1</v>
      </c>
      <c r="G139" s="2" t="s">
        <v>903</v>
      </c>
      <c r="H139" s="2">
        <v>100996332</v>
      </c>
    </row>
    <row r="140" spans="1:8">
      <c r="A140" s="2" t="s">
        <v>1174</v>
      </c>
      <c r="B140" s="2" t="s">
        <v>1175</v>
      </c>
      <c r="C140" s="2">
        <v>16</v>
      </c>
      <c r="D140" s="2">
        <v>30064411</v>
      </c>
      <c r="E140" s="2">
        <v>30081778</v>
      </c>
      <c r="F140" s="2">
        <v>1</v>
      </c>
      <c r="G140" s="2" t="s">
        <v>903</v>
      </c>
      <c r="H140" s="2">
        <v>226</v>
      </c>
    </row>
    <row r="141" spans="1:8">
      <c r="A141" s="2" t="s">
        <v>1176</v>
      </c>
      <c r="B141" s="2" t="s">
        <v>1177</v>
      </c>
      <c r="C141" s="2">
        <v>16</v>
      </c>
      <c r="D141" s="2">
        <v>30087299</v>
      </c>
      <c r="E141" s="2">
        <v>30096698</v>
      </c>
      <c r="F141" s="2">
        <v>1</v>
      </c>
      <c r="G141" s="2" t="s">
        <v>903</v>
      </c>
      <c r="H141" s="2">
        <v>5531</v>
      </c>
    </row>
    <row r="142" spans="1:8">
      <c r="A142" s="2" t="s">
        <v>1178</v>
      </c>
      <c r="B142" s="2" t="s">
        <v>1179</v>
      </c>
      <c r="C142" s="2">
        <v>16</v>
      </c>
      <c r="D142" s="2">
        <v>30097114</v>
      </c>
      <c r="E142" s="2">
        <v>30103208</v>
      </c>
      <c r="F142" s="2">
        <v>-1</v>
      </c>
      <c r="G142" s="2" t="s">
        <v>903</v>
      </c>
      <c r="H142" s="2">
        <v>6911</v>
      </c>
    </row>
    <row r="143" spans="1:8">
      <c r="A143" s="2" t="s">
        <v>1180</v>
      </c>
      <c r="B143" s="2" t="s">
        <v>1181</v>
      </c>
      <c r="C143" s="2">
        <v>16</v>
      </c>
      <c r="D143" s="2">
        <v>30103635</v>
      </c>
      <c r="E143" s="2">
        <v>30108236</v>
      </c>
      <c r="F143" s="2">
        <v>-1</v>
      </c>
      <c r="G143" s="2" t="s">
        <v>903</v>
      </c>
      <c r="H143" s="2">
        <v>83719</v>
      </c>
    </row>
    <row r="144" spans="1:8">
      <c r="A144" s="2" t="s">
        <v>1182</v>
      </c>
      <c r="B144" s="2" t="s">
        <v>1183</v>
      </c>
      <c r="C144" s="2">
        <v>16</v>
      </c>
      <c r="D144" s="2">
        <v>30116131</v>
      </c>
      <c r="E144" s="2">
        <v>30125177</v>
      </c>
      <c r="F144" s="2">
        <v>-1</v>
      </c>
      <c r="G144" s="2" t="s">
        <v>903</v>
      </c>
      <c r="H144" s="2">
        <v>79153</v>
      </c>
    </row>
    <row r="145" spans="1:8">
      <c r="A145" s="2" t="s">
        <v>1184</v>
      </c>
      <c r="B145" s="2" t="s">
        <v>1185</v>
      </c>
      <c r="C145" s="2">
        <v>16</v>
      </c>
      <c r="D145" s="2">
        <v>30125426</v>
      </c>
      <c r="E145" s="2">
        <v>30134827</v>
      </c>
      <c r="F145" s="2">
        <v>-1</v>
      </c>
      <c r="G145" s="2" t="s">
        <v>903</v>
      </c>
      <c r="H145" s="2">
        <v>5595</v>
      </c>
    </row>
    <row r="146" spans="1:8">
      <c r="A146" s="2" t="s">
        <v>1186</v>
      </c>
      <c r="B146" s="2" t="s">
        <v>1187</v>
      </c>
      <c r="C146" s="2">
        <v>16</v>
      </c>
      <c r="D146" s="2">
        <v>85645015</v>
      </c>
      <c r="E146" s="2">
        <v>85709810</v>
      </c>
      <c r="F146" s="2">
        <v>1</v>
      </c>
      <c r="G146" s="2" t="s">
        <v>903</v>
      </c>
      <c r="H146" s="2">
        <v>23199</v>
      </c>
    </row>
    <row r="147" spans="1:8">
      <c r="A147" s="2" t="s">
        <v>1188</v>
      </c>
      <c r="B147" s="2" t="s">
        <v>1189</v>
      </c>
      <c r="C147" s="2">
        <v>16</v>
      </c>
      <c r="D147" s="2">
        <v>85709804</v>
      </c>
      <c r="E147" s="2">
        <v>85723679</v>
      </c>
      <c r="F147" s="2">
        <v>-1</v>
      </c>
      <c r="G147" s="2" t="s">
        <v>903</v>
      </c>
      <c r="H147" s="2">
        <v>51659</v>
      </c>
    </row>
    <row r="148" spans="1:8">
      <c r="A148" s="2" t="s">
        <v>1190</v>
      </c>
      <c r="B148" s="2" t="s">
        <v>1191</v>
      </c>
      <c r="C148" s="2">
        <v>16</v>
      </c>
      <c r="D148" s="2">
        <v>85723690</v>
      </c>
      <c r="E148" s="2">
        <v>85784735</v>
      </c>
      <c r="F148" s="2">
        <v>-1</v>
      </c>
      <c r="G148" s="2" t="s">
        <v>903</v>
      </c>
      <c r="H148" s="2">
        <v>404550</v>
      </c>
    </row>
    <row r="149" spans="1:8">
      <c r="A149" s="2" t="s">
        <v>1192</v>
      </c>
      <c r="B149" s="2" t="s">
        <v>1193</v>
      </c>
      <c r="C149" s="2">
        <v>17</v>
      </c>
      <c r="D149" s="2">
        <v>7620672</v>
      </c>
      <c r="E149" s="2">
        <v>7737062</v>
      </c>
      <c r="F149" s="2">
        <v>1</v>
      </c>
      <c r="G149" s="2" t="s">
        <v>903</v>
      </c>
      <c r="H149" s="2">
        <v>146754</v>
      </c>
    </row>
    <row r="150" spans="1:8">
      <c r="A150" s="2" t="s">
        <v>1194</v>
      </c>
      <c r="B150" s="2" t="s">
        <v>1195</v>
      </c>
      <c r="C150" s="2">
        <v>17</v>
      </c>
      <c r="D150" s="2">
        <v>7743222</v>
      </c>
      <c r="E150" s="2">
        <v>7758114</v>
      </c>
      <c r="F150" s="2">
        <v>1</v>
      </c>
      <c r="G150" s="2" t="s">
        <v>903</v>
      </c>
      <c r="H150" s="2">
        <v>23135</v>
      </c>
    </row>
    <row r="151" spans="1:8">
      <c r="A151" s="2" t="s">
        <v>1196</v>
      </c>
      <c r="B151" s="2" t="s">
        <v>1197</v>
      </c>
      <c r="C151" s="2">
        <v>17</v>
      </c>
      <c r="D151" s="2">
        <v>7758383</v>
      </c>
      <c r="E151" s="2">
        <v>7759417</v>
      </c>
      <c r="F151" s="2">
        <v>1</v>
      </c>
      <c r="G151" s="2" t="s">
        <v>903</v>
      </c>
      <c r="H151" s="2">
        <v>92162</v>
      </c>
    </row>
    <row r="152" spans="1:8">
      <c r="A152" s="2" t="s">
        <v>1198</v>
      </c>
      <c r="B152" s="2" t="s">
        <v>1199</v>
      </c>
      <c r="C152" s="2">
        <v>17</v>
      </c>
      <c r="D152" s="2">
        <v>7760003</v>
      </c>
      <c r="E152" s="2">
        <v>7788556</v>
      </c>
      <c r="F152" s="2">
        <v>-1</v>
      </c>
      <c r="G152" s="2" t="s">
        <v>903</v>
      </c>
      <c r="H152" s="2">
        <v>84316</v>
      </c>
    </row>
    <row r="153" spans="1:8">
      <c r="A153" s="2" t="s">
        <v>1200</v>
      </c>
      <c r="B153" s="2" t="s">
        <v>1201</v>
      </c>
      <c r="C153" s="2">
        <v>17</v>
      </c>
      <c r="D153" s="2">
        <v>7761064</v>
      </c>
      <c r="E153" s="2">
        <v>7765600</v>
      </c>
      <c r="F153" s="2">
        <v>1</v>
      </c>
      <c r="G153" s="2" t="s">
        <v>903</v>
      </c>
      <c r="H153" s="2">
        <v>124637</v>
      </c>
    </row>
    <row r="154" spans="1:8">
      <c r="A154" s="2" t="s">
        <v>1202</v>
      </c>
      <c r="B154" s="2" t="s">
        <v>1203</v>
      </c>
      <c r="C154" s="2">
        <v>17</v>
      </c>
      <c r="D154" s="2">
        <v>43471275</v>
      </c>
      <c r="E154" s="2">
        <v>43511787</v>
      </c>
      <c r="F154" s="2">
        <v>-1</v>
      </c>
      <c r="G154" s="2" t="s">
        <v>903</v>
      </c>
      <c r="H154" s="2">
        <v>201176</v>
      </c>
    </row>
    <row r="155" spans="1:8">
      <c r="A155" s="2" t="s">
        <v>1204</v>
      </c>
      <c r="B155" s="2" t="s">
        <v>1205</v>
      </c>
      <c r="C155" s="2">
        <v>17</v>
      </c>
      <c r="D155" s="2">
        <v>43513266</v>
      </c>
      <c r="E155" s="2">
        <v>43568115</v>
      </c>
      <c r="F155" s="2">
        <v>-1</v>
      </c>
      <c r="G155" s="2" t="s">
        <v>903</v>
      </c>
      <c r="H155" s="2">
        <v>9842</v>
      </c>
    </row>
    <row r="156" spans="1:8">
      <c r="A156" s="2" t="s">
        <v>1206</v>
      </c>
      <c r="B156" s="2" t="s">
        <v>1207</v>
      </c>
      <c r="C156" s="2">
        <v>17</v>
      </c>
      <c r="D156" s="2">
        <v>43699267</v>
      </c>
      <c r="E156" s="2">
        <v>43913194</v>
      </c>
      <c r="F156" s="2">
        <v>1</v>
      </c>
      <c r="G156" s="2" t="s">
        <v>903</v>
      </c>
      <c r="H156" s="2">
        <v>1394</v>
      </c>
    </row>
    <row r="157" spans="1:8">
      <c r="A157" s="2" t="s">
        <v>1208</v>
      </c>
      <c r="B157" s="2" t="s">
        <v>1209</v>
      </c>
      <c r="C157" s="2">
        <v>17</v>
      </c>
      <c r="D157" s="2">
        <v>43922256</v>
      </c>
      <c r="E157" s="2">
        <v>43924438</v>
      </c>
      <c r="F157" s="2">
        <v>1</v>
      </c>
      <c r="G157" s="2" t="s">
        <v>903</v>
      </c>
      <c r="H157" s="2">
        <v>162540</v>
      </c>
    </row>
    <row r="158" spans="1:8">
      <c r="A158" s="2" t="s">
        <v>1210</v>
      </c>
      <c r="B158" s="2" t="s">
        <v>1211</v>
      </c>
      <c r="C158" s="2">
        <v>17</v>
      </c>
      <c r="D158" s="2">
        <v>43971748</v>
      </c>
      <c r="E158" s="2">
        <v>44105700</v>
      </c>
      <c r="F158" s="2">
        <v>1</v>
      </c>
      <c r="G158" s="2" t="s">
        <v>903</v>
      </c>
      <c r="H158" s="2">
        <v>4137</v>
      </c>
    </row>
    <row r="159" spans="1:8">
      <c r="A159" s="2" t="s">
        <v>1212</v>
      </c>
      <c r="B159" s="2" t="s">
        <v>1213</v>
      </c>
      <c r="C159" s="2">
        <v>17</v>
      </c>
      <c r="D159" s="2">
        <v>44076616</v>
      </c>
      <c r="E159" s="2">
        <v>44077060</v>
      </c>
      <c r="F159" s="2">
        <v>1</v>
      </c>
      <c r="G159" s="2" t="s">
        <v>903</v>
      </c>
      <c r="H159" s="2">
        <v>246744</v>
      </c>
    </row>
    <row r="160" spans="1:8">
      <c r="A160" s="2" t="s">
        <v>1214</v>
      </c>
      <c r="B160" s="2" t="s">
        <v>1215</v>
      </c>
      <c r="C160" s="2">
        <v>17</v>
      </c>
      <c r="D160" s="2">
        <v>44107282</v>
      </c>
      <c r="E160" s="2">
        <v>44302733</v>
      </c>
      <c r="F160" s="2">
        <v>-1</v>
      </c>
      <c r="G160" s="2" t="s">
        <v>903</v>
      </c>
      <c r="H160" s="2">
        <v>101929776</v>
      </c>
    </row>
    <row r="161" spans="1:8">
      <c r="A161" s="2" t="s">
        <v>1216</v>
      </c>
      <c r="B161" s="2" t="s">
        <v>1217</v>
      </c>
      <c r="C161" s="2">
        <v>17</v>
      </c>
      <c r="D161" s="2">
        <v>44352150</v>
      </c>
      <c r="E161" s="2">
        <v>44439130</v>
      </c>
      <c r="F161" s="2">
        <v>-1</v>
      </c>
      <c r="G161" s="2" t="s">
        <v>903</v>
      </c>
      <c r="H161" s="2">
        <v>100506084</v>
      </c>
    </row>
    <row r="162" spans="1:8">
      <c r="A162" s="2" t="s">
        <v>1218</v>
      </c>
      <c r="B162" s="2" t="s">
        <v>1219</v>
      </c>
      <c r="C162" s="2">
        <v>17</v>
      </c>
      <c r="D162" s="2">
        <v>44370099</v>
      </c>
      <c r="E162" s="2">
        <v>44415160</v>
      </c>
      <c r="F162" s="2">
        <v>1</v>
      </c>
      <c r="G162" s="2" t="s">
        <v>903</v>
      </c>
      <c r="H162" s="2">
        <v>474170</v>
      </c>
    </row>
    <row r="163" spans="1:8">
      <c r="A163" s="2" t="s">
        <v>1220</v>
      </c>
      <c r="B163" s="2" t="s">
        <v>1221</v>
      </c>
      <c r="C163" s="2">
        <v>17</v>
      </c>
      <c r="D163" s="2">
        <v>44588877</v>
      </c>
      <c r="E163" s="2">
        <v>44633016</v>
      </c>
      <c r="F163" s="2">
        <v>1</v>
      </c>
      <c r="G163" s="2" t="s">
        <v>903</v>
      </c>
      <c r="H163" s="2">
        <v>474170</v>
      </c>
    </row>
    <row r="164" spans="1:8">
      <c r="A164" s="2" t="s">
        <v>1222</v>
      </c>
      <c r="B164" s="2" t="s">
        <v>1223</v>
      </c>
      <c r="C164" s="2">
        <v>17</v>
      </c>
      <c r="D164" s="2">
        <v>44594068</v>
      </c>
      <c r="E164" s="2">
        <v>44657088</v>
      </c>
      <c r="F164" s="2">
        <v>-1</v>
      </c>
      <c r="G164" s="2" t="s">
        <v>903</v>
      </c>
      <c r="H164" s="2">
        <v>100506084</v>
      </c>
    </row>
    <row r="165" spans="1:8">
      <c r="A165" s="2" t="s">
        <v>1224</v>
      </c>
      <c r="B165" s="2" t="s">
        <v>1225</v>
      </c>
      <c r="C165" s="2">
        <v>17</v>
      </c>
      <c r="D165" s="2">
        <v>44668035</v>
      </c>
      <c r="E165" s="2">
        <v>44834830</v>
      </c>
      <c r="F165" s="2">
        <v>1</v>
      </c>
      <c r="G165" s="2" t="s">
        <v>903</v>
      </c>
      <c r="H165" s="2">
        <v>101930324</v>
      </c>
    </row>
    <row r="166" spans="1:8">
      <c r="A166" s="2" t="s">
        <v>1226</v>
      </c>
      <c r="B166" s="2" t="s">
        <v>1227</v>
      </c>
      <c r="C166" s="2">
        <v>17</v>
      </c>
      <c r="D166" s="2">
        <v>44839872</v>
      </c>
      <c r="E166" s="2">
        <v>44910520</v>
      </c>
      <c r="F166" s="2">
        <v>-1</v>
      </c>
      <c r="G166" s="2" t="s">
        <v>903</v>
      </c>
      <c r="H166" s="2">
        <v>101929777</v>
      </c>
    </row>
    <row r="167" spans="1:8">
      <c r="A167" s="2" t="s">
        <v>1228</v>
      </c>
      <c r="B167" s="2" t="s">
        <v>1229</v>
      </c>
      <c r="C167" s="2">
        <v>19</v>
      </c>
      <c r="D167" s="2">
        <v>49164664</v>
      </c>
      <c r="E167" s="2">
        <v>49176338</v>
      </c>
      <c r="F167" s="2">
        <v>-1</v>
      </c>
      <c r="G167" s="2" t="s">
        <v>903</v>
      </c>
      <c r="H167" s="2">
        <v>126147</v>
      </c>
    </row>
    <row r="168" spans="1:8">
      <c r="A168" s="2" t="s">
        <v>1230</v>
      </c>
      <c r="B168" s="2" t="s">
        <v>1231</v>
      </c>
      <c r="C168" s="2">
        <v>19</v>
      </c>
      <c r="D168" s="2">
        <v>49199228</v>
      </c>
      <c r="E168" s="2">
        <v>49209207</v>
      </c>
      <c r="F168" s="2">
        <v>1</v>
      </c>
      <c r="G168" s="2" t="s">
        <v>903</v>
      </c>
      <c r="H168" s="2">
        <v>2524</v>
      </c>
    </row>
    <row r="169" spans="1:8">
      <c r="A169" s="2" t="s">
        <v>1232</v>
      </c>
      <c r="B169" s="2" t="s">
        <v>1233</v>
      </c>
      <c r="C169" s="2">
        <v>19</v>
      </c>
      <c r="D169" s="2">
        <v>49215999</v>
      </c>
      <c r="E169" s="2">
        <v>49222978</v>
      </c>
      <c r="F169" s="2">
        <v>-1</v>
      </c>
      <c r="G169" s="2" t="s">
        <v>903</v>
      </c>
      <c r="H169" s="2">
        <v>284358</v>
      </c>
    </row>
    <row r="170" spans="1:8">
      <c r="A170" s="2" t="s">
        <v>1234</v>
      </c>
      <c r="B170" s="2" t="s">
        <v>1235</v>
      </c>
      <c r="C170" s="2">
        <v>19</v>
      </c>
      <c r="D170" s="2">
        <v>49223844</v>
      </c>
      <c r="E170" s="2">
        <v>49243978</v>
      </c>
      <c r="F170" s="2">
        <v>-1</v>
      </c>
      <c r="G170" s="2" t="s">
        <v>903</v>
      </c>
      <c r="H170" s="2">
        <v>54922</v>
      </c>
    </row>
    <row r="171" spans="1:8">
      <c r="A171" s="2" t="s">
        <v>1236</v>
      </c>
      <c r="B171" s="2" t="s">
        <v>1237</v>
      </c>
      <c r="C171" s="2">
        <v>19</v>
      </c>
      <c r="D171" s="2">
        <v>49244109</v>
      </c>
      <c r="E171" s="2">
        <v>49250166</v>
      </c>
      <c r="F171" s="2">
        <v>-1</v>
      </c>
      <c r="G171" s="2" t="s">
        <v>903</v>
      </c>
      <c r="H171" s="2">
        <v>284359</v>
      </c>
    </row>
    <row r="172" spans="1:8">
      <c r="A172" s="2" t="s">
        <v>1238</v>
      </c>
      <c r="B172" s="2" t="s">
        <v>1239</v>
      </c>
      <c r="C172" s="2">
        <v>19</v>
      </c>
      <c r="D172" s="2">
        <v>49251268</v>
      </c>
      <c r="E172" s="2">
        <v>49258647</v>
      </c>
      <c r="F172" s="2">
        <v>-1</v>
      </c>
      <c r="G172" s="2" t="s">
        <v>903</v>
      </c>
      <c r="H172" s="2">
        <v>2523</v>
      </c>
    </row>
    <row r="173" spans="1:8">
      <c r="A173" s="2" t="s">
        <v>1240</v>
      </c>
      <c r="B173" s="2" t="s">
        <v>1241</v>
      </c>
      <c r="C173" s="2">
        <v>19</v>
      </c>
      <c r="D173" s="2">
        <v>49258816</v>
      </c>
      <c r="E173" s="2">
        <v>49261587</v>
      </c>
      <c r="F173" s="2">
        <v>1</v>
      </c>
      <c r="G173" s="2" t="s">
        <v>903</v>
      </c>
      <c r="H173" s="2">
        <v>26291</v>
      </c>
    </row>
    <row r="174" spans="1:8">
      <c r="A174" s="2" t="s">
        <v>1242</v>
      </c>
      <c r="B174" s="2" t="s">
        <v>1243</v>
      </c>
      <c r="C174" s="2">
        <v>20</v>
      </c>
      <c r="D174" s="2">
        <v>24986868</v>
      </c>
      <c r="E174" s="2">
        <v>25039616</v>
      </c>
      <c r="F174" s="2">
        <v>-1</v>
      </c>
      <c r="G174" s="2" t="s">
        <v>903</v>
      </c>
      <c r="H174" s="2">
        <v>84532</v>
      </c>
    </row>
    <row r="175" spans="1:8" s="7" customFormat="1">
      <c r="A175" s="5" t="s">
        <v>1244</v>
      </c>
      <c r="B175" s="5" t="s">
        <v>1245</v>
      </c>
      <c r="C175" s="5">
        <v>20</v>
      </c>
      <c r="D175" s="5">
        <v>25051521</v>
      </c>
      <c r="E175" s="5">
        <v>25062996</v>
      </c>
      <c r="F175" s="5">
        <v>-1</v>
      </c>
      <c r="G175" s="5" t="s">
        <v>903</v>
      </c>
      <c r="H175" s="5">
        <v>30813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11"/>
  <sheetViews>
    <sheetView topLeftCell="B1" workbookViewId="0">
      <selection sqref="A1:H1"/>
    </sheetView>
  </sheetViews>
  <sheetFormatPr baseColWidth="10" defaultColWidth="8.5" defaultRowHeight="14"/>
  <cols>
    <col min="1" max="1" width="19.1640625" style="2" customWidth="1"/>
    <col min="2" max="2" width="19" style="2" customWidth="1"/>
    <col min="3" max="3" width="11.33203125" style="2" customWidth="1"/>
    <col min="4" max="4" width="12.5" style="2" customWidth="1"/>
    <col min="5" max="5" width="10.5" style="2" customWidth="1"/>
    <col min="6" max="6" width="12.6640625" style="2" customWidth="1"/>
    <col min="7" max="7" width="11.6640625" style="2" customWidth="1"/>
    <col min="8" max="8" width="11.83203125" style="2" customWidth="1"/>
    <col min="9" max="16384" width="8.5" style="1"/>
  </cols>
  <sheetData>
    <row r="1" spans="1:8">
      <c r="A1" s="37" t="s">
        <v>2563</v>
      </c>
      <c r="B1" s="37"/>
      <c r="C1" s="37"/>
      <c r="D1" s="37"/>
      <c r="E1" s="37"/>
      <c r="F1" s="37"/>
      <c r="G1" s="37"/>
      <c r="H1" s="37"/>
    </row>
    <row r="2" spans="1:8" s="7" customFormat="1">
      <c r="A2" s="4" t="s">
        <v>894</v>
      </c>
      <c r="B2" s="4" t="s">
        <v>895</v>
      </c>
      <c r="C2" s="4" t="s">
        <v>896</v>
      </c>
      <c r="D2" s="4" t="s">
        <v>897</v>
      </c>
      <c r="E2" s="4" t="s">
        <v>898</v>
      </c>
      <c r="F2" s="4" t="s">
        <v>899</v>
      </c>
      <c r="G2" s="4" t="s">
        <v>1</v>
      </c>
      <c r="H2" s="4" t="s">
        <v>900</v>
      </c>
    </row>
    <row r="3" spans="1:8" s="7" customFormat="1">
      <c r="A3" s="2" t="s">
        <v>1246</v>
      </c>
      <c r="B3" s="2" t="s">
        <v>1247</v>
      </c>
      <c r="C3" s="2">
        <v>2</v>
      </c>
      <c r="D3" s="2">
        <v>165752696</v>
      </c>
      <c r="E3" s="2">
        <v>165812035</v>
      </c>
      <c r="F3" s="2">
        <v>-1</v>
      </c>
      <c r="G3" s="2" t="s">
        <v>903</v>
      </c>
      <c r="H3" s="2">
        <v>151258</v>
      </c>
    </row>
    <row r="4" spans="1:8" s="7" customFormat="1">
      <c r="A4" s="2" t="s">
        <v>1248</v>
      </c>
      <c r="B4" s="2" t="s">
        <v>1249</v>
      </c>
      <c r="C4" s="2">
        <v>2</v>
      </c>
      <c r="D4" s="2">
        <v>180306709</v>
      </c>
      <c r="E4" s="2">
        <v>180726232</v>
      </c>
      <c r="F4" s="2">
        <v>-1</v>
      </c>
      <c r="G4" s="2" t="s">
        <v>903</v>
      </c>
      <c r="H4" s="2">
        <v>151126</v>
      </c>
    </row>
    <row r="5" spans="1:8" s="7" customFormat="1">
      <c r="A5" s="2" t="s">
        <v>1250</v>
      </c>
      <c r="B5" s="2" t="s">
        <v>1251</v>
      </c>
      <c r="C5" s="2">
        <v>2</v>
      </c>
      <c r="D5" s="2">
        <v>228474806</v>
      </c>
      <c r="E5" s="2">
        <v>228498036</v>
      </c>
      <c r="F5" s="2">
        <v>-1</v>
      </c>
      <c r="G5" s="2" t="s">
        <v>903</v>
      </c>
      <c r="H5" s="2">
        <v>56918</v>
      </c>
    </row>
    <row r="6" spans="1:8" s="7" customFormat="1">
      <c r="A6" s="2" t="s">
        <v>1252</v>
      </c>
      <c r="B6" s="2" t="s">
        <v>1253</v>
      </c>
      <c r="C6" s="2">
        <v>3</v>
      </c>
      <c r="D6" s="2">
        <v>238279</v>
      </c>
      <c r="E6" s="2">
        <v>451090</v>
      </c>
      <c r="F6" s="2">
        <v>1</v>
      </c>
      <c r="G6" s="2" t="s">
        <v>903</v>
      </c>
      <c r="H6" s="2">
        <v>10752</v>
      </c>
    </row>
    <row r="7" spans="1:8" s="7" customFormat="1">
      <c r="A7" s="2" t="s">
        <v>1254</v>
      </c>
      <c r="B7" s="2" t="s">
        <v>1255</v>
      </c>
      <c r="C7" s="2">
        <v>3</v>
      </c>
      <c r="D7" s="2">
        <v>65339200</v>
      </c>
      <c r="E7" s="2">
        <v>66024509</v>
      </c>
      <c r="F7" s="2">
        <v>-1</v>
      </c>
      <c r="G7" s="2" t="s">
        <v>903</v>
      </c>
      <c r="H7" s="2">
        <v>9223</v>
      </c>
    </row>
    <row r="8" spans="1:8" s="7" customFormat="1">
      <c r="A8" s="2" t="s">
        <v>1256</v>
      </c>
      <c r="B8" s="2" t="s">
        <v>1257</v>
      </c>
      <c r="C8" s="2">
        <v>4</v>
      </c>
      <c r="D8" s="2">
        <v>37828255</v>
      </c>
      <c r="E8" s="2">
        <v>37864558</v>
      </c>
      <c r="F8" s="2">
        <v>1</v>
      </c>
      <c r="G8" s="2" t="s">
        <v>903</v>
      </c>
      <c r="H8" s="2">
        <v>55276</v>
      </c>
    </row>
    <row r="9" spans="1:8" s="7" customFormat="1">
      <c r="A9" s="2" t="s">
        <v>1258</v>
      </c>
      <c r="B9" s="2" t="s">
        <v>1259</v>
      </c>
      <c r="C9" s="2">
        <v>4</v>
      </c>
      <c r="D9" s="2">
        <v>96083655</v>
      </c>
      <c r="E9" s="2">
        <v>96470357</v>
      </c>
      <c r="F9" s="2">
        <v>-1</v>
      </c>
      <c r="G9" s="2" t="s">
        <v>903</v>
      </c>
      <c r="H9" s="2">
        <v>8633</v>
      </c>
    </row>
    <row r="10" spans="1:8" s="7" customFormat="1">
      <c r="A10" s="2" t="s">
        <v>1260</v>
      </c>
      <c r="B10" s="2" t="s">
        <v>1261</v>
      </c>
      <c r="C10" s="2">
        <v>4</v>
      </c>
      <c r="D10" s="2">
        <v>155548097</v>
      </c>
      <c r="E10" s="2">
        <v>155674270</v>
      </c>
      <c r="F10" s="2">
        <v>1</v>
      </c>
      <c r="G10" s="2" t="s">
        <v>903</v>
      </c>
      <c r="H10" s="2">
        <v>101927965</v>
      </c>
    </row>
    <row r="11" spans="1:8" s="7" customFormat="1">
      <c r="A11" s="2" t="s">
        <v>1262</v>
      </c>
      <c r="B11" s="2" t="s">
        <v>1263</v>
      </c>
      <c r="C11" s="2">
        <v>4</v>
      </c>
      <c r="D11" s="2">
        <v>175558065</v>
      </c>
      <c r="E11" s="2">
        <v>175750465</v>
      </c>
      <c r="F11" s="2">
        <v>-1</v>
      </c>
      <c r="G11" s="2" t="s">
        <v>903</v>
      </c>
      <c r="H11" s="2">
        <v>8001</v>
      </c>
    </row>
    <row r="12" spans="1:8" s="7" customFormat="1">
      <c r="A12" s="2" t="s">
        <v>1264</v>
      </c>
      <c r="B12" s="2" t="s">
        <v>1265</v>
      </c>
      <c r="C12" s="2">
        <v>4</v>
      </c>
      <c r="D12" s="2">
        <v>175750819</v>
      </c>
      <c r="E12" s="2">
        <v>175899331</v>
      </c>
      <c r="F12" s="2">
        <v>1</v>
      </c>
      <c r="G12" s="2" t="s">
        <v>903</v>
      </c>
      <c r="H12" s="2">
        <v>101928551</v>
      </c>
    </row>
    <row r="13" spans="1:8" s="7" customFormat="1">
      <c r="A13" s="2" t="s">
        <v>1266</v>
      </c>
      <c r="B13" s="2" t="s">
        <v>1267</v>
      </c>
      <c r="C13" s="2">
        <v>5</v>
      </c>
      <c r="D13" s="2">
        <v>140373</v>
      </c>
      <c r="E13" s="2">
        <v>190085</v>
      </c>
      <c r="F13" s="2">
        <v>1</v>
      </c>
      <c r="G13" s="2" t="s">
        <v>903</v>
      </c>
      <c r="H13" s="2">
        <v>153478</v>
      </c>
    </row>
    <row r="14" spans="1:8" s="7" customFormat="1">
      <c r="A14" s="2" t="s">
        <v>1268</v>
      </c>
      <c r="B14" s="2" t="s">
        <v>1269</v>
      </c>
      <c r="C14" s="2">
        <v>5</v>
      </c>
      <c r="D14" s="2">
        <v>191626</v>
      </c>
      <c r="E14" s="2">
        <v>195468</v>
      </c>
      <c r="F14" s="2">
        <v>1</v>
      </c>
      <c r="G14" s="2" t="s">
        <v>903</v>
      </c>
      <c r="H14" s="2">
        <v>389257</v>
      </c>
    </row>
    <row r="15" spans="1:8" s="7" customFormat="1">
      <c r="A15" s="2" t="s">
        <v>1270</v>
      </c>
      <c r="B15" s="2" t="s">
        <v>1271</v>
      </c>
      <c r="C15" s="2">
        <v>5</v>
      </c>
      <c r="D15" s="2">
        <v>196986</v>
      </c>
      <c r="E15" s="2">
        <v>218330</v>
      </c>
      <c r="F15" s="2">
        <v>-1</v>
      </c>
      <c r="G15" s="2" t="s">
        <v>903</v>
      </c>
      <c r="H15" s="2">
        <v>133957</v>
      </c>
    </row>
    <row r="16" spans="1:8" s="7" customFormat="1">
      <c r="A16" s="2" t="s">
        <v>1272</v>
      </c>
      <c r="B16" s="2" t="s">
        <v>1273</v>
      </c>
      <c r="C16" s="2">
        <v>5</v>
      </c>
      <c r="D16" s="2">
        <v>218356</v>
      </c>
      <c r="E16" s="2">
        <v>256815</v>
      </c>
      <c r="F16" s="2">
        <v>1</v>
      </c>
      <c r="G16" s="2" t="s">
        <v>903</v>
      </c>
      <c r="H16" s="2">
        <v>6389</v>
      </c>
    </row>
    <row r="17" spans="1:8" s="7" customFormat="1">
      <c r="A17" s="2" t="s">
        <v>1274</v>
      </c>
      <c r="B17" s="2" t="s">
        <v>1275</v>
      </c>
      <c r="C17" s="2">
        <v>5</v>
      </c>
      <c r="D17" s="2">
        <v>271736</v>
      </c>
      <c r="E17" s="2">
        <v>353971</v>
      </c>
      <c r="F17" s="2">
        <v>1</v>
      </c>
      <c r="G17" s="2" t="s">
        <v>903</v>
      </c>
      <c r="H17" s="2">
        <v>10016</v>
      </c>
    </row>
    <row r="18" spans="1:8" s="7" customFormat="1">
      <c r="A18" s="2" t="s">
        <v>1276</v>
      </c>
      <c r="B18" s="2" t="s">
        <v>1277</v>
      </c>
      <c r="C18" s="2">
        <v>5</v>
      </c>
      <c r="D18" s="2">
        <v>304291</v>
      </c>
      <c r="E18" s="2">
        <v>438406</v>
      </c>
      <c r="F18" s="2">
        <v>1</v>
      </c>
      <c r="G18" s="2" t="s">
        <v>903</v>
      </c>
      <c r="H18" s="2">
        <v>57491</v>
      </c>
    </row>
    <row r="19" spans="1:8" s="7" customFormat="1">
      <c r="A19" s="2" t="s">
        <v>1278</v>
      </c>
      <c r="B19" s="2" t="s">
        <v>1279</v>
      </c>
      <c r="C19" s="2">
        <v>5</v>
      </c>
      <c r="D19" s="2">
        <v>473425</v>
      </c>
      <c r="E19" s="2">
        <v>524447</v>
      </c>
      <c r="F19" s="2">
        <v>-1</v>
      </c>
      <c r="G19" s="2" t="s">
        <v>903</v>
      </c>
      <c r="H19" s="2">
        <v>6550</v>
      </c>
    </row>
    <row r="20" spans="1:8" s="7" customFormat="1">
      <c r="A20" s="2" t="s">
        <v>1280</v>
      </c>
      <c r="B20" s="2" t="s">
        <v>1281</v>
      </c>
      <c r="C20" s="2">
        <v>5</v>
      </c>
      <c r="D20" s="2">
        <v>612387</v>
      </c>
      <c r="E20" s="2">
        <v>667283</v>
      </c>
      <c r="F20" s="2">
        <v>1</v>
      </c>
      <c r="G20" s="2" t="s">
        <v>903</v>
      </c>
      <c r="H20" s="2">
        <v>55722</v>
      </c>
    </row>
    <row r="21" spans="1:8" s="7" customFormat="1">
      <c r="A21" s="2" t="s">
        <v>1282</v>
      </c>
      <c r="B21" s="2" t="s">
        <v>1283</v>
      </c>
      <c r="C21" s="2">
        <v>5</v>
      </c>
      <c r="D21" s="2">
        <v>660883</v>
      </c>
      <c r="E21" s="2">
        <v>693510</v>
      </c>
      <c r="F21" s="2">
        <v>-1</v>
      </c>
      <c r="G21" s="2" t="s">
        <v>903</v>
      </c>
      <c r="H21" s="2">
        <v>11076</v>
      </c>
    </row>
    <row r="22" spans="1:8" s="7" customFormat="1">
      <c r="A22" s="2" t="s">
        <v>1284</v>
      </c>
      <c r="B22" s="2" t="s">
        <v>1285</v>
      </c>
      <c r="C22" s="2">
        <v>5</v>
      </c>
      <c r="D22" s="2">
        <v>31639517</v>
      </c>
      <c r="E22" s="2">
        <v>32111037</v>
      </c>
      <c r="F22" s="2">
        <v>1</v>
      </c>
      <c r="G22" s="2" t="s">
        <v>903</v>
      </c>
      <c r="H22" s="2">
        <v>23037</v>
      </c>
    </row>
    <row r="23" spans="1:8" s="7" customFormat="1">
      <c r="A23" s="2" t="s">
        <v>1286</v>
      </c>
      <c r="B23" s="2" t="s">
        <v>1287</v>
      </c>
      <c r="C23" s="2">
        <v>5</v>
      </c>
      <c r="D23" s="2">
        <v>95220802</v>
      </c>
      <c r="E23" s="2">
        <v>95297775</v>
      </c>
      <c r="F23" s="2">
        <v>-1</v>
      </c>
      <c r="G23" s="2" t="s">
        <v>903</v>
      </c>
      <c r="H23" s="2">
        <v>22936</v>
      </c>
    </row>
    <row r="24" spans="1:8" s="7" customFormat="1">
      <c r="A24" s="2" t="s">
        <v>1288</v>
      </c>
      <c r="B24" s="2" t="s">
        <v>1289</v>
      </c>
      <c r="C24" s="2">
        <v>6</v>
      </c>
      <c r="D24" s="2">
        <v>151977826</v>
      </c>
      <c r="E24" s="2">
        <v>152450754</v>
      </c>
      <c r="F24" s="2">
        <v>1</v>
      </c>
      <c r="G24" s="2" t="s">
        <v>903</v>
      </c>
      <c r="H24" s="2">
        <v>2099</v>
      </c>
    </row>
    <row r="25" spans="1:8" s="7" customFormat="1">
      <c r="A25" s="2" t="s">
        <v>1290</v>
      </c>
      <c r="B25" s="2" t="s">
        <v>1291</v>
      </c>
      <c r="C25" s="2">
        <v>6</v>
      </c>
      <c r="D25" s="2">
        <v>152442819</v>
      </c>
      <c r="E25" s="2">
        <v>152958936</v>
      </c>
      <c r="F25" s="2">
        <v>-1</v>
      </c>
      <c r="G25" s="2" t="s">
        <v>903</v>
      </c>
      <c r="H25" s="2">
        <v>23345</v>
      </c>
    </row>
    <row r="26" spans="1:8" s="7" customFormat="1">
      <c r="A26" s="2" t="s">
        <v>1292</v>
      </c>
      <c r="B26" s="2" t="s">
        <v>1293</v>
      </c>
      <c r="C26" s="2">
        <v>7</v>
      </c>
      <c r="D26" s="2">
        <v>15650837</v>
      </c>
      <c r="E26" s="2">
        <v>15726437</v>
      </c>
      <c r="F26" s="2">
        <v>-1</v>
      </c>
      <c r="G26" s="2" t="s">
        <v>903</v>
      </c>
      <c r="H26" s="2">
        <v>4223</v>
      </c>
    </row>
    <row r="27" spans="1:8" s="7" customFormat="1">
      <c r="A27" s="2" t="s">
        <v>1294</v>
      </c>
      <c r="B27" s="2" t="s">
        <v>1295</v>
      </c>
      <c r="C27" s="2">
        <v>7</v>
      </c>
      <c r="D27" s="2">
        <v>43906157</v>
      </c>
      <c r="E27" s="2">
        <v>43909492</v>
      </c>
      <c r="F27" s="2">
        <v>-1</v>
      </c>
      <c r="G27" s="2" t="s">
        <v>903</v>
      </c>
      <c r="H27" s="2">
        <v>64951</v>
      </c>
    </row>
    <row r="28" spans="1:8" s="7" customFormat="1">
      <c r="A28" s="2" t="s">
        <v>1296</v>
      </c>
      <c r="B28" s="2" t="s">
        <v>1297</v>
      </c>
      <c r="C28" s="2">
        <v>7</v>
      </c>
      <c r="D28" s="2">
        <v>43906157</v>
      </c>
      <c r="E28" s="2">
        <v>43946188</v>
      </c>
      <c r="F28" s="2">
        <v>-1</v>
      </c>
      <c r="G28" s="2" t="s">
        <v>903</v>
      </c>
      <c r="H28" s="2">
        <v>100534592</v>
      </c>
    </row>
    <row r="29" spans="1:8" s="7" customFormat="1">
      <c r="A29" s="2" t="s">
        <v>1298</v>
      </c>
      <c r="B29" s="2" t="s">
        <v>1299</v>
      </c>
      <c r="C29" s="2">
        <v>7</v>
      </c>
      <c r="D29" s="2">
        <v>43915493</v>
      </c>
      <c r="E29" s="2">
        <v>43966010</v>
      </c>
      <c r="F29" s="2">
        <v>-1</v>
      </c>
      <c r="G29" s="2" t="s">
        <v>903</v>
      </c>
      <c r="H29" s="2">
        <v>55665</v>
      </c>
    </row>
    <row r="30" spans="1:8" s="7" customFormat="1">
      <c r="A30" s="2" t="s">
        <v>1300</v>
      </c>
      <c r="B30" s="2" t="s">
        <v>1301</v>
      </c>
      <c r="C30" s="2">
        <v>7</v>
      </c>
      <c r="D30" s="2">
        <v>43966037</v>
      </c>
      <c r="E30" s="2">
        <v>43995735</v>
      </c>
      <c r="F30" s="2">
        <v>1</v>
      </c>
      <c r="G30" s="2" t="s">
        <v>903</v>
      </c>
      <c r="H30" s="2">
        <v>51619</v>
      </c>
    </row>
    <row r="31" spans="1:8" s="7" customFormat="1">
      <c r="A31" s="2" t="s">
        <v>1302</v>
      </c>
      <c r="B31" s="2" t="s">
        <v>1303</v>
      </c>
      <c r="C31" s="2">
        <v>8</v>
      </c>
      <c r="D31" s="2">
        <v>2792875</v>
      </c>
      <c r="E31" s="2">
        <v>4852494</v>
      </c>
      <c r="F31" s="2">
        <v>-1</v>
      </c>
      <c r="G31" s="2" t="s">
        <v>903</v>
      </c>
      <c r="H31" s="2">
        <v>64478</v>
      </c>
    </row>
    <row r="32" spans="1:8" s="7" customFormat="1">
      <c r="A32" s="2" t="s">
        <v>1304</v>
      </c>
      <c r="B32" s="2" t="s">
        <v>1305</v>
      </c>
      <c r="C32" s="2">
        <v>9</v>
      </c>
      <c r="D32" s="2">
        <v>119187504</v>
      </c>
      <c r="E32" s="2">
        <v>120177348</v>
      </c>
      <c r="F32" s="2">
        <v>-1</v>
      </c>
      <c r="G32" s="2" t="s">
        <v>903</v>
      </c>
      <c r="H32" s="2">
        <v>23245</v>
      </c>
    </row>
    <row r="33" spans="1:8" s="7" customFormat="1">
      <c r="A33" s="2" t="s">
        <v>1306</v>
      </c>
      <c r="B33" s="2" t="s">
        <v>1307</v>
      </c>
      <c r="C33" s="2">
        <v>9</v>
      </c>
      <c r="D33" s="2">
        <v>139296377</v>
      </c>
      <c r="E33" s="2">
        <v>139305061</v>
      </c>
      <c r="F33" s="2">
        <v>-1</v>
      </c>
      <c r="G33" s="2" t="s">
        <v>903</v>
      </c>
      <c r="H33" s="2">
        <v>10807</v>
      </c>
    </row>
    <row r="34" spans="1:8" s="7" customFormat="1">
      <c r="A34" s="2" t="s">
        <v>1308</v>
      </c>
      <c r="B34" s="2" t="s">
        <v>1309</v>
      </c>
      <c r="C34" s="2">
        <v>9</v>
      </c>
      <c r="D34" s="2">
        <v>139305110</v>
      </c>
      <c r="E34" s="2">
        <v>139318213</v>
      </c>
      <c r="F34" s="2">
        <v>1</v>
      </c>
      <c r="G34" s="2" t="s">
        <v>903</v>
      </c>
      <c r="H34" s="2">
        <v>23203</v>
      </c>
    </row>
    <row r="35" spans="1:8" s="7" customFormat="1">
      <c r="A35" s="2" t="s">
        <v>1310</v>
      </c>
      <c r="B35" s="2" t="s">
        <v>1311</v>
      </c>
      <c r="C35" s="2">
        <v>11</v>
      </c>
      <c r="D35" s="2">
        <v>8245851</v>
      </c>
      <c r="E35" s="2">
        <v>8290263</v>
      </c>
      <c r="F35" s="2">
        <v>-1</v>
      </c>
      <c r="G35" s="2" t="s">
        <v>903</v>
      </c>
      <c r="H35" s="2">
        <v>4004</v>
      </c>
    </row>
    <row r="36" spans="1:8" s="7" customFormat="1">
      <c r="A36" s="2" t="s">
        <v>1312</v>
      </c>
      <c r="B36" s="2" t="s">
        <v>1313</v>
      </c>
      <c r="C36" s="2">
        <v>11</v>
      </c>
      <c r="D36" s="2">
        <v>8932686</v>
      </c>
      <c r="E36" s="2">
        <v>8941631</v>
      </c>
      <c r="F36" s="2">
        <v>1</v>
      </c>
      <c r="G36" s="2" t="s">
        <v>903</v>
      </c>
      <c r="H36" s="2">
        <v>56672</v>
      </c>
    </row>
    <row r="37" spans="1:8" s="7" customFormat="1">
      <c r="A37" s="2" t="s">
        <v>1314</v>
      </c>
      <c r="B37" s="2" t="s">
        <v>1315</v>
      </c>
      <c r="C37" s="2">
        <v>11</v>
      </c>
      <c r="D37" s="2">
        <v>8941623</v>
      </c>
      <c r="E37" s="2">
        <v>8954553</v>
      </c>
      <c r="F37" s="2">
        <v>-1</v>
      </c>
      <c r="G37" s="2" t="s">
        <v>903</v>
      </c>
      <c r="H37" s="2">
        <v>56673</v>
      </c>
    </row>
    <row r="38" spans="1:8" s="7" customFormat="1">
      <c r="A38" s="2" t="s">
        <v>1316</v>
      </c>
      <c r="B38" s="2" t="s">
        <v>1317</v>
      </c>
      <c r="C38" s="2">
        <v>11</v>
      </c>
      <c r="D38" s="2">
        <v>8959119</v>
      </c>
      <c r="E38" s="2">
        <v>8964580</v>
      </c>
      <c r="F38" s="2">
        <v>-1</v>
      </c>
      <c r="G38" s="2" t="s">
        <v>903</v>
      </c>
      <c r="H38" s="2">
        <v>56676</v>
      </c>
    </row>
    <row r="39" spans="1:8" s="7" customFormat="1">
      <c r="A39" s="2" t="s">
        <v>1318</v>
      </c>
      <c r="B39" s="2" t="s">
        <v>1319</v>
      </c>
      <c r="C39" s="2">
        <v>11</v>
      </c>
      <c r="D39" s="2">
        <v>8968841</v>
      </c>
      <c r="E39" s="2">
        <v>8986558</v>
      </c>
      <c r="F39" s="2">
        <v>-1</v>
      </c>
      <c r="G39" s="2" t="s">
        <v>903</v>
      </c>
      <c r="H39" s="2">
        <v>56674</v>
      </c>
    </row>
    <row r="40" spans="1:8" s="7" customFormat="1">
      <c r="A40" s="2" t="s">
        <v>1320</v>
      </c>
      <c r="B40" s="2" t="s">
        <v>1321</v>
      </c>
      <c r="C40" s="2">
        <v>11</v>
      </c>
      <c r="D40" s="2">
        <v>89057524</v>
      </c>
      <c r="E40" s="2">
        <v>89322779</v>
      </c>
      <c r="F40" s="2">
        <v>-1</v>
      </c>
      <c r="G40" s="2" t="s">
        <v>903</v>
      </c>
      <c r="H40" s="2">
        <v>50507</v>
      </c>
    </row>
    <row r="41" spans="1:8" s="7" customFormat="1">
      <c r="A41" s="2" t="s">
        <v>1322</v>
      </c>
      <c r="B41" s="2" t="s">
        <v>1323</v>
      </c>
      <c r="C41" s="2">
        <v>11</v>
      </c>
      <c r="D41" s="2">
        <v>89443467</v>
      </c>
      <c r="E41" s="2">
        <v>89451040</v>
      </c>
      <c r="F41" s="2">
        <v>1</v>
      </c>
      <c r="G41" s="2" t="s">
        <v>903</v>
      </c>
      <c r="H41" s="2">
        <v>390231</v>
      </c>
    </row>
    <row r="42" spans="1:8" s="7" customFormat="1">
      <c r="A42" s="2" t="s">
        <v>1324</v>
      </c>
      <c r="B42" s="2" t="s">
        <v>1325</v>
      </c>
      <c r="C42" s="2">
        <v>11</v>
      </c>
      <c r="D42" s="2">
        <v>101322295</v>
      </c>
      <c r="E42" s="2">
        <v>101743293</v>
      </c>
      <c r="F42" s="2">
        <v>-1</v>
      </c>
      <c r="G42" s="2" t="s">
        <v>903</v>
      </c>
      <c r="H42" s="2">
        <v>7225</v>
      </c>
    </row>
    <row r="43" spans="1:8" s="7" customFormat="1">
      <c r="A43" s="2" t="s">
        <v>1326</v>
      </c>
      <c r="B43" s="2" t="s">
        <v>1327</v>
      </c>
      <c r="C43" s="2">
        <v>13</v>
      </c>
      <c r="D43" s="2">
        <v>108859787</v>
      </c>
      <c r="E43" s="2">
        <v>108870716</v>
      </c>
      <c r="F43" s="2">
        <v>-1</v>
      </c>
      <c r="G43" s="2" t="s">
        <v>903</v>
      </c>
      <c r="H43" s="2">
        <v>3981</v>
      </c>
    </row>
    <row r="44" spans="1:8" s="7" customFormat="1">
      <c r="A44" s="2" t="s">
        <v>1328</v>
      </c>
      <c r="B44" s="2" t="s">
        <v>1329</v>
      </c>
      <c r="C44" s="2">
        <v>13</v>
      </c>
      <c r="D44" s="2">
        <v>108870727</v>
      </c>
      <c r="E44" s="2">
        <v>108886603</v>
      </c>
      <c r="F44" s="2">
        <v>1</v>
      </c>
      <c r="G44" s="2" t="s">
        <v>903</v>
      </c>
      <c r="H44" s="2">
        <v>84945</v>
      </c>
    </row>
    <row r="45" spans="1:8" s="7" customFormat="1">
      <c r="A45" s="2" t="s">
        <v>1330</v>
      </c>
      <c r="B45" s="2" t="s">
        <v>1331</v>
      </c>
      <c r="C45" s="2">
        <v>13</v>
      </c>
      <c r="D45" s="2">
        <v>108903588</v>
      </c>
      <c r="E45" s="2">
        <v>108960832</v>
      </c>
      <c r="F45" s="2">
        <v>1</v>
      </c>
      <c r="G45" s="2" t="s">
        <v>903</v>
      </c>
      <c r="H45" s="2">
        <v>10673</v>
      </c>
    </row>
    <row r="46" spans="1:8" s="7" customFormat="1">
      <c r="A46" s="2" t="s">
        <v>1332</v>
      </c>
      <c r="B46" s="2" t="s">
        <v>1333</v>
      </c>
      <c r="C46" s="2">
        <v>14</v>
      </c>
      <c r="D46" s="2">
        <v>78708734</v>
      </c>
      <c r="E46" s="2">
        <v>80330762</v>
      </c>
      <c r="F46" s="2">
        <v>1</v>
      </c>
      <c r="G46" s="2" t="s">
        <v>903</v>
      </c>
      <c r="H46" s="2">
        <v>9369</v>
      </c>
    </row>
    <row r="47" spans="1:8" s="7" customFormat="1">
      <c r="A47" s="2" t="s">
        <v>1334</v>
      </c>
      <c r="B47" s="2" t="s">
        <v>1335</v>
      </c>
      <c r="C47" s="2">
        <v>15</v>
      </c>
      <c r="D47" s="2">
        <v>93586636</v>
      </c>
      <c r="E47" s="2">
        <v>93632433</v>
      </c>
      <c r="F47" s="2">
        <v>-1</v>
      </c>
      <c r="G47" s="2" t="s">
        <v>903</v>
      </c>
      <c r="H47" s="2">
        <v>56963</v>
      </c>
    </row>
    <row r="48" spans="1:8" s="7" customFormat="1">
      <c r="A48" s="2" t="s">
        <v>1336</v>
      </c>
      <c r="B48" s="2" t="s">
        <v>1337</v>
      </c>
      <c r="C48" s="2">
        <v>16</v>
      </c>
      <c r="D48" s="2">
        <v>17195626</v>
      </c>
      <c r="E48" s="2">
        <v>17564738</v>
      </c>
      <c r="F48" s="2">
        <v>-1</v>
      </c>
      <c r="G48" s="2" t="s">
        <v>903</v>
      </c>
      <c r="H48" s="2">
        <v>64131</v>
      </c>
    </row>
    <row r="49" spans="1:8" s="7" customFormat="1">
      <c r="A49" s="2" t="s">
        <v>1338</v>
      </c>
      <c r="B49" s="2" t="s">
        <v>1339</v>
      </c>
      <c r="C49" s="2">
        <v>16</v>
      </c>
      <c r="D49" s="2">
        <v>25247322</v>
      </c>
      <c r="E49" s="2">
        <v>25269252</v>
      </c>
      <c r="F49" s="2">
        <v>-1</v>
      </c>
      <c r="G49" s="2" t="s">
        <v>903</v>
      </c>
      <c r="H49" s="2">
        <v>342357</v>
      </c>
    </row>
    <row r="50" spans="1:8" s="7" customFormat="1">
      <c r="A50" s="2" t="s">
        <v>1340</v>
      </c>
      <c r="B50" s="2" t="s">
        <v>1341</v>
      </c>
      <c r="C50" s="2">
        <v>16</v>
      </c>
      <c r="D50" s="2">
        <v>89642176</v>
      </c>
      <c r="E50" s="2">
        <v>89663654</v>
      </c>
      <c r="F50" s="2">
        <v>1</v>
      </c>
      <c r="G50" s="2" t="s">
        <v>903</v>
      </c>
      <c r="H50" s="2">
        <v>27132</v>
      </c>
    </row>
    <row r="51" spans="1:8" s="7" customFormat="1">
      <c r="A51" s="2" t="s">
        <v>1342</v>
      </c>
      <c r="B51" s="2" t="s">
        <v>1343</v>
      </c>
      <c r="C51" s="2">
        <v>16</v>
      </c>
      <c r="D51" s="2">
        <v>89679716</v>
      </c>
      <c r="E51" s="2">
        <v>89704839</v>
      </c>
      <c r="F51" s="2">
        <v>1</v>
      </c>
      <c r="G51" s="2" t="s">
        <v>903</v>
      </c>
      <c r="H51" s="2">
        <v>1800</v>
      </c>
    </row>
    <row r="52" spans="1:8" s="7" customFormat="1">
      <c r="A52" s="2" t="s">
        <v>1344</v>
      </c>
      <c r="B52" s="2" t="s">
        <v>1345</v>
      </c>
      <c r="C52" s="2">
        <v>16</v>
      </c>
      <c r="D52" s="2">
        <v>89710839</v>
      </c>
      <c r="E52" s="2">
        <v>89724253</v>
      </c>
      <c r="F52" s="2">
        <v>-1</v>
      </c>
      <c r="G52" s="2" t="s">
        <v>903</v>
      </c>
      <c r="H52" s="2">
        <v>5119</v>
      </c>
    </row>
    <row r="53" spans="1:8" s="7" customFormat="1">
      <c r="A53" s="2" t="s">
        <v>1346</v>
      </c>
      <c r="B53" s="2" t="s">
        <v>1347</v>
      </c>
      <c r="C53" s="2">
        <v>16</v>
      </c>
      <c r="D53" s="2">
        <v>89724210</v>
      </c>
      <c r="E53" s="2">
        <v>89737680</v>
      </c>
      <c r="F53" s="2">
        <v>1</v>
      </c>
      <c r="G53" s="2" t="s">
        <v>903</v>
      </c>
      <c r="H53" s="2">
        <v>124045</v>
      </c>
    </row>
    <row r="54" spans="1:8" s="7" customFormat="1">
      <c r="A54" s="2" t="s">
        <v>1348</v>
      </c>
      <c r="B54" s="2" t="s">
        <v>1349</v>
      </c>
      <c r="C54" s="2">
        <v>16</v>
      </c>
      <c r="D54" s="2">
        <v>89747145</v>
      </c>
      <c r="E54" s="2">
        <v>89762772</v>
      </c>
      <c r="F54" s="2">
        <v>1</v>
      </c>
      <c r="G54" s="2" t="s">
        <v>903</v>
      </c>
      <c r="H54" s="2">
        <v>8558</v>
      </c>
    </row>
    <row r="55" spans="1:8" s="7" customFormat="1">
      <c r="A55" s="2" t="s">
        <v>1350</v>
      </c>
      <c r="B55" s="2" t="s">
        <v>1351</v>
      </c>
      <c r="C55" s="2">
        <v>16</v>
      </c>
      <c r="D55" s="2">
        <v>89749028</v>
      </c>
      <c r="E55" s="2">
        <v>89752977</v>
      </c>
      <c r="F55" s="2">
        <v>-1</v>
      </c>
      <c r="G55" s="2" t="s">
        <v>903</v>
      </c>
      <c r="H55" s="2" t="s">
        <v>25</v>
      </c>
    </row>
    <row r="56" spans="1:8" s="7" customFormat="1">
      <c r="A56" s="2" t="s">
        <v>1352</v>
      </c>
      <c r="B56" s="2" t="s">
        <v>1353</v>
      </c>
      <c r="C56" s="2">
        <v>16</v>
      </c>
      <c r="D56" s="2">
        <v>89762751</v>
      </c>
      <c r="E56" s="2">
        <v>89768113</v>
      </c>
      <c r="F56" s="2">
        <v>-1</v>
      </c>
      <c r="G56" s="2" t="s">
        <v>903</v>
      </c>
      <c r="H56" s="2">
        <v>124044</v>
      </c>
    </row>
    <row r="57" spans="1:8" s="7" customFormat="1">
      <c r="A57" s="2" t="s">
        <v>1354</v>
      </c>
      <c r="B57" s="2" t="s">
        <v>1355</v>
      </c>
      <c r="C57" s="2">
        <v>16</v>
      </c>
      <c r="D57" s="2">
        <v>89773542</v>
      </c>
      <c r="E57" s="2">
        <v>89787394</v>
      </c>
      <c r="F57" s="2">
        <v>-1</v>
      </c>
      <c r="G57" s="2" t="s">
        <v>903</v>
      </c>
      <c r="H57" s="2">
        <v>9605</v>
      </c>
    </row>
    <row r="58" spans="1:8" s="7" customFormat="1">
      <c r="A58" s="2" t="s">
        <v>1356</v>
      </c>
      <c r="B58" s="2" t="s">
        <v>1357</v>
      </c>
      <c r="C58" s="2">
        <v>16</v>
      </c>
      <c r="D58" s="2">
        <v>89786808</v>
      </c>
      <c r="E58" s="2">
        <v>89807311</v>
      </c>
      <c r="F58" s="2">
        <v>1</v>
      </c>
      <c r="G58" s="2" t="s">
        <v>903</v>
      </c>
      <c r="H58" s="2">
        <v>92822</v>
      </c>
    </row>
    <row r="59" spans="1:8" s="7" customFormat="1">
      <c r="A59" s="2" t="s">
        <v>1358</v>
      </c>
      <c r="B59" s="2" t="s">
        <v>1359</v>
      </c>
      <c r="C59" s="2">
        <v>16</v>
      </c>
      <c r="D59" s="2">
        <v>89803957</v>
      </c>
      <c r="E59" s="2">
        <v>89883065</v>
      </c>
      <c r="F59" s="2">
        <v>-1</v>
      </c>
      <c r="G59" s="2" t="s">
        <v>903</v>
      </c>
      <c r="H59" s="2">
        <v>2175</v>
      </c>
    </row>
    <row r="60" spans="1:8" s="7" customFormat="1">
      <c r="A60" s="2" t="s">
        <v>1360</v>
      </c>
      <c r="B60" s="2" t="s">
        <v>1361</v>
      </c>
      <c r="C60" s="2">
        <v>16</v>
      </c>
      <c r="D60" s="2">
        <v>89884587</v>
      </c>
      <c r="E60" s="2">
        <v>89937727</v>
      </c>
      <c r="F60" s="2">
        <v>1</v>
      </c>
      <c r="G60" s="2" t="s">
        <v>903</v>
      </c>
      <c r="H60" s="2">
        <v>84501</v>
      </c>
    </row>
    <row r="61" spans="1:8" s="7" customFormat="1">
      <c r="A61" s="2" t="s">
        <v>1362</v>
      </c>
      <c r="B61" s="2" t="s">
        <v>1363</v>
      </c>
      <c r="C61" s="2">
        <v>16</v>
      </c>
      <c r="D61" s="2">
        <v>89940000</v>
      </c>
      <c r="E61" s="2">
        <v>89977792</v>
      </c>
      <c r="F61" s="2">
        <v>1</v>
      </c>
      <c r="G61" s="2" t="s">
        <v>903</v>
      </c>
      <c r="H61" s="2">
        <v>22980</v>
      </c>
    </row>
    <row r="62" spans="1:8" s="7" customFormat="1">
      <c r="A62" s="2" t="s">
        <v>1364</v>
      </c>
      <c r="B62" s="2" t="s">
        <v>1365</v>
      </c>
      <c r="C62" s="2">
        <v>16</v>
      </c>
      <c r="D62" s="2">
        <v>89978527</v>
      </c>
      <c r="E62" s="2">
        <v>89987385</v>
      </c>
      <c r="F62" s="2">
        <v>1</v>
      </c>
      <c r="G62" s="2" t="s">
        <v>903</v>
      </c>
      <c r="H62" s="2">
        <v>4157</v>
      </c>
    </row>
    <row r="63" spans="1:8" s="7" customFormat="1">
      <c r="A63" s="2" t="s">
        <v>1366</v>
      </c>
      <c r="B63" s="2" t="s">
        <v>1367</v>
      </c>
      <c r="C63" s="2">
        <v>16</v>
      </c>
      <c r="D63" s="2">
        <v>89985573</v>
      </c>
      <c r="E63" s="2">
        <v>90002500</v>
      </c>
      <c r="F63" s="2">
        <v>1</v>
      </c>
      <c r="G63" s="2" t="s">
        <v>903</v>
      </c>
      <c r="H63" s="2">
        <v>10381</v>
      </c>
    </row>
    <row r="64" spans="1:8" s="7" customFormat="1">
      <c r="A64" s="2" t="s">
        <v>1368</v>
      </c>
      <c r="B64" s="2" t="s">
        <v>1367</v>
      </c>
      <c r="C64" s="2">
        <v>16</v>
      </c>
      <c r="D64" s="2">
        <v>89987800</v>
      </c>
      <c r="E64" s="2">
        <v>90005169</v>
      </c>
      <c r="F64" s="2">
        <v>1</v>
      </c>
      <c r="G64" s="2" t="s">
        <v>903</v>
      </c>
      <c r="H64" s="2">
        <v>10381</v>
      </c>
    </row>
    <row r="65" spans="1:8" s="7" customFormat="1">
      <c r="A65" s="2" t="s">
        <v>1369</v>
      </c>
      <c r="B65" s="2" t="s">
        <v>1370</v>
      </c>
      <c r="C65" s="2">
        <v>16</v>
      </c>
      <c r="D65" s="2">
        <v>90014333</v>
      </c>
      <c r="E65" s="2">
        <v>90034468</v>
      </c>
      <c r="F65" s="2">
        <v>1</v>
      </c>
      <c r="G65" s="2" t="s">
        <v>903</v>
      </c>
      <c r="H65" s="2">
        <v>54849</v>
      </c>
    </row>
    <row r="66" spans="1:8" s="7" customFormat="1">
      <c r="A66" s="2" t="s">
        <v>1371</v>
      </c>
      <c r="B66" s="2" t="s">
        <v>1372</v>
      </c>
      <c r="C66" s="2">
        <v>16</v>
      </c>
      <c r="D66" s="2">
        <v>90036206</v>
      </c>
      <c r="E66" s="2">
        <v>90038942</v>
      </c>
      <c r="F66" s="2">
        <v>-1</v>
      </c>
      <c r="G66" s="2" t="s">
        <v>903</v>
      </c>
      <c r="H66" s="2">
        <v>92806</v>
      </c>
    </row>
    <row r="67" spans="1:8" s="7" customFormat="1">
      <c r="A67" s="2" t="s">
        <v>1373</v>
      </c>
      <c r="B67" s="2" t="s">
        <v>1374</v>
      </c>
      <c r="C67" s="2">
        <v>16</v>
      </c>
      <c r="D67" s="2">
        <v>90071273</v>
      </c>
      <c r="E67" s="2">
        <v>90086536</v>
      </c>
      <c r="F67" s="2">
        <v>-1</v>
      </c>
      <c r="G67" s="2" t="s">
        <v>903</v>
      </c>
      <c r="H67" s="2">
        <v>79007</v>
      </c>
    </row>
    <row r="68" spans="1:8" s="7" customFormat="1">
      <c r="A68" s="2" t="s">
        <v>1375</v>
      </c>
      <c r="B68" s="2" t="s">
        <v>1376</v>
      </c>
      <c r="C68" s="2">
        <v>16</v>
      </c>
      <c r="D68" s="2">
        <v>90086037</v>
      </c>
      <c r="E68" s="2">
        <v>90111383</v>
      </c>
      <c r="F68" s="2">
        <v>1</v>
      </c>
      <c r="G68" s="2" t="s">
        <v>903</v>
      </c>
      <c r="H68" s="2">
        <v>2622</v>
      </c>
    </row>
    <row r="69" spans="1:8" s="7" customFormat="1">
      <c r="A69" s="2" t="s">
        <v>1377</v>
      </c>
      <c r="B69" s="2" t="s">
        <v>1378</v>
      </c>
      <c r="C69" s="2">
        <v>16</v>
      </c>
      <c r="D69" s="2">
        <v>90095316</v>
      </c>
      <c r="E69" s="2">
        <v>90096309</v>
      </c>
      <c r="F69" s="2">
        <v>-1</v>
      </c>
      <c r="G69" s="2" t="s">
        <v>903</v>
      </c>
      <c r="H69" s="2">
        <v>750</v>
      </c>
    </row>
    <row r="70" spans="1:8" s="7" customFormat="1">
      <c r="A70" s="2" t="s">
        <v>1379</v>
      </c>
      <c r="B70" s="2" t="s">
        <v>1380</v>
      </c>
      <c r="C70" s="2">
        <v>18</v>
      </c>
      <c r="D70" s="2">
        <v>44259081</v>
      </c>
      <c r="E70" s="2">
        <v>44339220</v>
      </c>
      <c r="F70" s="2">
        <v>-1</v>
      </c>
      <c r="G70" s="2" t="s">
        <v>903</v>
      </c>
      <c r="H70" s="2">
        <v>29906</v>
      </c>
    </row>
    <row r="71" spans="1:8" s="7" customFormat="1">
      <c r="A71" s="2" t="s">
        <v>1381</v>
      </c>
      <c r="B71" s="2" t="s">
        <v>1382</v>
      </c>
      <c r="C71" s="2">
        <v>18</v>
      </c>
      <c r="D71" s="2">
        <v>44388353</v>
      </c>
      <c r="E71" s="2">
        <v>44500123</v>
      </c>
      <c r="F71" s="2">
        <v>-1</v>
      </c>
      <c r="G71" s="2" t="s">
        <v>903</v>
      </c>
      <c r="H71" s="2">
        <v>9063</v>
      </c>
    </row>
    <row r="72" spans="1:8" s="7" customFormat="1">
      <c r="A72" s="2" t="s">
        <v>1383</v>
      </c>
      <c r="B72" s="2" t="s">
        <v>1384</v>
      </c>
      <c r="C72" s="2">
        <v>18</v>
      </c>
      <c r="D72" s="2">
        <v>44497455</v>
      </c>
      <c r="E72" s="2">
        <v>44627658</v>
      </c>
      <c r="F72" s="2">
        <v>1</v>
      </c>
      <c r="G72" s="2" t="s">
        <v>903</v>
      </c>
      <c r="H72" s="2">
        <v>83473</v>
      </c>
    </row>
    <row r="73" spans="1:8" s="7" customFormat="1">
      <c r="A73" s="2" t="s">
        <v>1385</v>
      </c>
      <c r="B73" s="2" t="s">
        <v>1386</v>
      </c>
      <c r="C73" s="2">
        <v>18</v>
      </c>
      <c r="D73" s="2">
        <v>44542731</v>
      </c>
      <c r="E73" s="2">
        <v>44544607</v>
      </c>
      <c r="F73" s="2">
        <v>-1</v>
      </c>
      <c r="G73" s="2" t="s">
        <v>903</v>
      </c>
      <c r="H73" s="2">
        <v>100506888</v>
      </c>
    </row>
    <row r="74" spans="1:8" s="7" customFormat="1">
      <c r="A74" s="2" t="s">
        <v>1387</v>
      </c>
      <c r="B74" s="2" t="s">
        <v>1388</v>
      </c>
      <c r="C74" s="2">
        <v>18</v>
      </c>
      <c r="D74" s="2">
        <v>44548658</v>
      </c>
      <c r="E74" s="2">
        <v>44550534</v>
      </c>
      <c r="F74" s="2">
        <v>-1</v>
      </c>
      <c r="G74" s="2" t="s">
        <v>903</v>
      </c>
      <c r="H74" s="2">
        <v>728929</v>
      </c>
    </row>
    <row r="75" spans="1:8" s="7" customFormat="1">
      <c r="A75" s="2" t="s">
        <v>1389</v>
      </c>
      <c r="B75" s="2" t="s">
        <v>1390</v>
      </c>
      <c r="C75" s="2">
        <v>18</v>
      </c>
      <c r="D75" s="2">
        <v>44554573</v>
      </c>
      <c r="E75" s="2">
        <v>44556449</v>
      </c>
      <c r="F75" s="2">
        <v>-1</v>
      </c>
      <c r="G75" s="2" t="s">
        <v>903</v>
      </c>
      <c r="H75" s="2">
        <v>101930171</v>
      </c>
    </row>
    <row r="76" spans="1:8" s="7" customFormat="1">
      <c r="A76" s="2" t="s">
        <v>1391</v>
      </c>
      <c r="B76" s="2" t="s">
        <v>1392</v>
      </c>
      <c r="C76" s="2">
        <v>18</v>
      </c>
      <c r="D76" s="2">
        <v>44558943</v>
      </c>
      <c r="E76" s="2">
        <v>44561988</v>
      </c>
      <c r="F76" s="2">
        <v>-1</v>
      </c>
      <c r="G76" s="2" t="s">
        <v>903</v>
      </c>
      <c r="H76" s="2">
        <v>51224</v>
      </c>
    </row>
    <row r="77" spans="1:8" s="7" customFormat="1">
      <c r="A77" s="2" t="s">
        <v>1393</v>
      </c>
      <c r="B77" s="2" t="s">
        <v>1394</v>
      </c>
      <c r="C77" s="2">
        <v>18</v>
      </c>
      <c r="D77" s="2">
        <v>44661027</v>
      </c>
      <c r="E77" s="2">
        <v>44702652</v>
      </c>
      <c r="F77" s="2">
        <v>-1</v>
      </c>
      <c r="G77" s="2" t="s">
        <v>903</v>
      </c>
      <c r="H77" s="2">
        <v>51124</v>
      </c>
    </row>
    <row r="78" spans="1:8" s="7" customFormat="1">
      <c r="A78" s="2" t="s">
        <v>1395</v>
      </c>
      <c r="B78" s="2" t="s">
        <v>1394</v>
      </c>
      <c r="C78" s="2">
        <v>18</v>
      </c>
      <c r="D78" s="2">
        <v>44681413</v>
      </c>
      <c r="E78" s="2">
        <v>44702745</v>
      </c>
      <c r="F78" s="2">
        <v>-1</v>
      </c>
      <c r="G78" s="2" t="s">
        <v>903</v>
      </c>
      <c r="H78" s="2">
        <v>51124</v>
      </c>
    </row>
    <row r="79" spans="1:8" s="7" customFormat="1">
      <c r="A79" s="2" t="s">
        <v>1396</v>
      </c>
      <c r="B79" s="2" t="s">
        <v>1397</v>
      </c>
      <c r="C79" s="2">
        <v>18</v>
      </c>
      <c r="D79" s="2">
        <v>44746293</v>
      </c>
      <c r="E79" s="2">
        <v>44775554</v>
      </c>
      <c r="F79" s="2">
        <v>-1</v>
      </c>
      <c r="G79" s="2" t="s">
        <v>903</v>
      </c>
      <c r="H79" s="2">
        <v>652991</v>
      </c>
    </row>
    <row r="80" spans="1:8" s="7" customFormat="1">
      <c r="A80" s="2" t="s">
        <v>1398</v>
      </c>
      <c r="B80" s="2" t="s">
        <v>1399</v>
      </c>
      <c r="C80" s="2">
        <v>18</v>
      </c>
      <c r="D80" s="2">
        <v>72922710</v>
      </c>
      <c r="E80" s="2">
        <v>73001905</v>
      </c>
      <c r="F80" s="2">
        <v>1</v>
      </c>
      <c r="G80" s="2" t="s">
        <v>903</v>
      </c>
      <c r="H80" s="2">
        <v>10194</v>
      </c>
    </row>
    <row r="81" spans="1:8" s="7" customFormat="1">
      <c r="A81" s="2" t="s">
        <v>1400</v>
      </c>
      <c r="B81" s="2" t="s">
        <v>1401</v>
      </c>
      <c r="C81" s="2">
        <v>19</v>
      </c>
      <c r="D81" s="2">
        <v>36505562</v>
      </c>
      <c r="E81" s="2">
        <v>36524245</v>
      </c>
      <c r="F81" s="2">
        <v>-1</v>
      </c>
      <c r="G81" s="2" t="s">
        <v>903</v>
      </c>
      <c r="H81" s="2">
        <v>25999</v>
      </c>
    </row>
    <row r="82" spans="1:8" s="7" customFormat="1">
      <c r="A82" s="2" t="s">
        <v>1402</v>
      </c>
      <c r="B82" s="2" t="s">
        <v>1403</v>
      </c>
      <c r="C82" s="2">
        <v>19</v>
      </c>
      <c r="D82" s="2">
        <v>36525887</v>
      </c>
      <c r="E82" s="2">
        <v>36545664</v>
      </c>
      <c r="F82" s="2">
        <v>-1</v>
      </c>
      <c r="G82" s="2" t="s">
        <v>903</v>
      </c>
      <c r="H82" s="2">
        <v>199745</v>
      </c>
    </row>
    <row r="83" spans="1:8" s="7" customFormat="1">
      <c r="A83" s="2" t="s">
        <v>1404</v>
      </c>
      <c r="B83" s="2" t="s">
        <v>1405</v>
      </c>
      <c r="C83" s="2">
        <v>19</v>
      </c>
      <c r="D83" s="2">
        <v>36545783</v>
      </c>
      <c r="E83" s="2">
        <v>36596008</v>
      </c>
      <c r="F83" s="2">
        <v>1</v>
      </c>
      <c r="G83" s="2" t="s">
        <v>903</v>
      </c>
      <c r="H83" s="2">
        <v>284403</v>
      </c>
    </row>
    <row r="84" spans="1:8" s="7" customFormat="1">
      <c r="A84" s="2" t="s">
        <v>1406</v>
      </c>
      <c r="B84" s="2" t="s">
        <v>1407</v>
      </c>
      <c r="C84" s="2">
        <v>19</v>
      </c>
      <c r="D84" s="2">
        <v>36602104</v>
      </c>
      <c r="E84" s="2">
        <v>36604613</v>
      </c>
      <c r="F84" s="2">
        <v>1</v>
      </c>
      <c r="G84" s="2" t="s">
        <v>903</v>
      </c>
      <c r="H84" s="2">
        <v>728361</v>
      </c>
    </row>
    <row r="85" spans="1:8" s="7" customFormat="1">
      <c r="A85" s="2" t="s">
        <v>1408</v>
      </c>
      <c r="B85" s="2" t="s">
        <v>1409</v>
      </c>
      <c r="C85" s="2">
        <v>19</v>
      </c>
      <c r="D85" s="2">
        <v>36604612</v>
      </c>
      <c r="E85" s="2">
        <v>36606248</v>
      </c>
      <c r="F85" s="2">
        <v>-1</v>
      </c>
      <c r="G85" s="2" t="s">
        <v>903</v>
      </c>
      <c r="H85" s="2">
        <v>5438</v>
      </c>
    </row>
    <row r="86" spans="1:8" s="7" customFormat="1">
      <c r="A86" s="2" t="s">
        <v>1410</v>
      </c>
      <c r="B86" s="2" t="s">
        <v>1411</v>
      </c>
      <c r="C86" s="2">
        <v>19</v>
      </c>
      <c r="D86" s="2">
        <v>36605191</v>
      </c>
      <c r="E86" s="2">
        <v>36616849</v>
      </c>
      <c r="F86" s="2">
        <v>1</v>
      </c>
      <c r="G86" s="2" t="s">
        <v>903</v>
      </c>
      <c r="H86" s="2">
        <v>1155</v>
      </c>
    </row>
    <row r="87" spans="1:8" s="7" customFormat="1">
      <c r="A87" s="2" t="s">
        <v>1412</v>
      </c>
      <c r="B87" s="2" t="s">
        <v>1413</v>
      </c>
      <c r="C87" s="2">
        <v>20</v>
      </c>
      <c r="D87" s="2">
        <v>32581452</v>
      </c>
      <c r="E87" s="2">
        <v>32696114</v>
      </c>
      <c r="F87" s="2">
        <v>1</v>
      </c>
      <c r="G87" s="2" t="s">
        <v>903</v>
      </c>
      <c r="H87" s="2">
        <v>22913</v>
      </c>
    </row>
    <row r="88" spans="1:8" s="7" customFormat="1">
      <c r="A88" s="2" t="s">
        <v>1414</v>
      </c>
      <c r="B88" s="2" t="s">
        <v>1415</v>
      </c>
      <c r="C88" s="2">
        <v>20</v>
      </c>
      <c r="D88" s="2">
        <v>32782375</v>
      </c>
      <c r="E88" s="2">
        <v>32857150</v>
      </c>
      <c r="F88" s="2">
        <v>1</v>
      </c>
      <c r="G88" s="2" t="s">
        <v>903</v>
      </c>
      <c r="H88" s="2">
        <v>434</v>
      </c>
    </row>
    <row r="89" spans="1:8" s="7" customFormat="1">
      <c r="A89" s="2" t="s">
        <v>1416</v>
      </c>
      <c r="B89" s="2" t="s">
        <v>1417</v>
      </c>
      <c r="C89" s="2">
        <v>20</v>
      </c>
      <c r="D89" s="2">
        <v>32951041</v>
      </c>
      <c r="E89" s="2">
        <v>33099198</v>
      </c>
      <c r="F89" s="2">
        <v>1</v>
      </c>
      <c r="G89" s="2" t="s">
        <v>903</v>
      </c>
      <c r="H89" s="2">
        <v>83737</v>
      </c>
    </row>
    <row r="90" spans="1:8" s="7" customFormat="1">
      <c r="A90" s="2" t="s">
        <v>1418</v>
      </c>
      <c r="B90" s="2" t="s">
        <v>1419</v>
      </c>
      <c r="C90" s="2">
        <v>20</v>
      </c>
      <c r="D90" s="2">
        <v>33148346</v>
      </c>
      <c r="E90" s="2">
        <v>33264910</v>
      </c>
      <c r="F90" s="2">
        <v>-1</v>
      </c>
      <c r="G90" s="2" t="s">
        <v>903</v>
      </c>
      <c r="H90" s="2">
        <v>128869</v>
      </c>
    </row>
    <row r="91" spans="1:8" s="7" customFormat="1">
      <c r="A91" s="2" t="s">
        <v>1420</v>
      </c>
      <c r="B91" s="2" t="s">
        <v>1421</v>
      </c>
      <c r="C91" s="2">
        <v>20</v>
      </c>
      <c r="D91" s="2">
        <v>33284722</v>
      </c>
      <c r="E91" s="2">
        <v>33413452</v>
      </c>
      <c r="F91" s="2">
        <v>-1</v>
      </c>
      <c r="G91" s="2" t="s">
        <v>903</v>
      </c>
      <c r="H91" s="2">
        <v>23054</v>
      </c>
    </row>
    <row r="92" spans="1:8" s="7" customFormat="1">
      <c r="A92" s="2" t="s">
        <v>1422</v>
      </c>
      <c r="B92" s="2" t="s">
        <v>1423</v>
      </c>
      <c r="C92" s="2">
        <v>20</v>
      </c>
      <c r="D92" s="2">
        <v>33563206</v>
      </c>
      <c r="E92" s="2">
        <v>33590240</v>
      </c>
      <c r="F92" s="2">
        <v>1</v>
      </c>
      <c r="G92" s="2" t="s">
        <v>903</v>
      </c>
      <c r="H92" s="2">
        <v>57644</v>
      </c>
    </row>
    <row r="93" spans="1:8" s="7" customFormat="1">
      <c r="A93" s="2" t="s">
        <v>1424</v>
      </c>
      <c r="B93" s="2" t="s">
        <v>1425</v>
      </c>
      <c r="C93" s="2">
        <v>20</v>
      </c>
      <c r="D93" s="2">
        <v>33590207</v>
      </c>
      <c r="E93" s="2">
        <v>33680674</v>
      </c>
      <c r="F93" s="2">
        <v>-1</v>
      </c>
      <c r="G93" s="2" t="s">
        <v>903</v>
      </c>
      <c r="H93" s="2">
        <v>26133</v>
      </c>
    </row>
    <row r="94" spans="1:8" s="7" customFormat="1">
      <c r="A94" s="2" t="s">
        <v>1426</v>
      </c>
      <c r="B94" s="2" t="s">
        <v>1427</v>
      </c>
      <c r="C94" s="2">
        <v>20</v>
      </c>
      <c r="D94" s="2">
        <v>33703167</v>
      </c>
      <c r="E94" s="2">
        <v>33865928</v>
      </c>
      <c r="F94" s="2">
        <v>-1</v>
      </c>
      <c r="G94" s="2" t="s">
        <v>903</v>
      </c>
      <c r="H94" s="2">
        <v>55741</v>
      </c>
    </row>
    <row r="95" spans="1:8" s="7" customFormat="1">
      <c r="A95" s="2" t="s">
        <v>1428</v>
      </c>
      <c r="B95" s="2" t="s">
        <v>1429</v>
      </c>
      <c r="C95" s="2">
        <v>20</v>
      </c>
      <c r="D95" s="2">
        <v>33814457</v>
      </c>
      <c r="E95" s="2">
        <v>33864801</v>
      </c>
      <c r="F95" s="2">
        <v>1</v>
      </c>
      <c r="G95" s="2" t="s">
        <v>903</v>
      </c>
      <c r="H95" s="2">
        <v>10893</v>
      </c>
    </row>
    <row r="96" spans="1:8" s="7" customFormat="1">
      <c r="A96" s="2" t="s">
        <v>1430</v>
      </c>
      <c r="B96" s="2" t="s">
        <v>1431</v>
      </c>
      <c r="C96" s="2">
        <v>20</v>
      </c>
      <c r="D96" s="2">
        <v>33866714</v>
      </c>
      <c r="E96" s="2">
        <v>33872788</v>
      </c>
      <c r="F96" s="2">
        <v>-1</v>
      </c>
      <c r="G96" s="2" t="s">
        <v>903</v>
      </c>
      <c r="H96" s="2">
        <v>3692</v>
      </c>
    </row>
    <row r="97" spans="1:8" s="7" customFormat="1">
      <c r="A97" s="2" t="s">
        <v>1432</v>
      </c>
      <c r="B97" s="2" t="s">
        <v>1433</v>
      </c>
      <c r="C97" s="2">
        <v>20</v>
      </c>
      <c r="D97" s="2">
        <v>33873534</v>
      </c>
      <c r="E97" s="2">
        <v>33880204</v>
      </c>
      <c r="F97" s="2">
        <v>-1</v>
      </c>
      <c r="G97" s="2" t="s">
        <v>903</v>
      </c>
      <c r="H97" s="2">
        <v>128876</v>
      </c>
    </row>
    <row r="98" spans="1:8" s="7" customFormat="1">
      <c r="A98" s="2" t="s">
        <v>1434</v>
      </c>
      <c r="B98" s="2" t="s">
        <v>1435</v>
      </c>
      <c r="C98" s="2">
        <v>20</v>
      </c>
      <c r="D98" s="2">
        <v>33890369</v>
      </c>
      <c r="E98" s="2">
        <v>33999944</v>
      </c>
      <c r="F98" s="2">
        <v>-1</v>
      </c>
      <c r="G98" s="2" t="s">
        <v>903</v>
      </c>
      <c r="H98" s="2">
        <v>55245</v>
      </c>
    </row>
    <row r="99" spans="1:8" s="7" customFormat="1">
      <c r="A99" s="2" t="s">
        <v>1436</v>
      </c>
      <c r="B99" s="2" t="s">
        <v>1437</v>
      </c>
      <c r="C99" s="2">
        <v>20</v>
      </c>
      <c r="D99" s="2">
        <v>34021145</v>
      </c>
      <c r="E99" s="2">
        <v>34042568</v>
      </c>
      <c r="F99" s="2">
        <v>-1</v>
      </c>
      <c r="G99" s="2" t="s">
        <v>903</v>
      </c>
      <c r="H99" s="2">
        <v>8200</v>
      </c>
    </row>
    <row r="100" spans="1:8" s="7" customFormat="1">
      <c r="A100" s="2" t="s">
        <v>1438</v>
      </c>
      <c r="B100" s="2" t="s">
        <v>1439</v>
      </c>
      <c r="C100" s="2">
        <v>20</v>
      </c>
      <c r="D100" s="2">
        <v>34042985</v>
      </c>
      <c r="E100" s="2">
        <v>34099804</v>
      </c>
      <c r="F100" s="2">
        <v>1</v>
      </c>
      <c r="G100" s="2" t="s">
        <v>903</v>
      </c>
      <c r="H100" s="2">
        <v>11190</v>
      </c>
    </row>
    <row r="101" spans="1:8" s="7" customFormat="1">
      <c r="A101" s="2" t="s">
        <v>1440</v>
      </c>
      <c r="B101" s="2" t="s">
        <v>1441</v>
      </c>
      <c r="C101" s="2">
        <v>20</v>
      </c>
      <c r="D101" s="2">
        <v>34203814</v>
      </c>
      <c r="E101" s="2">
        <v>34208971</v>
      </c>
      <c r="F101" s="2">
        <v>1</v>
      </c>
      <c r="G101" s="2" t="s">
        <v>903</v>
      </c>
      <c r="H101" s="2">
        <v>6676</v>
      </c>
    </row>
    <row r="102" spans="1:8" s="7" customFormat="1">
      <c r="A102" s="2" t="s">
        <v>1442</v>
      </c>
      <c r="B102" s="2" t="s">
        <v>1443</v>
      </c>
      <c r="C102" s="2">
        <v>20</v>
      </c>
      <c r="D102" s="2">
        <v>34213953</v>
      </c>
      <c r="E102" s="2">
        <v>34252878</v>
      </c>
      <c r="F102" s="2">
        <v>-1</v>
      </c>
      <c r="G102" s="2" t="s">
        <v>903</v>
      </c>
      <c r="H102" s="2">
        <v>8904</v>
      </c>
    </row>
    <row r="103" spans="1:8" s="7" customFormat="1">
      <c r="A103" s="2" t="s">
        <v>1444</v>
      </c>
      <c r="B103" s="2" t="s">
        <v>1445</v>
      </c>
      <c r="C103" s="2">
        <v>20</v>
      </c>
      <c r="D103" s="2">
        <v>34220262</v>
      </c>
      <c r="E103" s="2">
        <v>34262466</v>
      </c>
      <c r="F103" s="2">
        <v>-1</v>
      </c>
      <c r="G103" s="2" t="s">
        <v>903</v>
      </c>
      <c r="H103" s="2" t="s">
        <v>25</v>
      </c>
    </row>
    <row r="104" spans="1:8" s="7" customFormat="1">
      <c r="A104" s="2" t="s">
        <v>1446</v>
      </c>
      <c r="B104" s="2" t="s">
        <v>1447</v>
      </c>
      <c r="C104" s="2">
        <v>20</v>
      </c>
      <c r="D104" s="2">
        <v>34255977</v>
      </c>
      <c r="E104" s="2">
        <v>34287281</v>
      </c>
      <c r="F104" s="2">
        <v>-1</v>
      </c>
      <c r="G104" s="2" t="s">
        <v>903</v>
      </c>
      <c r="H104" s="2">
        <v>9054</v>
      </c>
    </row>
    <row r="105" spans="1:8" s="7" customFormat="1">
      <c r="A105" s="2" t="s">
        <v>1448</v>
      </c>
      <c r="B105" s="2" t="s">
        <v>1449</v>
      </c>
      <c r="C105" s="2">
        <v>20</v>
      </c>
      <c r="D105" s="2">
        <v>34359896</v>
      </c>
      <c r="E105" s="2">
        <v>34538303</v>
      </c>
      <c r="F105" s="2">
        <v>1</v>
      </c>
      <c r="G105" s="2" t="s">
        <v>903</v>
      </c>
      <c r="H105" s="2">
        <v>51230</v>
      </c>
    </row>
    <row r="106" spans="1:8" s="7" customFormat="1">
      <c r="A106" s="2" t="s">
        <v>1450</v>
      </c>
      <c r="B106" s="2" t="s">
        <v>1451</v>
      </c>
      <c r="C106" s="2">
        <v>20</v>
      </c>
      <c r="D106" s="2">
        <v>34541539</v>
      </c>
      <c r="E106" s="2">
        <v>34547394</v>
      </c>
      <c r="F106" s="2">
        <v>-1</v>
      </c>
      <c r="G106" s="2" t="s">
        <v>903</v>
      </c>
      <c r="H106" s="2">
        <v>51282</v>
      </c>
    </row>
    <row r="107" spans="1:8" s="7" customFormat="1">
      <c r="A107" s="2" t="s">
        <v>1452</v>
      </c>
      <c r="B107" s="2" t="s">
        <v>1453</v>
      </c>
      <c r="C107" s="2">
        <v>20</v>
      </c>
      <c r="D107" s="2">
        <v>34556512</v>
      </c>
      <c r="E107" s="2">
        <v>34618622</v>
      </c>
      <c r="F107" s="2">
        <v>1</v>
      </c>
      <c r="G107" s="2" t="s">
        <v>903</v>
      </c>
      <c r="H107" s="2">
        <v>140894</v>
      </c>
    </row>
    <row r="108" spans="1:8" s="7" customFormat="1">
      <c r="A108" s="2" t="s">
        <v>1454</v>
      </c>
      <c r="B108" s="2" t="s">
        <v>1455</v>
      </c>
      <c r="C108" s="2">
        <v>20</v>
      </c>
      <c r="D108" s="2">
        <v>34894258</v>
      </c>
      <c r="E108" s="2">
        <v>35157040</v>
      </c>
      <c r="F108" s="2">
        <v>1</v>
      </c>
      <c r="G108" s="2" t="s">
        <v>903</v>
      </c>
      <c r="H108" s="2">
        <v>22839</v>
      </c>
    </row>
    <row r="109" spans="1:8" s="7" customFormat="1">
      <c r="A109" s="2" t="s">
        <v>1456</v>
      </c>
      <c r="B109" s="2" t="s">
        <v>1457</v>
      </c>
      <c r="C109" s="2">
        <v>20</v>
      </c>
      <c r="D109" s="2">
        <v>35201891</v>
      </c>
      <c r="E109" s="2">
        <v>35222353</v>
      </c>
      <c r="F109" s="2">
        <v>1</v>
      </c>
      <c r="G109" s="2" t="s">
        <v>903</v>
      </c>
      <c r="H109" s="2">
        <v>60436</v>
      </c>
    </row>
    <row r="110" spans="1:8" s="7" customFormat="1">
      <c r="A110" s="2" t="s">
        <v>1458</v>
      </c>
      <c r="B110" s="2" t="s">
        <v>1459</v>
      </c>
      <c r="C110" s="2">
        <v>20</v>
      </c>
      <c r="D110" s="2">
        <v>35202956</v>
      </c>
      <c r="E110" s="2">
        <v>35240787</v>
      </c>
      <c r="F110" s="2">
        <v>1</v>
      </c>
      <c r="G110" s="2" t="s">
        <v>903</v>
      </c>
      <c r="H110" s="2">
        <v>100527943</v>
      </c>
    </row>
    <row r="111" spans="1:8" s="7" customFormat="1">
      <c r="A111" s="5" t="s">
        <v>1460</v>
      </c>
      <c r="B111" s="5" t="s">
        <v>1461</v>
      </c>
      <c r="C111" s="5">
        <v>20</v>
      </c>
      <c r="D111" s="5">
        <v>55108302</v>
      </c>
      <c r="E111" s="5">
        <v>55111576</v>
      </c>
      <c r="F111" s="5">
        <v>1</v>
      </c>
      <c r="G111" s="5" t="s">
        <v>903</v>
      </c>
      <c r="H111" s="5">
        <v>388799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64"/>
  <sheetViews>
    <sheetView workbookViewId="0">
      <selection sqref="A1:G1"/>
    </sheetView>
  </sheetViews>
  <sheetFormatPr baseColWidth="10" defaultColWidth="9" defaultRowHeight="14"/>
  <cols>
    <col min="1" max="1" width="12.83203125" style="2" customWidth="1"/>
    <col min="2" max="2" width="17" style="2" customWidth="1"/>
    <col min="3" max="3" width="11.83203125" style="2" customWidth="1"/>
    <col min="4" max="4" width="4.1640625" style="2" customWidth="1"/>
    <col min="5" max="6" width="9.6640625" style="2" customWidth="1"/>
    <col min="7" max="7" width="20.83203125" style="2" customWidth="1"/>
    <col min="8" max="16384" width="9" style="2"/>
  </cols>
  <sheetData>
    <row r="1" spans="1:7" s="1" customFormat="1">
      <c r="A1" s="37" t="s">
        <v>2568</v>
      </c>
      <c r="B1" s="37"/>
      <c r="C1" s="37"/>
      <c r="D1" s="37"/>
      <c r="E1" s="37"/>
      <c r="F1" s="37"/>
      <c r="G1" s="37"/>
    </row>
    <row r="2" spans="1:7" s="7" customFormat="1">
      <c r="A2" s="4" t="s">
        <v>1462</v>
      </c>
      <c r="B2" s="4" t="s">
        <v>1463</v>
      </c>
      <c r="C2" s="4" t="s">
        <v>1464</v>
      </c>
      <c r="D2" s="4" t="s">
        <v>896</v>
      </c>
      <c r="E2" s="4" t="s">
        <v>1465</v>
      </c>
      <c r="F2" s="4" t="s">
        <v>1466</v>
      </c>
      <c r="G2" s="4" t="s">
        <v>1467</v>
      </c>
    </row>
    <row r="3" spans="1:7" s="7" customFormat="1">
      <c r="A3" s="2">
        <v>1</v>
      </c>
      <c r="B3" s="2" t="s">
        <v>1468</v>
      </c>
      <c r="C3" s="2" t="s">
        <v>142</v>
      </c>
      <c r="D3" s="2">
        <v>1</v>
      </c>
      <c r="E3" s="2">
        <v>165119792</v>
      </c>
      <c r="F3" s="6">
        <v>4.2400000000000002E-8</v>
      </c>
      <c r="G3" s="2">
        <v>1</v>
      </c>
    </row>
    <row r="4" spans="1:7" s="7" customFormat="1">
      <c r="A4" s="2">
        <v>2</v>
      </c>
      <c r="B4" s="2" t="s">
        <v>1469</v>
      </c>
      <c r="C4" s="2" t="s">
        <v>143</v>
      </c>
      <c r="D4" s="2">
        <v>1</v>
      </c>
      <c r="E4" s="2">
        <v>173848808</v>
      </c>
      <c r="F4" s="6">
        <v>9.7800000000000006E-9</v>
      </c>
      <c r="G4" s="2">
        <v>1</v>
      </c>
    </row>
    <row r="5" spans="1:7" s="7" customFormat="1">
      <c r="A5" s="2">
        <v>3</v>
      </c>
      <c r="B5" s="2" t="s">
        <v>1470</v>
      </c>
      <c r="C5" s="2" t="s">
        <v>1471</v>
      </c>
      <c r="D5" s="2">
        <v>2</v>
      </c>
      <c r="E5" s="2">
        <v>27730940</v>
      </c>
      <c r="F5" s="6">
        <v>3.3300000000000002E-33</v>
      </c>
      <c r="G5" s="2">
        <v>10</v>
      </c>
    </row>
    <row r="6" spans="1:7" s="7" customFormat="1">
      <c r="A6" s="2">
        <v>3</v>
      </c>
      <c r="B6" s="2" t="s">
        <v>1472</v>
      </c>
      <c r="C6" s="2" t="s">
        <v>1473</v>
      </c>
      <c r="D6" s="2">
        <v>2</v>
      </c>
      <c r="E6" s="2">
        <v>27844601</v>
      </c>
      <c r="F6" s="6">
        <v>9.0299999999999998E-10</v>
      </c>
      <c r="G6" s="2">
        <v>3</v>
      </c>
    </row>
    <row r="7" spans="1:7" s="7" customFormat="1">
      <c r="A7" s="2">
        <v>4</v>
      </c>
      <c r="B7" s="2" t="s">
        <v>1474</v>
      </c>
      <c r="C7" s="2" t="s">
        <v>1475</v>
      </c>
      <c r="D7" s="2">
        <v>2</v>
      </c>
      <c r="E7" s="2">
        <v>44271496</v>
      </c>
      <c r="F7" s="6">
        <v>7.5900000000000005E-9</v>
      </c>
      <c r="G7" s="2">
        <v>2</v>
      </c>
    </row>
    <row r="8" spans="1:7" s="7" customFormat="1">
      <c r="A8" s="2">
        <v>5</v>
      </c>
      <c r="B8" s="2" t="s">
        <v>1476</v>
      </c>
      <c r="C8" s="2" t="s">
        <v>145</v>
      </c>
      <c r="D8" s="2">
        <v>2</v>
      </c>
      <c r="E8" s="2">
        <v>45154908</v>
      </c>
      <c r="F8" s="6">
        <v>1.25E-15</v>
      </c>
      <c r="G8" s="2">
        <v>4</v>
      </c>
    </row>
    <row r="9" spans="1:7" s="7" customFormat="1">
      <c r="A9" s="2">
        <v>6</v>
      </c>
      <c r="B9" s="2" t="s">
        <v>1477</v>
      </c>
      <c r="C9" s="2" t="s">
        <v>146</v>
      </c>
      <c r="D9" s="2">
        <v>2</v>
      </c>
      <c r="E9" s="2">
        <v>63269604</v>
      </c>
      <c r="F9" s="6">
        <v>4.7200000000000002E-10</v>
      </c>
      <c r="G9" s="2">
        <v>2</v>
      </c>
    </row>
    <row r="10" spans="1:7" s="7" customFormat="1">
      <c r="A10" s="2">
        <v>7</v>
      </c>
      <c r="B10" s="2" t="s">
        <v>1478</v>
      </c>
      <c r="C10" s="2" t="s">
        <v>147</v>
      </c>
      <c r="D10" s="2">
        <v>2</v>
      </c>
      <c r="E10" s="2">
        <v>144272376</v>
      </c>
      <c r="F10" s="6">
        <v>3.8300000000000002E-10</v>
      </c>
      <c r="G10" s="2">
        <v>4</v>
      </c>
    </row>
    <row r="11" spans="1:7" s="7" customFormat="1">
      <c r="A11" s="2">
        <v>8</v>
      </c>
      <c r="B11" s="2" t="s">
        <v>1479</v>
      </c>
      <c r="C11" s="2" t="s">
        <v>1480</v>
      </c>
      <c r="D11" s="2">
        <v>3</v>
      </c>
      <c r="E11" s="2">
        <v>85049088</v>
      </c>
      <c r="F11" s="6">
        <v>1.8300000000000001E-12</v>
      </c>
      <c r="G11" s="2">
        <v>14</v>
      </c>
    </row>
    <row r="12" spans="1:7" s="7" customFormat="1">
      <c r="A12" s="2">
        <v>8</v>
      </c>
      <c r="B12" s="2" t="s">
        <v>1481</v>
      </c>
      <c r="C12" s="2" t="s">
        <v>148</v>
      </c>
      <c r="D12" s="2">
        <v>3</v>
      </c>
      <c r="E12" s="2">
        <v>85403892</v>
      </c>
      <c r="F12" s="6">
        <v>2.2400000000000001E-14</v>
      </c>
      <c r="G12" s="2">
        <v>12</v>
      </c>
    </row>
    <row r="13" spans="1:7" s="7" customFormat="1">
      <c r="A13" s="2">
        <v>9</v>
      </c>
      <c r="B13" s="2" t="s">
        <v>1482</v>
      </c>
      <c r="C13" s="2" t="s">
        <v>149</v>
      </c>
      <c r="D13" s="2">
        <v>4</v>
      </c>
      <c r="E13" s="2">
        <v>39413780</v>
      </c>
      <c r="F13" s="6">
        <v>1.1E-46</v>
      </c>
      <c r="G13" s="2">
        <v>16</v>
      </c>
    </row>
    <row r="14" spans="1:7" s="7" customFormat="1">
      <c r="A14" s="2">
        <v>9</v>
      </c>
      <c r="B14" s="2" t="s">
        <v>1483</v>
      </c>
      <c r="C14" s="2" t="s">
        <v>1484</v>
      </c>
      <c r="D14" s="2">
        <v>4</v>
      </c>
      <c r="E14" s="2">
        <v>39438149</v>
      </c>
      <c r="F14" s="6">
        <v>1.4500000000000001E-14</v>
      </c>
      <c r="G14" s="2">
        <v>5</v>
      </c>
    </row>
    <row r="15" spans="1:7" s="7" customFormat="1">
      <c r="A15" s="2">
        <v>10</v>
      </c>
      <c r="B15" s="2" t="s">
        <v>1485</v>
      </c>
      <c r="C15" s="2" t="s">
        <v>150</v>
      </c>
      <c r="D15" s="2">
        <v>4</v>
      </c>
      <c r="E15" s="2">
        <v>42117559</v>
      </c>
      <c r="F15" s="6">
        <v>4.8199999999999999E-10</v>
      </c>
      <c r="G15" s="2">
        <v>2</v>
      </c>
    </row>
    <row r="16" spans="1:7" s="7" customFormat="1">
      <c r="A16" s="2">
        <v>11</v>
      </c>
      <c r="B16" s="2" t="s">
        <v>1486</v>
      </c>
      <c r="C16" s="2" t="s">
        <v>1487</v>
      </c>
      <c r="D16" s="2">
        <v>4</v>
      </c>
      <c r="E16" s="2">
        <v>98452892</v>
      </c>
      <c r="F16" s="6">
        <v>9.2099999999999995E-19</v>
      </c>
      <c r="G16" s="2">
        <v>2</v>
      </c>
    </row>
    <row r="17" spans="1:7" s="7" customFormat="1">
      <c r="A17" s="2">
        <v>11</v>
      </c>
      <c r="B17" s="2" t="s">
        <v>1488</v>
      </c>
      <c r="C17" s="2" t="s">
        <v>1489</v>
      </c>
      <c r="D17" s="2">
        <v>4</v>
      </c>
      <c r="E17" s="2">
        <v>99465096</v>
      </c>
      <c r="F17" s="6">
        <v>3.4200000000000002E-27</v>
      </c>
      <c r="G17" s="2">
        <v>3</v>
      </c>
    </row>
    <row r="18" spans="1:7" s="7" customFormat="1">
      <c r="A18" s="2">
        <v>11</v>
      </c>
      <c r="B18" s="2" t="s">
        <v>1490</v>
      </c>
      <c r="C18" s="2" t="s">
        <v>1491</v>
      </c>
      <c r="D18" s="2">
        <v>4</v>
      </c>
      <c r="E18" s="2">
        <v>99567226</v>
      </c>
      <c r="F18" s="6">
        <v>2.12E-31</v>
      </c>
      <c r="G18" s="2">
        <v>9</v>
      </c>
    </row>
    <row r="19" spans="1:7" s="7" customFormat="1">
      <c r="A19" s="2">
        <v>11</v>
      </c>
      <c r="B19" s="2" t="s">
        <v>1492</v>
      </c>
      <c r="C19" s="2" t="s">
        <v>1493</v>
      </c>
      <c r="D19" s="2">
        <v>4</v>
      </c>
      <c r="E19" s="2">
        <v>99619357</v>
      </c>
      <c r="F19" s="6">
        <v>8.8500000000000005E-10</v>
      </c>
      <c r="G19" s="2">
        <v>2</v>
      </c>
    </row>
    <row r="20" spans="1:7" s="7" customFormat="1">
      <c r="A20" s="2">
        <v>11</v>
      </c>
      <c r="B20" s="2" t="s">
        <v>1494</v>
      </c>
      <c r="C20" s="2" t="s">
        <v>1495</v>
      </c>
      <c r="D20" s="2">
        <v>4</v>
      </c>
      <c r="E20" s="2">
        <v>99691047</v>
      </c>
      <c r="F20" s="6">
        <v>8.6299999999999994E-25</v>
      </c>
      <c r="G20" s="2">
        <v>3</v>
      </c>
    </row>
    <row r="21" spans="1:7" s="7" customFormat="1">
      <c r="A21" s="2">
        <v>11</v>
      </c>
      <c r="B21" s="2" t="s">
        <v>1496</v>
      </c>
      <c r="C21" s="2" t="s">
        <v>1497</v>
      </c>
      <c r="D21" s="2">
        <v>4</v>
      </c>
      <c r="E21" s="2">
        <v>99873124</v>
      </c>
      <c r="F21" s="6">
        <v>4.67E-16</v>
      </c>
      <c r="G21" s="2">
        <v>1</v>
      </c>
    </row>
    <row r="22" spans="1:7" s="7" customFormat="1">
      <c r="A22" s="2">
        <v>11</v>
      </c>
      <c r="B22" s="2" t="s">
        <v>1498</v>
      </c>
      <c r="C22" s="2" t="s">
        <v>1499</v>
      </c>
      <c r="D22" s="2">
        <v>4</v>
      </c>
      <c r="E22" s="2">
        <v>99877402</v>
      </c>
      <c r="F22" s="6">
        <v>5.08E-10</v>
      </c>
      <c r="G22" s="2">
        <v>1</v>
      </c>
    </row>
    <row r="23" spans="1:7" s="7" customFormat="1">
      <c r="A23" s="2">
        <v>11</v>
      </c>
      <c r="B23" s="2" t="s">
        <v>1500</v>
      </c>
      <c r="C23" s="2" t="s">
        <v>1501</v>
      </c>
      <c r="D23" s="2">
        <v>4</v>
      </c>
      <c r="E23" s="2">
        <v>100111004</v>
      </c>
      <c r="F23" s="6">
        <v>3.4499999999999998E-8</v>
      </c>
      <c r="G23" s="2">
        <v>1</v>
      </c>
    </row>
    <row r="24" spans="1:7" s="7" customFormat="1">
      <c r="A24" s="2">
        <v>11</v>
      </c>
      <c r="B24" s="2" t="s">
        <v>1502</v>
      </c>
      <c r="C24" s="2" t="s">
        <v>1503</v>
      </c>
      <c r="D24" s="2">
        <v>4</v>
      </c>
      <c r="E24" s="2">
        <v>100155470</v>
      </c>
      <c r="F24" s="6">
        <v>7.8500000000000006E-14</v>
      </c>
      <c r="G24" s="2">
        <v>5</v>
      </c>
    </row>
    <row r="25" spans="1:7" s="7" customFormat="1">
      <c r="A25" s="2">
        <v>11</v>
      </c>
      <c r="B25" s="2" t="s">
        <v>1504</v>
      </c>
      <c r="C25" s="2" t="s">
        <v>1505</v>
      </c>
      <c r="D25" s="2">
        <v>4</v>
      </c>
      <c r="E25" s="2">
        <v>100239319</v>
      </c>
      <c r="F25" s="6">
        <v>1.6E-203</v>
      </c>
      <c r="G25" s="2">
        <v>13</v>
      </c>
    </row>
    <row r="26" spans="1:7" s="7" customFormat="1">
      <c r="A26" s="2">
        <v>11</v>
      </c>
      <c r="B26" s="2" t="s">
        <v>1506</v>
      </c>
      <c r="C26" s="2" t="s">
        <v>1507</v>
      </c>
      <c r="D26" s="2">
        <v>4</v>
      </c>
      <c r="E26" s="2">
        <v>100253708</v>
      </c>
      <c r="F26" s="6">
        <v>1.03E-24</v>
      </c>
      <c r="G26" s="2">
        <v>7</v>
      </c>
    </row>
    <row r="27" spans="1:7" s="7" customFormat="1">
      <c r="A27" s="2">
        <v>11</v>
      </c>
      <c r="B27" s="2" t="s">
        <v>1508</v>
      </c>
      <c r="C27" s="2" t="s">
        <v>1509</v>
      </c>
      <c r="D27" s="2">
        <v>4</v>
      </c>
      <c r="E27" s="2">
        <v>100305393</v>
      </c>
      <c r="F27" s="6">
        <v>2.67E-16</v>
      </c>
      <c r="G27" s="2">
        <v>4</v>
      </c>
    </row>
    <row r="28" spans="1:7" s="7" customFormat="1">
      <c r="A28" s="2">
        <v>11</v>
      </c>
      <c r="B28" s="2" t="s">
        <v>1510</v>
      </c>
      <c r="C28" s="2" t="s">
        <v>1511</v>
      </c>
      <c r="D28" s="2">
        <v>4</v>
      </c>
      <c r="E28" s="2">
        <v>100307378</v>
      </c>
      <c r="F28" s="6">
        <v>9.1399999999999995E-9</v>
      </c>
      <c r="G28" s="2">
        <v>3</v>
      </c>
    </row>
    <row r="29" spans="1:7" s="7" customFormat="1">
      <c r="A29" s="2">
        <v>11</v>
      </c>
      <c r="B29" s="2" t="s">
        <v>1512</v>
      </c>
      <c r="C29" s="2" t="s">
        <v>1513</v>
      </c>
      <c r="D29" s="2">
        <v>4</v>
      </c>
      <c r="E29" s="2">
        <v>100313350</v>
      </c>
      <c r="F29" s="6">
        <v>1.9300000000000001E-8</v>
      </c>
      <c r="G29" s="2">
        <v>1</v>
      </c>
    </row>
    <row r="30" spans="1:7" s="7" customFormat="1">
      <c r="A30" s="2">
        <v>11</v>
      </c>
      <c r="B30" s="2" t="s">
        <v>1514</v>
      </c>
      <c r="C30" s="2" t="s">
        <v>1515</v>
      </c>
      <c r="D30" s="2">
        <v>4</v>
      </c>
      <c r="E30" s="2">
        <v>100422845</v>
      </c>
      <c r="F30" s="6">
        <v>1.6000000000000001E-9</v>
      </c>
      <c r="G30" s="2">
        <v>4</v>
      </c>
    </row>
    <row r="31" spans="1:7" s="7" customFormat="1">
      <c r="A31" s="2">
        <v>11</v>
      </c>
      <c r="B31" s="2" t="s">
        <v>1516</v>
      </c>
      <c r="C31" s="2" t="s">
        <v>1517</v>
      </c>
      <c r="D31" s="2">
        <v>4</v>
      </c>
      <c r="E31" s="2">
        <v>100673610</v>
      </c>
      <c r="F31" s="6">
        <v>4.16E-12</v>
      </c>
      <c r="G31" s="2">
        <v>2</v>
      </c>
    </row>
    <row r="32" spans="1:7" s="7" customFormat="1">
      <c r="A32" s="2">
        <v>11</v>
      </c>
      <c r="B32" s="2" t="s">
        <v>1518</v>
      </c>
      <c r="C32" s="2" t="s">
        <v>1519</v>
      </c>
      <c r="D32" s="2">
        <v>4</v>
      </c>
      <c r="E32" s="2">
        <v>101006789</v>
      </c>
      <c r="F32" s="6">
        <v>2.4400000000000001E-11</v>
      </c>
      <c r="G32" s="2">
        <v>1</v>
      </c>
    </row>
    <row r="33" spans="1:7" s="7" customFormat="1">
      <c r="A33" s="2">
        <v>12</v>
      </c>
      <c r="B33" s="2" t="s">
        <v>1520</v>
      </c>
      <c r="C33" s="2" t="s">
        <v>152</v>
      </c>
      <c r="D33" s="2">
        <v>4</v>
      </c>
      <c r="E33" s="2">
        <v>103188709</v>
      </c>
      <c r="F33" s="6">
        <v>1.2300000000000001E-20</v>
      </c>
      <c r="G33" s="2">
        <v>7</v>
      </c>
    </row>
    <row r="34" spans="1:7" s="7" customFormat="1">
      <c r="A34" s="2">
        <v>13</v>
      </c>
      <c r="B34" s="2" t="s">
        <v>1521</v>
      </c>
      <c r="C34" s="2" t="s">
        <v>153</v>
      </c>
      <c r="D34" s="2">
        <v>4</v>
      </c>
      <c r="E34" s="2">
        <v>143654889</v>
      </c>
      <c r="F34" s="6">
        <v>4.4999999999999998E-9</v>
      </c>
      <c r="G34" s="2">
        <v>2</v>
      </c>
    </row>
    <row r="35" spans="1:7" s="7" customFormat="1">
      <c r="A35" s="2">
        <v>14</v>
      </c>
      <c r="B35" s="2" t="s">
        <v>1522</v>
      </c>
      <c r="C35" s="2" t="s">
        <v>154</v>
      </c>
      <c r="D35" s="2">
        <v>5</v>
      </c>
      <c r="E35" s="2">
        <v>87854395</v>
      </c>
      <c r="F35" s="6">
        <v>8.0700000000000005E-9</v>
      </c>
      <c r="G35" s="2">
        <v>1</v>
      </c>
    </row>
    <row r="36" spans="1:7" s="7" customFormat="1">
      <c r="A36" s="2">
        <v>15</v>
      </c>
      <c r="B36" s="2" t="s">
        <v>1523</v>
      </c>
      <c r="C36" s="2" t="s">
        <v>155</v>
      </c>
      <c r="D36" s="2">
        <v>5</v>
      </c>
      <c r="E36" s="2">
        <v>155902003</v>
      </c>
      <c r="F36" s="6">
        <v>1.9799999999999999E-8</v>
      </c>
      <c r="G36" s="2">
        <v>1</v>
      </c>
    </row>
    <row r="37" spans="1:7" s="7" customFormat="1">
      <c r="A37" s="2">
        <v>16</v>
      </c>
      <c r="B37" s="2" t="s">
        <v>1524</v>
      </c>
      <c r="C37" s="2" t="s">
        <v>156</v>
      </c>
      <c r="D37" s="2">
        <v>7</v>
      </c>
      <c r="E37" s="2">
        <v>69783020</v>
      </c>
      <c r="F37" s="6">
        <v>1.2400000000000001E-10</v>
      </c>
      <c r="G37" s="2">
        <v>3</v>
      </c>
    </row>
    <row r="38" spans="1:7" s="7" customFormat="1">
      <c r="A38" s="2">
        <v>17</v>
      </c>
      <c r="B38" s="2" t="s">
        <v>1525</v>
      </c>
      <c r="C38" s="2" t="s">
        <v>157</v>
      </c>
      <c r="D38" s="2">
        <v>7</v>
      </c>
      <c r="E38" s="2">
        <v>103812171</v>
      </c>
      <c r="F38" s="6">
        <v>4.8E-8</v>
      </c>
      <c r="G38" s="2">
        <v>1</v>
      </c>
    </row>
    <row r="39" spans="1:7" s="7" customFormat="1">
      <c r="A39" s="2">
        <v>18</v>
      </c>
      <c r="B39" s="2" t="s">
        <v>1526</v>
      </c>
      <c r="C39" s="2" t="s">
        <v>158</v>
      </c>
      <c r="D39" s="2">
        <v>7</v>
      </c>
      <c r="E39" s="2">
        <v>153489744</v>
      </c>
      <c r="F39" s="6">
        <v>4.4400000000000003E-11</v>
      </c>
      <c r="G39" s="2">
        <v>1</v>
      </c>
    </row>
    <row r="40" spans="1:7" s="7" customFormat="1">
      <c r="A40" s="2">
        <v>19</v>
      </c>
      <c r="B40" s="2" t="s">
        <v>1527</v>
      </c>
      <c r="C40" s="2" t="s">
        <v>159</v>
      </c>
      <c r="D40" s="2">
        <v>8</v>
      </c>
      <c r="E40" s="2">
        <v>126500031</v>
      </c>
      <c r="F40" s="6">
        <v>7.6000000000000002E-9</v>
      </c>
      <c r="G40" s="2">
        <v>1</v>
      </c>
    </row>
    <row r="41" spans="1:7" s="7" customFormat="1">
      <c r="A41" s="2">
        <v>20</v>
      </c>
      <c r="B41" s="2" t="s">
        <v>1528</v>
      </c>
      <c r="C41" s="2" t="s">
        <v>160</v>
      </c>
      <c r="D41" s="2">
        <v>9</v>
      </c>
      <c r="E41" s="2">
        <v>108755622</v>
      </c>
      <c r="F41" s="6">
        <v>1.7999999999999999E-8</v>
      </c>
      <c r="G41" s="2">
        <v>1</v>
      </c>
    </row>
    <row r="42" spans="1:7" s="7" customFormat="1">
      <c r="A42" s="2">
        <v>21</v>
      </c>
      <c r="B42" s="2" t="s">
        <v>1529</v>
      </c>
      <c r="C42" s="2" t="s">
        <v>161</v>
      </c>
      <c r="D42" s="2">
        <v>11</v>
      </c>
      <c r="E42" s="2">
        <v>27694241</v>
      </c>
      <c r="F42" s="6">
        <v>3.9699999999999998E-8</v>
      </c>
      <c r="G42" s="2">
        <v>1</v>
      </c>
    </row>
    <row r="43" spans="1:7" s="7" customFormat="1">
      <c r="A43" s="2">
        <v>22</v>
      </c>
      <c r="B43" s="2" t="s">
        <v>1530</v>
      </c>
      <c r="C43" s="2" t="s">
        <v>162</v>
      </c>
      <c r="D43" s="2">
        <v>11</v>
      </c>
      <c r="E43" s="2">
        <v>47428565</v>
      </c>
      <c r="F43" s="6">
        <v>2.03E-12</v>
      </c>
      <c r="G43" s="2">
        <v>3</v>
      </c>
    </row>
    <row r="44" spans="1:7" s="7" customFormat="1">
      <c r="A44" s="2">
        <v>23</v>
      </c>
      <c r="B44" s="2" t="s">
        <v>1531</v>
      </c>
      <c r="C44" s="2" t="s">
        <v>1532</v>
      </c>
      <c r="D44" s="2">
        <v>11</v>
      </c>
      <c r="E44" s="2">
        <v>113267218</v>
      </c>
      <c r="F44" s="6">
        <v>5.3599999999999997E-9</v>
      </c>
      <c r="G44" s="2">
        <v>2</v>
      </c>
    </row>
    <row r="45" spans="1:7" s="7" customFormat="1">
      <c r="A45" s="2">
        <v>23</v>
      </c>
      <c r="B45" s="2" t="s">
        <v>1533</v>
      </c>
      <c r="C45" s="2" t="s">
        <v>163</v>
      </c>
      <c r="D45" s="2">
        <v>11</v>
      </c>
      <c r="E45" s="2">
        <v>113412443</v>
      </c>
      <c r="F45" s="6">
        <v>1.37E-12</v>
      </c>
      <c r="G45" s="2">
        <v>5</v>
      </c>
    </row>
    <row r="46" spans="1:7" s="7" customFormat="1">
      <c r="A46" s="2">
        <v>23</v>
      </c>
      <c r="B46" s="2" t="s">
        <v>1534</v>
      </c>
      <c r="C46" s="2" t="s">
        <v>164</v>
      </c>
      <c r="D46" s="2">
        <v>11</v>
      </c>
      <c r="E46" s="2">
        <v>113655696</v>
      </c>
      <c r="F46" s="6">
        <v>8.9600000000000001E-10</v>
      </c>
      <c r="G46" s="2">
        <v>4</v>
      </c>
    </row>
    <row r="47" spans="1:7" s="7" customFormat="1">
      <c r="A47" s="2">
        <v>24</v>
      </c>
      <c r="B47" s="2" t="s">
        <v>1535</v>
      </c>
      <c r="C47" s="2" t="s">
        <v>1536</v>
      </c>
      <c r="D47" s="2">
        <v>11</v>
      </c>
      <c r="E47" s="2">
        <v>116079170</v>
      </c>
      <c r="F47" s="6">
        <v>1.28E-8</v>
      </c>
      <c r="G47" s="2">
        <v>2</v>
      </c>
    </row>
    <row r="48" spans="1:7" s="7" customFormat="1">
      <c r="A48" s="2">
        <v>25</v>
      </c>
      <c r="B48" s="2" t="s">
        <v>1537</v>
      </c>
      <c r="C48" s="2" t="s">
        <v>1538</v>
      </c>
      <c r="D48" s="2">
        <v>11</v>
      </c>
      <c r="E48" s="2">
        <v>121544285</v>
      </c>
      <c r="F48" s="6">
        <v>1.5300000000000001E-8</v>
      </c>
      <c r="G48" s="2">
        <v>1</v>
      </c>
    </row>
    <row r="49" spans="1:7" s="7" customFormat="1">
      <c r="A49" s="2">
        <v>26</v>
      </c>
      <c r="B49" s="2" t="s">
        <v>1539</v>
      </c>
      <c r="C49" s="2" t="s">
        <v>165</v>
      </c>
      <c r="D49" s="2">
        <v>12</v>
      </c>
      <c r="E49" s="2">
        <v>92081800</v>
      </c>
      <c r="F49" s="6">
        <v>4.7899999999999999E-8</v>
      </c>
      <c r="G49" s="2">
        <v>1</v>
      </c>
    </row>
    <row r="50" spans="1:7" s="7" customFormat="1">
      <c r="A50" s="2">
        <v>27</v>
      </c>
      <c r="B50" s="2" t="s">
        <v>1540</v>
      </c>
      <c r="C50" s="2" t="s">
        <v>166</v>
      </c>
      <c r="D50" s="2">
        <v>13</v>
      </c>
      <c r="E50" s="2">
        <v>68117681</v>
      </c>
      <c r="F50" s="6">
        <v>4.5200000000000001E-8</v>
      </c>
      <c r="G50" s="2">
        <v>1</v>
      </c>
    </row>
    <row r="51" spans="1:7" s="7" customFormat="1">
      <c r="A51" s="2">
        <v>28</v>
      </c>
      <c r="B51" s="2" t="s">
        <v>1541</v>
      </c>
      <c r="C51" s="2" t="s">
        <v>167</v>
      </c>
      <c r="D51" s="2">
        <v>14</v>
      </c>
      <c r="E51" s="2">
        <v>57274519</v>
      </c>
      <c r="F51" s="6">
        <v>1.3600000000000001E-9</v>
      </c>
      <c r="G51" s="2">
        <v>1</v>
      </c>
    </row>
    <row r="52" spans="1:7" s="7" customFormat="1">
      <c r="A52" s="2">
        <v>29</v>
      </c>
      <c r="B52" s="2" t="s">
        <v>1542</v>
      </c>
      <c r="C52" s="2" t="s">
        <v>1543</v>
      </c>
      <c r="D52" s="2">
        <v>14</v>
      </c>
      <c r="E52" s="2">
        <v>58724208</v>
      </c>
      <c r="F52" s="6">
        <v>9.3000000000000006E-9</v>
      </c>
      <c r="G52" s="2">
        <v>1</v>
      </c>
    </row>
    <row r="53" spans="1:7" s="7" customFormat="1">
      <c r="A53" s="2">
        <v>30</v>
      </c>
      <c r="B53" s="2" t="s">
        <v>1544</v>
      </c>
      <c r="C53" s="2" t="s">
        <v>168</v>
      </c>
      <c r="D53" s="2">
        <v>14</v>
      </c>
      <c r="E53" s="2">
        <v>94844947</v>
      </c>
      <c r="F53" s="6">
        <v>2.39E-11</v>
      </c>
      <c r="G53" s="2">
        <v>1</v>
      </c>
    </row>
    <row r="54" spans="1:7" s="7" customFormat="1">
      <c r="A54" s="2">
        <v>31</v>
      </c>
      <c r="B54" s="2" t="s">
        <v>1545</v>
      </c>
      <c r="C54" s="2" t="s">
        <v>1546</v>
      </c>
      <c r="D54" s="2">
        <v>16</v>
      </c>
      <c r="E54" s="2">
        <v>24810681</v>
      </c>
      <c r="F54" s="6">
        <v>9.5099999999999992E-10</v>
      </c>
      <c r="G54" s="2">
        <v>1</v>
      </c>
    </row>
    <row r="55" spans="1:7" s="7" customFormat="1">
      <c r="A55" s="2">
        <v>32</v>
      </c>
      <c r="B55" s="2" t="s">
        <v>1547</v>
      </c>
      <c r="C55" s="2" t="s">
        <v>169</v>
      </c>
      <c r="D55" s="2">
        <v>16</v>
      </c>
      <c r="E55" s="2">
        <v>28526897</v>
      </c>
      <c r="F55" s="6">
        <v>3.6300000000000001E-12</v>
      </c>
      <c r="G55" s="2">
        <v>5</v>
      </c>
    </row>
    <row r="56" spans="1:7" s="7" customFormat="1">
      <c r="A56" s="2">
        <v>33</v>
      </c>
      <c r="B56" s="2" t="s">
        <v>1548</v>
      </c>
      <c r="C56" s="2" t="s">
        <v>1549</v>
      </c>
      <c r="D56" s="2">
        <v>16</v>
      </c>
      <c r="E56" s="2">
        <v>30042677</v>
      </c>
      <c r="F56" s="6">
        <v>1.07E-8</v>
      </c>
      <c r="G56" s="2">
        <v>1</v>
      </c>
    </row>
    <row r="57" spans="1:7" s="7" customFormat="1">
      <c r="A57" s="2">
        <v>34</v>
      </c>
      <c r="B57" s="2" t="s">
        <v>1550</v>
      </c>
      <c r="C57" s="2" t="s">
        <v>170</v>
      </c>
      <c r="D57" s="2">
        <v>16</v>
      </c>
      <c r="E57" s="2">
        <v>72338507</v>
      </c>
      <c r="F57" s="6">
        <v>2.3800000000000001E-9</v>
      </c>
      <c r="G57" s="2">
        <v>1</v>
      </c>
    </row>
    <row r="58" spans="1:7" s="7" customFormat="1">
      <c r="A58" s="2">
        <v>35</v>
      </c>
      <c r="B58" s="2" t="s">
        <v>1551</v>
      </c>
      <c r="C58" s="2" t="s">
        <v>171</v>
      </c>
      <c r="D58" s="2">
        <v>16</v>
      </c>
      <c r="E58" s="2">
        <v>73912503</v>
      </c>
      <c r="F58" s="6">
        <v>8.3500000000000001E-10</v>
      </c>
      <c r="G58" s="2">
        <v>4</v>
      </c>
    </row>
    <row r="59" spans="1:7" s="7" customFormat="1">
      <c r="A59" s="2">
        <v>36</v>
      </c>
      <c r="B59" s="2" t="s">
        <v>1552</v>
      </c>
      <c r="C59" s="2" t="s">
        <v>172</v>
      </c>
      <c r="D59" s="2">
        <v>16</v>
      </c>
      <c r="E59" s="2">
        <v>85721809</v>
      </c>
      <c r="F59" s="6">
        <v>5.9399999999999997E-11</v>
      </c>
      <c r="G59" s="2">
        <v>1</v>
      </c>
    </row>
    <row r="60" spans="1:7" s="7" customFormat="1">
      <c r="A60" s="2">
        <v>37</v>
      </c>
      <c r="B60" s="2" t="s">
        <v>1553</v>
      </c>
      <c r="C60" s="2" t="s">
        <v>173</v>
      </c>
      <c r="D60" s="2">
        <v>17</v>
      </c>
      <c r="E60" s="2">
        <v>7733833</v>
      </c>
      <c r="F60" s="6">
        <v>1.39E-8</v>
      </c>
      <c r="G60" s="2">
        <v>1</v>
      </c>
    </row>
    <row r="61" spans="1:7" s="7" customFormat="1">
      <c r="A61" s="2">
        <v>38</v>
      </c>
      <c r="B61" s="2" t="s">
        <v>1554</v>
      </c>
      <c r="C61" s="2" t="s">
        <v>1555</v>
      </c>
      <c r="D61" s="2">
        <v>17</v>
      </c>
      <c r="E61" s="2">
        <v>43798360</v>
      </c>
      <c r="F61" s="6">
        <v>1.3899999999999999E-15</v>
      </c>
      <c r="G61" s="2">
        <v>1</v>
      </c>
    </row>
    <row r="62" spans="1:7" s="7" customFormat="1">
      <c r="A62" s="2">
        <v>38</v>
      </c>
      <c r="B62" s="2" t="s">
        <v>1556</v>
      </c>
      <c r="C62" s="2" t="s">
        <v>174</v>
      </c>
      <c r="D62" s="2">
        <v>17</v>
      </c>
      <c r="E62" s="2">
        <v>44189858</v>
      </c>
      <c r="F62" s="6">
        <v>1.4700000000000001E-18</v>
      </c>
      <c r="G62" s="2">
        <v>15</v>
      </c>
    </row>
    <row r="63" spans="1:7" s="7" customFormat="1">
      <c r="A63" s="2">
        <v>39</v>
      </c>
      <c r="B63" s="2" t="s">
        <v>1557</v>
      </c>
      <c r="C63" s="2" t="s">
        <v>175</v>
      </c>
      <c r="D63" s="2">
        <v>19</v>
      </c>
      <c r="E63" s="2">
        <v>49248730</v>
      </c>
      <c r="F63" s="6">
        <v>3.8699999999999998E-16</v>
      </c>
      <c r="G63" s="2">
        <v>10</v>
      </c>
    </row>
    <row r="64" spans="1:7" s="7" customFormat="1">
      <c r="A64" s="5">
        <v>40</v>
      </c>
      <c r="B64" s="5" t="s">
        <v>1558</v>
      </c>
      <c r="C64" s="5" t="s">
        <v>176</v>
      </c>
      <c r="D64" s="5">
        <v>20</v>
      </c>
      <c r="E64" s="5">
        <v>25027630</v>
      </c>
      <c r="F64" s="5">
        <v>3.8099999999999997E-8</v>
      </c>
      <c r="G64" s="5">
        <v>1</v>
      </c>
    </row>
  </sheetData>
  <mergeCells count="1">
    <mergeCell ref="A1:G1"/>
  </mergeCells>
  <phoneticPr fontId="13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XFA61"/>
  <sheetViews>
    <sheetView workbookViewId="0">
      <selection activeCell="A2" sqref="A2:G61"/>
    </sheetView>
  </sheetViews>
  <sheetFormatPr baseColWidth="10" defaultColWidth="19.83203125" defaultRowHeight="16"/>
  <cols>
    <col min="1" max="1" width="13.33203125" style="2" customWidth="1"/>
    <col min="2" max="3" width="19.83203125" style="2" customWidth="1"/>
    <col min="4" max="4" width="7.6640625" style="2" customWidth="1"/>
    <col min="5" max="5" width="12.83203125" style="2" customWidth="1"/>
    <col min="6" max="6" width="10.5" style="2" customWidth="1"/>
    <col min="7" max="16381" width="19.83203125" style="2" customWidth="1"/>
    <col min="16382" max="16384" width="19.83203125" style="3" customWidth="1"/>
  </cols>
  <sheetData>
    <row r="1" spans="1:7" s="1" customFormat="1" ht="14">
      <c r="A1" s="37" t="s">
        <v>2564</v>
      </c>
      <c r="B1" s="37"/>
      <c r="C1" s="37"/>
      <c r="D1" s="37"/>
      <c r="E1" s="37"/>
      <c r="F1" s="37"/>
      <c r="G1" s="37"/>
    </row>
    <row r="2" spans="1:7" s="2" customFormat="1" ht="14">
      <c r="A2" s="4" t="s">
        <v>2565</v>
      </c>
      <c r="B2" s="4" t="s">
        <v>1463</v>
      </c>
      <c r="C2" s="4" t="s">
        <v>1464</v>
      </c>
      <c r="D2" s="4" t="s">
        <v>896</v>
      </c>
      <c r="E2" s="4" t="s">
        <v>1465</v>
      </c>
      <c r="F2" s="4" t="s">
        <v>1466</v>
      </c>
      <c r="G2" s="4" t="s">
        <v>1467</v>
      </c>
    </row>
    <row r="3" spans="1:7" s="2" customFormat="1" ht="14">
      <c r="A3" s="2">
        <v>1</v>
      </c>
      <c r="B3" s="2" t="s">
        <v>1559</v>
      </c>
      <c r="C3" s="2" t="s">
        <v>73</v>
      </c>
      <c r="D3" s="2">
        <v>1</v>
      </c>
      <c r="E3" s="2">
        <v>197971676</v>
      </c>
      <c r="F3" s="6">
        <v>4.4271068094599998E-6</v>
      </c>
      <c r="G3" s="2">
        <v>1</v>
      </c>
    </row>
    <row r="4" spans="1:7" s="2" customFormat="1" ht="14">
      <c r="A4" s="2">
        <v>2</v>
      </c>
      <c r="B4" s="2" t="s">
        <v>1560</v>
      </c>
      <c r="C4" s="2" t="s">
        <v>194</v>
      </c>
      <c r="D4" s="2">
        <v>2</v>
      </c>
      <c r="E4" s="2">
        <v>41885324</v>
      </c>
      <c r="F4" s="6">
        <v>2.5085340478499998E-6</v>
      </c>
      <c r="G4" s="2">
        <v>1</v>
      </c>
    </row>
    <row r="5" spans="1:7" s="2" customFormat="1" ht="14">
      <c r="A5" s="2">
        <v>3</v>
      </c>
      <c r="B5" s="2" t="s">
        <v>1561</v>
      </c>
      <c r="C5" s="2" t="s">
        <v>1562</v>
      </c>
      <c r="D5" s="2">
        <v>2</v>
      </c>
      <c r="E5" s="2">
        <v>51873038</v>
      </c>
      <c r="F5" s="6">
        <v>3.8620687452300002E-6</v>
      </c>
      <c r="G5" s="2">
        <v>1</v>
      </c>
    </row>
    <row r="6" spans="1:7" s="2" customFormat="1" ht="14">
      <c r="A6" s="2">
        <v>4</v>
      </c>
      <c r="B6" s="2" t="s">
        <v>1563</v>
      </c>
      <c r="C6" s="2" t="s">
        <v>1564</v>
      </c>
      <c r="D6" s="2">
        <v>2</v>
      </c>
      <c r="E6" s="2">
        <v>106163071</v>
      </c>
      <c r="F6" s="6">
        <v>5.6133225738599999E-6</v>
      </c>
      <c r="G6" s="2">
        <v>1</v>
      </c>
    </row>
    <row r="7" spans="1:7" s="2" customFormat="1" ht="14">
      <c r="A7" s="2">
        <v>5</v>
      </c>
      <c r="B7" s="2" t="s">
        <v>1565</v>
      </c>
      <c r="C7" s="2" t="s">
        <v>80</v>
      </c>
      <c r="D7" s="2">
        <v>2</v>
      </c>
      <c r="E7" s="2">
        <v>165789489</v>
      </c>
      <c r="F7" s="6">
        <v>6.7265132188400002E-6</v>
      </c>
      <c r="G7" s="2">
        <v>1</v>
      </c>
    </row>
    <row r="8" spans="1:7" s="2" customFormat="1" ht="14">
      <c r="A8" s="2">
        <v>6</v>
      </c>
      <c r="B8" s="2" t="s">
        <v>1566</v>
      </c>
      <c r="C8" s="2" t="s">
        <v>1567</v>
      </c>
      <c r="D8" s="2">
        <v>2</v>
      </c>
      <c r="E8" s="2">
        <v>180657337</v>
      </c>
      <c r="F8" s="6">
        <v>4.0792469735699997E-6</v>
      </c>
      <c r="G8" s="2">
        <v>1</v>
      </c>
    </row>
    <row r="9" spans="1:7" s="2" customFormat="1" ht="14">
      <c r="A9" s="2">
        <v>7</v>
      </c>
      <c r="B9" s="2" t="s">
        <v>1568</v>
      </c>
      <c r="C9" s="2" t="s">
        <v>1569</v>
      </c>
      <c r="D9" s="2">
        <v>2</v>
      </c>
      <c r="E9" s="2">
        <v>225993244</v>
      </c>
      <c r="F9" s="6">
        <v>7.0817403592900002E-6</v>
      </c>
      <c r="G9" s="2">
        <v>1</v>
      </c>
    </row>
    <row r="10" spans="1:7" s="2" customFormat="1" ht="14">
      <c r="A10" s="2">
        <v>8</v>
      </c>
      <c r="B10" s="2" t="s">
        <v>1570</v>
      </c>
      <c r="C10" s="2" t="s">
        <v>1571</v>
      </c>
      <c r="D10" s="2">
        <v>2</v>
      </c>
      <c r="E10" s="2">
        <v>228464830</v>
      </c>
      <c r="F10" s="6">
        <v>3.0182832944499999E-6</v>
      </c>
      <c r="G10" s="2">
        <v>1</v>
      </c>
    </row>
    <row r="11" spans="1:7" s="2" customFormat="1" ht="14">
      <c r="A11" s="2">
        <v>9</v>
      </c>
      <c r="B11" s="2" t="s">
        <v>1572</v>
      </c>
      <c r="C11" s="2" t="s">
        <v>82</v>
      </c>
      <c r="D11" s="2">
        <v>3</v>
      </c>
      <c r="E11" s="2">
        <v>379794</v>
      </c>
      <c r="F11" s="6">
        <v>1.73284612695E-6</v>
      </c>
      <c r="G11" s="2">
        <v>1</v>
      </c>
    </row>
    <row r="12" spans="1:7" s="2" customFormat="1" ht="14">
      <c r="A12" s="2">
        <v>10</v>
      </c>
      <c r="B12" s="2" t="s">
        <v>1573</v>
      </c>
      <c r="C12" s="2" t="s">
        <v>1574</v>
      </c>
      <c r="D12" s="2">
        <v>3</v>
      </c>
      <c r="E12" s="2">
        <v>34547027</v>
      </c>
      <c r="F12" s="6">
        <v>7.0299138035099998E-6</v>
      </c>
      <c r="G12" s="2">
        <v>2</v>
      </c>
    </row>
    <row r="13" spans="1:7" s="2" customFormat="1" ht="14">
      <c r="A13" s="2">
        <v>11</v>
      </c>
      <c r="B13" s="2" t="s">
        <v>1575</v>
      </c>
      <c r="C13" s="2" t="s">
        <v>1576</v>
      </c>
      <c r="D13" s="2">
        <v>3</v>
      </c>
      <c r="E13" s="2">
        <v>65349840</v>
      </c>
      <c r="F13" s="6">
        <v>6.3089923383700001E-6</v>
      </c>
      <c r="G13" s="2">
        <v>1</v>
      </c>
    </row>
    <row r="14" spans="1:7" s="2" customFormat="1" ht="14">
      <c r="A14" s="2">
        <v>12</v>
      </c>
      <c r="B14" s="2" t="s">
        <v>1577</v>
      </c>
      <c r="C14" s="2" t="s">
        <v>1578</v>
      </c>
      <c r="D14" s="2">
        <v>3</v>
      </c>
      <c r="E14" s="2">
        <v>74152549</v>
      </c>
      <c r="F14" s="6">
        <v>8.66103911567E-6</v>
      </c>
      <c r="G14" s="2">
        <v>1</v>
      </c>
    </row>
    <row r="15" spans="1:7" s="2" customFormat="1" ht="14">
      <c r="A15" s="2">
        <v>13</v>
      </c>
      <c r="B15" s="2" t="s">
        <v>1579</v>
      </c>
      <c r="C15" s="2" t="s">
        <v>81</v>
      </c>
      <c r="D15" s="2">
        <v>3</v>
      </c>
      <c r="E15" s="2">
        <v>194614835</v>
      </c>
      <c r="F15" s="6">
        <v>9.4586683928100001E-6</v>
      </c>
      <c r="G15" s="2">
        <v>1</v>
      </c>
    </row>
    <row r="16" spans="1:7" s="2" customFormat="1" ht="14">
      <c r="A16" s="2">
        <v>14</v>
      </c>
      <c r="B16" s="2" t="s">
        <v>1580</v>
      </c>
      <c r="C16" s="2" t="s">
        <v>83</v>
      </c>
      <c r="D16" s="2">
        <v>4</v>
      </c>
      <c r="E16" s="2">
        <v>37838135</v>
      </c>
      <c r="F16" s="6">
        <v>3.4253109270799998E-7</v>
      </c>
      <c r="G16" s="2">
        <v>2</v>
      </c>
    </row>
    <row r="17" spans="1:7" s="2" customFormat="1" ht="14">
      <c r="A17" s="2">
        <v>15</v>
      </c>
      <c r="B17" s="2" t="s">
        <v>1581</v>
      </c>
      <c r="C17" s="2" t="s">
        <v>1582</v>
      </c>
      <c r="D17" s="2">
        <v>4</v>
      </c>
      <c r="E17" s="2">
        <v>96458180</v>
      </c>
      <c r="F17" s="6">
        <v>9.2002578664800001E-6</v>
      </c>
      <c r="G17" s="2">
        <v>1</v>
      </c>
    </row>
    <row r="18" spans="1:7" s="2" customFormat="1" ht="14">
      <c r="A18" s="2">
        <v>15</v>
      </c>
      <c r="B18" s="2" t="s">
        <v>1583</v>
      </c>
      <c r="C18" s="2" t="s">
        <v>86</v>
      </c>
      <c r="D18" s="2">
        <v>4</v>
      </c>
      <c r="E18" s="2">
        <v>96540946</v>
      </c>
      <c r="F18" s="6">
        <v>5.4842848037600003E-7</v>
      </c>
      <c r="G18" s="2">
        <v>1</v>
      </c>
    </row>
    <row r="19" spans="1:7" s="2" customFormat="1" ht="14">
      <c r="A19" s="2">
        <v>16</v>
      </c>
      <c r="B19" s="2" t="s">
        <v>1584</v>
      </c>
      <c r="C19" s="2" t="s">
        <v>1585</v>
      </c>
      <c r="D19" s="2">
        <v>4</v>
      </c>
      <c r="E19" s="2">
        <v>155584415</v>
      </c>
      <c r="F19" s="6">
        <v>8.5887507604199995E-6</v>
      </c>
      <c r="G19" s="2">
        <v>1</v>
      </c>
    </row>
    <row r="20" spans="1:7" s="2" customFormat="1" ht="14">
      <c r="A20" s="2">
        <v>17</v>
      </c>
      <c r="B20" s="2" t="s">
        <v>1586</v>
      </c>
      <c r="C20" s="2" t="s">
        <v>1587</v>
      </c>
      <c r="D20" s="2">
        <v>4</v>
      </c>
      <c r="E20" s="2">
        <v>171994692</v>
      </c>
      <c r="F20" s="6">
        <v>6.7474550489499997E-7</v>
      </c>
      <c r="G20" s="2">
        <v>1</v>
      </c>
    </row>
    <row r="21" spans="1:7" s="2" customFormat="1" ht="14">
      <c r="A21" s="2">
        <v>18</v>
      </c>
      <c r="B21" s="2" t="s">
        <v>1588</v>
      </c>
      <c r="C21" s="2" t="s">
        <v>1589</v>
      </c>
      <c r="D21" s="2">
        <v>4</v>
      </c>
      <c r="E21" s="2">
        <v>175780823</v>
      </c>
      <c r="F21" s="6">
        <v>5.2016365045900003E-7</v>
      </c>
      <c r="G21" s="2">
        <v>2</v>
      </c>
    </row>
    <row r="22" spans="1:7" s="2" customFormat="1" ht="14">
      <c r="A22" s="2">
        <v>19</v>
      </c>
      <c r="B22" s="2" t="s">
        <v>1590</v>
      </c>
      <c r="C22" s="2" t="s">
        <v>88</v>
      </c>
      <c r="D22" s="2">
        <v>5</v>
      </c>
      <c r="E22" s="2">
        <v>425284</v>
      </c>
      <c r="F22" s="6">
        <v>3.5528755884199999E-6</v>
      </c>
      <c r="G22" s="2">
        <v>2</v>
      </c>
    </row>
    <row r="23" spans="1:7" s="2" customFormat="1" ht="14">
      <c r="A23" s="2">
        <v>20</v>
      </c>
      <c r="B23" s="2" t="s">
        <v>1591</v>
      </c>
      <c r="C23" s="2" t="s">
        <v>1592</v>
      </c>
      <c r="D23" s="2">
        <v>5</v>
      </c>
      <c r="E23" s="2">
        <v>31898481</v>
      </c>
      <c r="F23" s="6">
        <v>4.0581677945399998E-6</v>
      </c>
      <c r="G23" s="2">
        <v>1</v>
      </c>
    </row>
    <row r="24" spans="1:7" s="2" customFormat="1" ht="14">
      <c r="A24" s="2">
        <v>21</v>
      </c>
      <c r="B24" s="2" t="s">
        <v>1593</v>
      </c>
      <c r="C24" s="2" t="s">
        <v>87</v>
      </c>
      <c r="D24" s="2">
        <v>5</v>
      </c>
      <c r="E24" s="2">
        <v>95263412</v>
      </c>
      <c r="F24" s="6">
        <v>9.3916089278300007E-6</v>
      </c>
      <c r="G24" s="2">
        <v>1</v>
      </c>
    </row>
    <row r="25" spans="1:7" s="2" customFormat="1" ht="14">
      <c r="A25" s="2">
        <v>22</v>
      </c>
      <c r="B25" s="2" t="s">
        <v>1594</v>
      </c>
      <c r="C25" s="2" t="s">
        <v>1595</v>
      </c>
      <c r="D25" s="2">
        <v>5</v>
      </c>
      <c r="E25" s="2">
        <v>133240495</v>
      </c>
      <c r="F25" s="6">
        <v>2.1124186835299999E-6</v>
      </c>
      <c r="G25" s="2">
        <v>1</v>
      </c>
    </row>
    <row r="26" spans="1:7" s="2" customFormat="1" ht="14">
      <c r="A26" s="2">
        <v>23</v>
      </c>
      <c r="B26" s="2" t="s">
        <v>1596</v>
      </c>
      <c r="C26" s="2" t="s">
        <v>90</v>
      </c>
      <c r="D26" s="2">
        <v>6</v>
      </c>
      <c r="E26" s="2">
        <v>152426964</v>
      </c>
      <c r="F26" s="6">
        <v>2.2223885967500001E-6</v>
      </c>
      <c r="G26" s="2">
        <v>1</v>
      </c>
    </row>
    <row r="27" spans="1:7" s="2" customFormat="1" ht="14">
      <c r="A27" s="2">
        <v>24</v>
      </c>
      <c r="B27" s="2" t="s">
        <v>1597</v>
      </c>
      <c r="C27" s="2" t="s">
        <v>92</v>
      </c>
      <c r="D27" s="2">
        <v>7</v>
      </c>
      <c r="E27" s="2">
        <v>15641920</v>
      </c>
      <c r="F27" s="6">
        <v>9.2531584704800001E-6</v>
      </c>
      <c r="G27" s="2">
        <v>1</v>
      </c>
    </row>
    <row r="28" spans="1:7" s="2" customFormat="1" ht="14">
      <c r="A28" s="2">
        <v>25</v>
      </c>
      <c r="B28" s="2" t="s">
        <v>1598</v>
      </c>
      <c r="C28" s="2" t="s">
        <v>1599</v>
      </c>
      <c r="D28" s="2">
        <v>7</v>
      </c>
      <c r="E28" s="2">
        <v>29767219</v>
      </c>
      <c r="F28" s="6">
        <v>2.31739464997E-7</v>
      </c>
      <c r="G28" s="2">
        <v>1</v>
      </c>
    </row>
    <row r="29" spans="1:7" s="2" customFormat="1" ht="14">
      <c r="A29" s="2">
        <v>26</v>
      </c>
      <c r="B29" s="2" t="s">
        <v>1600</v>
      </c>
      <c r="C29" s="2" t="s">
        <v>91</v>
      </c>
      <c r="D29" s="2">
        <v>7</v>
      </c>
      <c r="E29" s="2">
        <v>43897567</v>
      </c>
      <c r="F29" s="6">
        <v>6.2618116461600003E-6</v>
      </c>
      <c r="G29" s="2">
        <v>1</v>
      </c>
    </row>
    <row r="30" spans="1:7" s="2" customFormat="1" ht="14">
      <c r="A30" s="2">
        <v>27</v>
      </c>
      <c r="B30" s="2" t="s">
        <v>1601</v>
      </c>
      <c r="C30" s="2" t="s">
        <v>1602</v>
      </c>
      <c r="D30" s="2">
        <v>7</v>
      </c>
      <c r="E30" s="2">
        <v>73850466</v>
      </c>
      <c r="F30" s="6">
        <v>1.1972090744800001E-6</v>
      </c>
      <c r="G30" s="2">
        <v>1</v>
      </c>
    </row>
    <row r="31" spans="1:7" s="2" customFormat="1" ht="14">
      <c r="A31" s="2">
        <v>28</v>
      </c>
      <c r="B31" s="2" t="s">
        <v>1603</v>
      </c>
      <c r="C31" s="2" t="s">
        <v>94</v>
      </c>
      <c r="D31" s="2">
        <v>8</v>
      </c>
      <c r="E31" s="2">
        <v>4763295</v>
      </c>
      <c r="F31" s="6">
        <v>2.0628611649900002E-6</v>
      </c>
      <c r="G31" s="2">
        <v>1</v>
      </c>
    </row>
    <row r="32" spans="1:7" s="2" customFormat="1" ht="14">
      <c r="A32" s="2">
        <v>29</v>
      </c>
      <c r="B32" s="2" t="s">
        <v>1604</v>
      </c>
      <c r="C32" s="2" t="s">
        <v>93</v>
      </c>
      <c r="D32" s="2">
        <v>8</v>
      </c>
      <c r="E32" s="2">
        <v>20999017</v>
      </c>
      <c r="F32" s="6">
        <v>5.3542667009799998E-6</v>
      </c>
      <c r="G32" s="2">
        <v>1</v>
      </c>
    </row>
    <row r="33" spans="1:7" s="2" customFormat="1" ht="14">
      <c r="A33" s="2">
        <v>30</v>
      </c>
      <c r="B33" s="2" t="s">
        <v>1605</v>
      </c>
      <c r="C33" s="2" t="s">
        <v>96</v>
      </c>
      <c r="D33" s="2">
        <v>9</v>
      </c>
      <c r="E33" s="2">
        <v>13703335</v>
      </c>
      <c r="F33" s="6">
        <v>8.3220438534399996E-6</v>
      </c>
      <c r="G33" s="2">
        <v>1</v>
      </c>
    </row>
    <row r="34" spans="1:7" s="2" customFormat="1" ht="14">
      <c r="A34" s="2">
        <v>31</v>
      </c>
      <c r="B34" s="2" t="s">
        <v>1606</v>
      </c>
      <c r="C34" s="2" t="s">
        <v>95</v>
      </c>
      <c r="D34" s="2">
        <v>9</v>
      </c>
      <c r="E34" s="2">
        <v>119793515</v>
      </c>
      <c r="F34" s="6">
        <v>5.3076221764300003E-6</v>
      </c>
      <c r="G34" s="2">
        <v>1</v>
      </c>
    </row>
    <row r="35" spans="1:7" s="2" customFormat="1" ht="14">
      <c r="A35" s="2">
        <v>32</v>
      </c>
      <c r="B35" s="2" t="s">
        <v>1607</v>
      </c>
      <c r="C35" s="2" t="s">
        <v>1608</v>
      </c>
      <c r="D35" s="2">
        <v>9</v>
      </c>
      <c r="E35" s="2">
        <v>139312223</v>
      </c>
      <c r="F35" s="6">
        <v>8.3402678817100002E-6</v>
      </c>
      <c r="G35" s="2">
        <v>1</v>
      </c>
    </row>
    <row r="36" spans="1:7" s="2" customFormat="1" ht="14">
      <c r="A36" s="2">
        <v>33</v>
      </c>
      <c r="B36" s="2" t="s">
        <v>1609</v>
      </c>
      <c r="C36" s="2" t="s">
        <v>97</v>
      </c>
      <c r="D36" s="2">
        <v>10</v>
      </c>
      <c r="E36" s="2">
        <v>10780665</v>
      </c>
      <c r="F36" s="6">
        <v>9.8247158820499995E-6</v>
      </c>
      <c r="G36" s="2">
        <v>1</v>
      </c>
    </row>
    <row r="37" spans="1:7" s="2" customFormat="1" ht="14">
      <c r="A37" s="2">
        <v>34</v>
      </c>
      <c r="B37" s="2" t="s">
        <v>1610</v>
      </c>
      <c r="C37" s="2" t="s">
        <v>1611</v>
      </c>
      <c r="D37" s="2">
        <v>11</v>
      </c>
      <c r="E37" s="2">
        <v>8301191</v>
      </c>
      <c r="F37" s="6">
        <v>6.0311481961800001E-6</v>
      </c>
      <c r="G37" s="2">
        <v>1</v>
      </c>
    </row>
    <row r="38" spans="1:7" s="2" customFormat="1" ht="14">
      <c r="A38" s="2">
        <v>35</v>
      </c>
      <c r="B38" s="2" t="s">
        <v>1612</v>
      </c>
      <c r="C38" s="2" t="s">
        <v>100</v>
      </c>
      <c r="D38" s="2">
        <v>11</v>
      </c>
      <c r="E38" s="2">
        <v>8987926</v>
      </c>
      <c r="F38" s="6">
        <v>4.03301651105E-6</v>
      </c>
      <c r="G38" s="2">
        <v>1</v>
      </c>
    </row>
    <row r="39" spans="1:7" s="2" customFormat="1" ht="14">
      <c r="A39" s="2">
        <v>36</v>
      </c>
      <c r="B39" s="2" t="s">
        <v>1613</v>
      </c>
      <c r="C39" s="2" t="s">
        <v>1614</v>
      </c>
      <c r="D39" s="2">
        <v>11</v>
      </c>
      <c r="E39" s="2">
        <v>89389917</v>
      </c>
      <c r="F39" s="6">
        <v>1.02216263184E-6</v>
      </c>
      <c r="G39" s="2">
        <v>1</v>
      </c>
    </row>
    <row r="40" spans="1:7" s="2" customFormat="1" ht="14">
      <c r="A40" s="2">
        <v>37</v>
      </c>
      <c r="B40" s="2" t="s">
        <v>1615</v>
      </c>
      <c r="C40" s="2" t="s">
        <v>98</v>
      </c>
      <c r="D40" s="2">
        <v>11</v>
      </c>
      <c r="E40" s="2">
        <v>91425657</v>
      </c>
      <c r="F40" s="6">
        <v>3.4338395626300002E-7</v>
      </c>
      <c r="G40" s="2">
        <v>1</v>
      </c>
    </row>
    <row r="41" spans="1:7" s="2" customFormat="1" ht="14">
      <c r="A41" s="2">
        <v>38</v>
      </c>
      <c r="B41" s="2" t="s">
        <v>1616</v>
      </c>
      <c r="C41" s="2" t="s">
        <v>99</v>
      </c>
      <c r="D41" s="2">
        <v>11</v>
      </c>
      <c r="E41" s="2">
        <v>101348968</v>
      </c>
      <c r="F41" s="6">
        <v>1.00373715366E-6</v>
      </c>
      <c r="G41" s="2">
        <v>1</v>
      </c>
    </row>
    <row r="42" spans="1:7" s="2" customFormat="1" ht="14">
      <c r="A42" s="2">
        <v>39</v>
      </c>
      <c r="B42" s="2" t="s">
        <v>1617</v>
      </c>
      <c r="C42" s="2" t="s">
        <v>102</v>
      </c>
      <c r="D42" s="2">
        <v>12</v>
      </c>
      <c r="E42" s="2">
        <v>32064859</v>
      </c>
      <c r="F42" s="6">
        <v>7.1499005316000003E-6</v>
      </c>
      <c r="G42" s="2">
        <v>1</v>
      </c>
    </row>
    <row r="43" spans="1:7" s="2" customFormat="1" ht="14">
      <c r="A43" s="2">
        <v>40</v>
      </c>
      <c r="B43" s="2" t="s">
        <v>1618</v>
      </c>
      <c r="C43" s="2" t="s">
        <v>101</v>
      </c>
      <c r="D43" s="2">
        <v>12</v>
      </c>
      <c r="E43" s="2">
        <v>107613544</v>
      </c>
      <c r="F43" s="6">
        <v>6.9036696242200003E-6</v>
      </c>
      <c r="G43" s="2">
        <v>1</v>
      </c>
    </row>
    <row r="44" spans="1:7" s="2" customFormat="1" ht="14">
      <c r="A44" s="2">
        <v>41</v>
      </c>
      <c r="B44" s="2" t="s">
        <v>1619</v>
      </c>
      <c r="C44" s="2" t="s">
        <v>1620</v>
      </c>
      <c r="D44" s="2">
        <v>13</v>
      </c>
      <c r="E44" s="2">
        <v>19632920</v>
      </c>
      <c r="F44" s="6">
        <v>2.11645968349E-6</v>
      </c>
      <c r="G44" s="2">
        <v>1</v>
      </c>
    </row>
    <row r="45" spans="1:7" s="2" customFormat="1" ht="14">
      <c r="A45" s="2">
        <v>42</v>
      </c>
      <c r="B45" s="2" t="s">
        <v>1621</v>
      </c>
      <c r="C45" s="2" t="s">
        <v>1622</v>
      </c>
      <c r="D45" s="2">
        <v>13</v>
      </c>
      <c r="E45" s="2">
        <v>108893881</v>
      </c>
      <c r="F45" s="6">
        <v>3.7705091583299998E-7</v>
      </c>
      <c r="G45" s="2">
        <v>2</v>
      </c>
    </row>
    <row r="46" spans="1:7" s="2" customFormat="1" ht="14">
      <c r="A46" s="2">
        <v>43</v>
      </c>
      <c r="B46" s="2" t="s">
        <v>1623</v>
      </c>
      <c r="C46" s="2" t="s">
        <v>1624</v>
      </c>
      <c r="D46" s="2">
        <v>14</v>
      </c>
      <c r="E46" s="2">
        <v>79414971</v>
      </c>
      <c r="F46" s="6">
        <v>2.43287614473E-6</v>
      </c>
      <c r="G46" s="2">
        <v>1</v>
      </c>
    </row>
    <row r="47" spans="1:7" s="2" customFormat="1" ht="14">
      <c r="A47" s="2">
        <v>44</v>
      </c>
      <c r="B47" s="2" t="s">
        <v>1625</v>
      </c>
      <c r="C47" s="2" t="s">
        <v>104</v>
      </c>
      <c r="D47" s="2">
        <v>15</v>
      </c>
      <c r="E47" s="2">
        <v>92341428</v>
      </c>
      <c r="F47" s="6">
        <v>8.7074301643600004E-6</v>
      </c>
      <c r="G47" s="2">
        <v>1</v>
      </c>
    </row>
    <row r="48" spans="1:7" s="2" customFormat="1" ht="14">
      <c r="A48" s="2">
        <v>45</v>
      </c>
      <c r="B48" s="2" t="s">
        <v>1626</v>
      </c>
      <c r="C48" s="2" t="s">
        <v>105</v>
      </c>
      <c r="D48" s="2">
        <v>15</v>
      </c>
      <c r="E48" s="2">
        <v>93615983</v>
      </c>
      <c r="F48" s="6">
        <v>1.7086771040199999E-6</v>
      </c>
      <c r="G48" s="2">
        <v>1</v>
      </c>
    </row>
    <row r="49" spans="1:7" s="2" customFormat="1" ht="14">
      <c r="A49" s="2">
        <v>46</v>
      </c>
      <c r="B49" s="2" t="s">
        <v>1627</v>
      </c>
      <c r="C49" s="2" t="s">
        <v>106</v>
      </c>
      <c r="D49" s="2">
        <v>16</v>
      </c>
      <c r="E49" s="2">
        <v>17610970</v>
      </c>
      <c r="F49" s="6">
        <v>1.28478364648E-6</v>
      </c>
      <c r="G49" s="2">
        <v>1</v>
      </c>
    </row>
    <row r="50" spans="1:7" s="2" customFormat="1" ht="14">
      <c r="A50" s="2">
        <v>47</v>
      </c>
      <c r="B50" s="2" t="s">
        <v>1628</v>
      </c>
      <c r="C50" s="2" t="s">
        <v>107</v>
      </c>
      <c r="D50" s="2">
        <v>16</v>
      </c>
      <c r="E50" s="2">
        <v>25318285</v>
      </c>
      <c r="F50" s="6">
        <v>5.0434764816400001E-6</v>
      </c>
      <c r="G50" s="2">
        <v>1</v>
      </c>
    </row>
    <row r="51" spans="1:7" s="2" customFormat="1" ht="14">
      <c r="A51" s="2">
        <v>48</v>
      </c>
      <c r="B51" s="2" t="s">
        <v>1629</v>
      </c>
      <c r="C51" s="2" t="s">
        <v>1630</v>
      </c>
      <c r="D51" s="2">
        <v>16</v>
      </c>
      <c r="E51" s="2">
        <v>89986117</v>
      </c>
      <c r="F51" s="6">
        <v>1.06893180682E-10</v>
      </c>
      <c r="G51" s="2">
        <v>8</v>
      </c>
    </row>
    <row r="52" spans="1:7" s="2" customFormat="1" ht="14">
      <c r="A52" s="2">
        <v>49</v>
      </c>
      <c r="B52" s="2" t="s">
        <v>1631</v>
      </c>
      <c r="C52" s="2" t="s">
        <v>108</v>
      </c>
      <c r="D52" s="2">
        <v>18</v>
      </c>
      <c r="E52" s="2">
        <v>44839888</v>
      </c>
      <c r="F52" s="6">
        <v>3.9235573047999999E-6</v>
      </c>
      <c r="G52" s="2">
        <v>3</v>
      </c>
    </row>
    <row r="53" spans="1:7" s="2" customFormat="1" ht="14">
      <c r="A53" s="2">
        <v>50</v>
      </c>
      <c r="B53" s="2" t="s">
        <v>1632</v>
      </c>
      <c r="C53" s="2" t="s">
        <v>1633</v>
      </c>
      <c r="D53" s="2">
        <v>18</v>
      </c>
      <c r="E53" s="2">
        <v>72982759</v>
      </c>
      <c r="F53" s="6">
        <v>5.9146629338899997E-7</v>
      </c>
      <c r="G53" s="2">
        <v>1</v>
      </c>
    </row>
    <row r="54" spans="1:7" s="2" customFormat="1" ht="14">
      <c r="A54" s="2">
        <v>51</v>
      </c>
      <c r="B54" s="2" t="s">
        <v>1634</v>
      </c>
      <c r="C54" s="2" t="s">
        <v>1635</v>
      </c>
      <c r="D54" s="2">
        <v>18</v>
      </c>
      <c r="E54" s="2">
        <v>75018133</v>
      </c>
      <c r="F54" s="6">
        <v>2.61896684212E-6</v>
      </c>
      <c r="G54" s="2">
        <v>1</v>
      </c>
    </row>
    <row r="55" spans="1:7" s="2" customFormat="1" ht="14">
      <c r="A55" s="2">
        <v>52</v>
      </c>
      <c r="B55" s="2" t="s">
        <v>1636</v>
      </c>
      <c r="C55" s="2" t="s">
        <v>110</v>
      </c>
      <c r="D55" s="2">
        <v>19</v>
      </c>
      <c r="E55" s="2">
        <v>36605647</v>
      </c>
      <c r="F55" s="6">
        <v>1.55235126534E-6</v>
      </c>
      <c r="G55" s="2">
        <v>1</v>
      </c>
    </row>
    <row r="56" spans="1:7" s="2" customFormat="1" ht="14">
      <c r="A56" s="2">
        <v>53</v>
      </c>
      <c r="B56" s="2" t="s">
        <v>1637</v>
      </c>
      <c r="C56" s="2" t="s">
        <v>1638</v>
      </c>
      <c r="D56" s="2">
        <v>20</v>
      </c>
      <c r="E56" s="2">
        <v>32819221</v>
      </c>
      <c r="F56" s="6">
        <v>9.5977625229799999E-10</v>
      </c>
      <c r="G56" s="2">
        <v>4</v>
      </c>
    </row>
    <row r="57" spans="1:7" s="2" customFormat="1" ht="14">
      <c r="A57" s="2">
        <v>53</v>
      </c>
      <c r="B57" s="2" t="s">
        <v>1639</v>
      </c>
      <c r="C57" s="2" t="s">
        <v>1640</v>
      </c>
      <c r="D57" s="2">
        <v>20</v>
      </c>
      <c r="E57" s="2">
        <v>33943897</v>
      </c>
      <c r="F57" s="6">
        <v>2.9807118901800003E-7</v>
      </c>
      <c r="G57" s="2">
        <v>4</v>
      </c>
    </row>
    <row r="58" spans="1:7" s="2" customFormat="1" ht="14">
      <c r="A58" s="2">
        <v>54</v>
      </c>
      <c r="B58" s="2" t="s">
        <v>1641</v>
      </c>
      <c r="C58" s="2" t="s">
        <v>1642</v>
      </c>
      <c r="D58" s="2">
        <v>20</v>
      </c>
      <c r="E58" s="2">
        <v>35207099</v>
      </c>
      <c r="F58" s="6">
        <v>7.9233711533899995E-6</v>
      </c>
      <c r="G58" s="2">
        <v>1</v>
      </c>
    </row>
    <row r="59" spans="1:7" s="2" customFormat="1" ht="14">
      <c r="A59" s="2">
        <v>55</v>
      </c>
      <c r="B59" s="2" t="s">
        <v>1643</v>
      </c>
      <c r="C59" s="2" t="s">
        <v>111</v>
      </c>
      <c r="D59" s="2">
        <v>20</v>
      </c>
      <c r="E59" s="2">
        <v>55115834</v>
      </c>
      <c r="F59" s="6">
        <v>7.0189152734600004E-6</v>
      </c>
      <c r="G59" s="2">
        <v>1</v>
      </c>
    </row>
    <row r="60" spans="1:7" s="2" customFormat="1" ht="14">
      <c r="A60" s="2">
        <v>56</v>
      </c>
      <c r="B60" s="2" t="s">
        <v>1644</v>
      </c>
      <c r="C60" s="2" t="s">
        <v>1645</v>
      </c>
      <c r="D60" s="2">
        <v>23</v>
      </c>
      <c r="E60" s="2">
        <v>5206384</v>
      </c>
      <c r="F60" s="6">
        <v>2.4928721169900002E-6</v>
      </c>
      <c r="G60" s="2">
        <v>1</v>
      </c>
    </row>
    <row r="61" spans="1:7" s="2" customFormat="1" ht="14">
      <c r="A61" s="5">
        <v>57</v>
      </c>
      <c r="B61" s="5" t="s">
        <v>1646</v>
      </c>
      <c r="C61" s="5" t="s">
        <v>1647</v>
      </c>
      <c r="D61" s="5">
        <v>23</v>
      </c>
      <c r="E61" s="5">
        <v>94878300</v>
      </c>
      <c r="F61" s="5">
        <v>2.0777342553500001E-7</v>
      </c>
      <c r="G61" s="5">
        <v>1</v>
      </c>
    </row>
  </sheetData>
  <mergeCells count="1">
    <mergeCell ref="A1:G1"/>
  </mergeCells>
  <phoneticPr fontId="13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XEY899"/>
  <sheetViews>
    <sheetView workbookViewId="0">
      <selection activeCell="L21" sqref="L21"/>
    </sheetView>
  </sheetViews>
  <sheetFormatPr baseColWidth="10" defaultColWidth="9" defaultRowHeight="16"/>
  <cols>
    <col min="1" max="1" width="26" style="2" customWidth="1"/>
    <col min="2" max="5" width="11.6640625" style="2"/>
    <col min="6" max="6" width="12.1640625" style="2" customWidth="1"/>
    <col min="7" max="16379" width="9" style="2"/>
    <col min="16380" max="16384" width="9" style="3"/>
  </cols>
  <sheetData>
    <row r="1" spans="1:6" s="1" customFormat="1" ht="14">
      <c r="A1" s="37" t="s">
        <v>2569</v>
      </c>
      <c r="B1" s="37"/>
      <c r="C1" s="37"/>
      <c r="D1" s="37"/>
      <c r="E1" s="37"/>
      <c r="F1" s="37"/>
    </row>
    <row r="2" spans="1:6" s="2" customFormat="1" ht="14">
      <c r="A2" s="4" t="s">
        <v>2566</v>
      </c>
      <c r="B2" s="4" t="s">
        <v>1649</v>
      </c>
      <c r="C2" s="4" t="s">
        <v>1650</v>
      </c>
      <c r="D2" s="4" t="s">
        <v>1651</v>
      </c>
      <c r="E2" s="4" t="s">
        <v>1652</v>
      </c>
      <c r="F2" s="4" t="s">
        <v>1653</v>
      </c>
    </row>
    <row r="3" spans="1:6" s="2" customFormat="1" ht="14">
      <c r="A3" s="2" t="s">
        <v>1654</v>
      </c>
      <c r="B3" s="6">
        <v>2.0245119936613701E-5</v>
      </c>
      <c r="C3" s="2">
        <v>9.2911030807004101E-3</v>
      </c>
      <c r="D3" s="2">
        <v>493.03703703703701</v>
      </c>
      <c r="E3" s="2">
        <v>5328.5454959922899</v>
      </c>
      <c r="F3" s="2" t="s">
        <v>1655</v>
      </c>
    </row>
    <row r="4" spans="1:6" s="2" customFormat="1" ht="14">
      <c r="A4" s="2" t="s">
        <v>1656</v>
      </c>
      <c r="B4" s="6">
        <v>3.6913092111424002E-5</v>
      </c>
      <c r="C4" s="2">
        <v>9.2911030807004101E-3</v>
      </c>
      <c r="D4" s="2">
        <v>359.60360360360301</v>
      </c>
      <c r="E4" s="2">
        <v>3670.4539413007501</v>
      </c>
      <c r="F4" s="2" t="s">
        <v>1655</v>
      </c>
    </row>
    <row r="5" spans="1:6" s="2" customFormat="1" ht="14">
      <c r="A5" s="2" t="s">
        <v>1657</v>
      </c>
      <c r="B5" s="6">
        <v>4.2878102963286502E-5</v>
      </c>
      <c r="C5" s="2">
        <v>9.2911030807004101E-3</v>
      </c>
      <c r="D5" s="2">
        <v>332.58333333333297</v>
      </c>
      <c r="E5" s="2">
        <v>3344.8402322963698</v>
      </c>
      <c r="F5" s="2" t="s">
        <v>1655</v>
      </c>
    </row>
    <row r="6" spans="1:6" s="2" customFormat="1" ht="14">
      <c r="A6" s="2" t="s">
        <v>1658</v>
      </c>
      <c r="B6" s="6">
        <v>4.4965236138571703E-5</v>
      </c>
      <c r="C6" s="2">
        <v>9.2911030807004101E-3</v>
      </c>
      <c r="D6" s="2">
        <v>324.455284552845</v>
      </c>
      <c r="E6" s="2">
        <v>3247.6743964032698</v>
      </c>
      <c r="F6" s="2" t="s">
        <v>1655</v>
      </c>
    </row>
    <row r="7" spans="1:6" s="2" customFormat="1" ht="14">
      <c r="A7" s="2" t="s">
        <v>1659</v>
      </c>
      <c r="B7" s="6">
        <v>5.8524353034816703E-5</v>
      </c>
      <c r="C7" s="2">
        <v>9.2911030807004101E-3</v>
      </c>
      <c r="D7" s="2">
        <v>282.95035460992898</v>
      </c>
      <c r="E7" s="2">
        <v>2757.65328323413</v>
      </c>
      <c r="F7" s="2" t="s">
        <v>1655</v>
      </c>
    </row>
    <row r="8" spans="1:6" s="2" customFormat="1" ht="14">
      <c r="A8" s="2" t="s">
        <v>1660</v>
      </c>
      <c r="B8" s="6">
        <v>6.3438489116642504E-5</v>
      </c>
      <c r="C8" s="2">
        <v>9.2911030807004101E-3</v>
      </c>
      <c r="D8" s="2">
        <v>271.37414965986301</v>
      </c>
      <c r="E8" s="2">
        <v>2622.9505059623598</v>
      </c>
      <c r="F8" s="2" t="s">
        <v>1655</v>
      </c>
    </row>
    <row r="9" spans="1:6" s="2" customFormat="1" ht="14">
      <c r="A9" s="2" t="s">
        <v>1661</v>
      </c>
      <c r="B9" s="6">
        <v>9.7056493893393902E-5</v>
      </c>
      <c r="C9" s="2">
        <v>9.2911030807004101E-3</v>
      </c>
      <c r="D9" s="2">
        <v>217.857923497267</v>
      </c>
      <c r="E9" s="2">
        <v>2013.05456186009</v>
      </c>
      <c r="F9" s="2" t="s">
        <v>1655</v>
      </c>
    </row>
    <row r="10" spans="1:6" s="2" customFormat="1" ht="14">
      <c r="A10" s="2" t="s">
        <v>1662</v>
      </c>
      <c r="B10" s="6">
        <v>1.00177341151834E-4</v>
      </c>
      <c r="C10" s="2">
        <v>9.2911030807004101E-3</v>
      </c>
      <c r="D10" s="2">
        <v>214.333333333333</v>
      </c>
      <c r="E10" s="2">
        <v>1973.70318849811</v>
      </c>
      <c r="F10" s="2" t="s">
        <v>1655</v>
      </c>
    </row>
    <row r="11" spans="1:6" s="2" customFormat="1" ht="14">
      <c r="A11" s="2" t="s">
        <v>1663</v>
      </c>
      <c r="B11" s="6">
        <v>1.09834189195312E-4</v>
      </c>
      <c r="C11" s="2">
        <v>9.2911030807004101E-3</v>
      </c>
      <c r="D11" s="2">
        <v>204.41025641025601</v>
      </c>
      <c r="E11" s="2">
        <v>1863.5140133125899</v>
      </c>
      <c r="F11" s="2" t="s">
        <v>1655</v>
      </c>
    </row>
    <row r="12" spans="1:6" s="2" customFormat="1" ht="14">
      <c r="A12" s="2" t="s">
        <v>1664</v>
      </c>
      <c r="B12" s="6">
        <v>1.1651719460226601E-4</v>
      </c>
      <c r="C12" s="2">
        <v>9.2911030807004101E-3</v>
      </c>
      <c r="D12" s="2">
        <v>198.28855721393001</v>
      </c>
      <c r="E12" s="2">
        <v>1795.9929959337501</v>
      </c>
      <c r="F12" s="2" t="s">
        <v>1655</v>
      </c>
    </row>
    <row r="13" spans="1:6" s="2" customFormat="1" ht="14">
      <c r="A13" s="2" t="s">
        <v>1665</v>
      </c>
      <c r="B13" s="6">
        <v>1.41450015722373E-4</v>
      </c>
      <c r="C13" s="2">
        <v>9.2911030807004101E-3</v>
      </c>
      <c r="D13" s="2">
        <v>179.46846846846799</v>
      </c>
      <c r="E13" s="2">
        <v>1590.7302830047599</v>
      </c>
      <c r="F13" s="2" t="s">
        <v>1655</v>
      </c>
    </row>
    <row r="14" spans="1:6" s="2" customFormat="1" ht="14">
      <c r="A14" s="2" t="s">
        <v>1666</v>
      </c>
      <c r="B14" s="6">
        <v>1.6877809740990199E-4</v>
      </c>
      <c r="C14" s="2">
        <v>9.2911030807004101E-3</v>
      </c>
      <c r="D14" s="2">
        <v>163.90123456790101</v>
      </c>
      <c r="E14" s="2">
        <v>1423.7978532057</v>
      </c>
      <c r="F14" s="2" t="s">
        <v>1655</v>
      </c>
    </row>
    <row r="15" spans="1:6" s="2" customFormat="1" ht="14">
      <c r="A15" s="2" t="s">
        <v>1667</v>
      </c>
      <c r="B15" s="6">
        <v>1.7702535507589201E-4</v>
      </c>
      <c r="C15" s="2">
        <v>9.2911030807004101E-3</v>
      </c>
      <c r="D15" s="2">
        <v>159.93574297188701</v>
      </c>
      <c r="E15" s="2">
        <v>1381.71968341398</v>
      </c>
      <c r="F15" s="2" t="s">
        <v>1655</v>
      </c>
    </row>
    <row r="16" spans="1:6" s="2" customFormat="1" ht="14">
      <c r="A16" s="2" t="s">
        <v>1668</v>
      </c>
      <c r="B16" s="6">
        <v>1.8122211553393399E-4</v>
      </c>
      <c r="C16" s="2">
        <v>9.2911030807004101E-3</v>
      </c>
      <c r="D16" s="2">
        <v>158.02380952380901</v>
      </c>
      <c r="E16" s="2">
        <v>1361.4995029690001</v>
      </c>
      <c r="F16" s="2" t="s">
        <v>1655</v>
      </c>
    </row>
    <row r="17" spans="1:6" s="2" customFormat="1" ht="14">
      <c r="A17" s="2" t="s">
        <v>1669</v>
      </c>
      <c r="B17" s="6">
        <v>1.8546761068047901E-4</v>
      </c>
      <c r="C17" s="2">
        <v>9.2911030807004101E-3</v>
      </c>
      <c r="D17" s="2">
        <v>156.15686274509801</v>
      </c>
      <c r="E17" s="2">
        <v>1341.79818985462</v>
      </c>
      <c r="F17" s="2" t="s">
        <v>1655</v>
      </c>
    </row>
    <row r="18" spans="1:6" s="2" customFormat="1" ht="14">
      <c r="A18" s="2" t="s">
        <v>1670</v>
      </c>
      <c r="B18" s="6">
        <v>1.9410474588007299E-4</v>
      </c>
      <c r="C18" s="2">
        <v>9.2911030807004101E-3</v>
      </c>
      <c r="D18" s="2">
        <v>152.55172413793099</v>
      </c>
      <c r="E18" s="2">
        <v>1303.8767661842601</v>
      </c>
      <c r="F18" s="2" t="s">
        <v>1655</v>
      </c>
    </row>
    <row r="19" spans="1:6" s="2" customFormat="1" ht="14">
      <c r="A19" s="2" t="s">
        <v>1671</v>
      </c>
      <c r="B19" s="6">
        <v>2.0293664218794499E-4</v>
      </c>
      <c r="C19" s="2">
        <v>9.2911030807004101E-3</v>
      </c>
      <c r="D19" s="2">
        <v>149.10861423220899</v>
      </c>
      <c r="E19" s="2">
        <v>1267.8133987163701</v>
      </c>
      <c r="F19" s="2" t="s">
        <v>1655</v>
      </c>
    </row>
    <row r="20" spans="1:6" s="2" customFormat="1" ht="14">
      <c r="A20" s="2" t="s">
        <v>1672</v>
      </c>
      <c r="B20" s="6">
        <v>2.1196318119143999E-4</v>
      </c>
      <c r="C20" s="2">
        <v>9.2911030807004101E-3</v>
      </c>
      <c r="D20" s="2">
        <v>145.81684981684899</v>
      </c>
      <c r="E20" s="2">
        <v>1233.47901856922</v>
      </c>
      <c r="F20" s="2" t="s">
        <v>1655</v>
      </c>
    </row>
    <row r="21" spans="1:6" s="2" customFormat="1" ht="14">
      <c r="A21" s="2" t="s">
        <v>1673</v>
      </c>
      <c r="B21" s="6">
        <v>2.3059971410232399E-4</v>
      </c>
      <c r="C21" s="2">
        <v>9.2911030807004101E-3</v>
      </c>
      <c r="D21" s="2">
        <v>139.64912280701699</v>
      </c>
      <c r="E21" s="2">
        <v>1169.53727073397</v>
      </c>
      <c r="F21" s="2" t="s">
        <v>1655</v>
      </c>
    </row>
    <row r="22" spans="1:6" s="2" customFormat="1" ht="14">
      <c r="A22" s="2" t="s">
        <v>1674</v>
      </c>
      <c r="B22" s="6">
        <v>2.3538031415185E-4</v>
      </c>
      <c r="C22" s="2">
        <v>9.2911030807004101E-3</v>
      </c>
      <c r="D22" s="2">
        <v>138.1875</v>
      </c>
      <c r="E22" s="2">
        <v>1154.4609359011699</v>
      </c>
      <c r="F22" s="2" t="s">
        <v>1655</v>
      </c>
    </row>
    <row r="23" spans="1:6" s="2" customFormat="1" ht="14">
      <c r="A23" s="2" t="s">
        <v>1675</v>
      </c>
      <c r="B23" s="6">
        <v>2.4508717099851201E-4</v>
      </c>
      <c r="C23" s="2">
        <v>9.2911030807004101E-3</v>
      </c>
      <c r="D23" s="2">
        <v>135.35374149659799</v>
      </c>
      <c r="E23" s="2">
        <v>1125.3170126751399</v>
      </c>
      <c r="F23" s="2" t="s">
        <v>1655</v>
      </c>
    </row>
    <row r="24" spans="1:6" s="2" customFormat="1" ht="14">
      <c r="A24" s="2" t="s">
        <v>1676</v>
      </c>
      <c r="B24" s="6">
        <v>2.6508309777846501E-4</v>
      </c>
      <c r="C24" s="2">
        <v>9.2911030807004101E-3</v>
      </c>
      <c r="D24" s="2">
        <v>130.01960784313701</v>
      </c>
      <c r="E24" s="2">
        <v>1070.77221634846</v>
      </c>
      <c r="F24" s="2" t="s">
        <v>1677</v>
      </c>
    </row>
    <row r="25" spans="1:6" s="2" customFormat="1" ht="14">
      <c r="A25" s="2" t="s">
        <v>1678</v>
      </c>
      <c r="B25" s="6">
        <v>2.70203287711454E-4</v>
      </c>
      <c r="C25" s="2">
        <v>9.2911030807004101E-3</v>
      </c>
      <c r="D25" s="2">
        <v>128.75080906148801</v>
      </c>
      <c r="E25" s="2">
        <v>1057.8599029910899</v>
      </c>
      <c r="F25" s="2" t="s">
        <v>1655</v>
      </c>
    </row>
    <row r="26" spans="1:6" s="2" customFormat="1" ht="14">
      <c r="A26" s="2" t="s">
        <v>1679</v>
      </c>
      <c r="B26" s="6">
        <v>2.91168437329616E-4</v>
      </c>
      <c r="C26" s="2">
        <v>9.2911030807004101E-3</v>
      </c>
      <c r="D26" s="2">
        <v>123.912772585669</v>
      </c>
      <c r="E26" s="2">
        <v>1008.84929937031</v>
      </c>
      <c r="F26" s="2" t="s">
        <v>1655</v>
      </c>
    </row>
    <row r="27" spans="1:6" s="2" customFormat="1" ht="14">
      <c r="A27" s="2" t="s">
        <v>1680</v>
      </c>
      <c r="B27" s="6">
        <v>3.0194143943288002E-4</v>
      </c>
      <c r="C27" s="2">
        <v>9.2911030807004101E-3</v>
      </c>
      <c r="D27" s="2">
        <v>121.626911314984</v>
      </c>
      <c r="E27" s="2">
        <v>985.81986385126595</v>
      </c>
      <c r="F27" s="2" t="s">
        <v>1655</v>
      </c>
    </row>
    <row r="28" spans="1:6" s="2" customFormat="1" ht="14">
      <c r="A28" s="2" t="s">
        <v>1681</v>
      </c>
      <c r="B28" s="6">
        <v>3.24067708042925E-4</v>
      </c>
      <c r="C28" s="2">
        <v>9.2911030807004101E-3</v>
      </c>
      <c r="D28" s="2">
        <v>117.297935103244</v>
      </c>
      <c r="E28" s="2">
        <v>942.43707325552998</v>
      </c>
      <c r="F28" s="2" t="s">
        <v>1655</v>
      </c>
    </row>
    <row r="29" spans="1:6" s="2" customFormat="1" ht="14">
      <c r="A29" s="2" t="s">
        <v>1682</v>
      </c>
      <c r="B29" s="6">
        <v>3.5281232303556302E-4</v>
      </c>
      <c r="C29" s="2">
        <v>9.2911030807004101E-3</v>
      </c>
      <c r="D29" s="2">
        <v>112.299435028248</v>
      </c>
      <c r="E29" s="2">
        <v>892.73270318932498</v>
      </c>
      <c r="F29" s="2" t="s">
        <v>1655</v>
      </c>
    </row>
    <row r="30" spans="1:6" s="2" customFormat="1" ht="14">
      <c r="A30" s="2" t="s">
        <v>1683</v>
      </c>
      <c r="B30" s="6">
        <v>4.07590041774452E-4</v>
      </c>
      <c r="C30" s="2">
        <v>9.2911030807004101E-3</v>
      </c>
      <c r="D30" s="2">
        <v>104.293963254593</v>
      </c>
      <c r="E30" s="2">
        <v>814.04031988864801</v>
      </c>
      <c r="F30" s="2" t="s">
        <v>1655</v>
      </c>
    </row>
    <row r="31" spans="1:6" s="2" customFormat="1" ht="14">
      <c r="A31" s="2" t="s">
        <v>1684</v>
      </c>
      <c r="B31" s="6">
        <v>4.07590041774452E-4</v>
      </c>
      <c r="C31" s="2">
        <v>9.2911030807004101E-3</v>
      </c>
      <c r="D31" s="2">
        <v>104.293963254593</v>
      </c>
      <c r="E31" s="2">
        <v>814.04031988864801</v>
      </c>
      <c r="F31" s="2" t="s">
        <v>1655</v>
      </c>
    </row>
    <row r="32" spans="1:6" s="2" customFormat="1" ht="14">
      <c r="A32" s="2" t="s">
        <v>1685</v>
      </c>
      <c r="B32" s="6">
        <v>4.2029234600381198E-4</v>
      </c>
      <c r="C32" s="2">
        <v>9.2911030807004101E-3</v>
      </c>
      <c r="D32" s="2">
        <v>102.666666666666</v>
      </c>
      <c r="E32" s="2">
        <v>798.18816276294001</v>
      </c>
      <c r="F32" s="2" t="s">
        <v>1655</v>
      </c>
    </row>
    <row r="33" spans="1:6" s="2" customFormat="1" ht="14">
      <c r="A33" s="2" t="s">
        <v>1686</v>
      </c>
      <c r="B33" s="6">
        <v>4.3318693263395998E-4</v>
      </c>
      <c r="C33" s="2">
        <v>9.2911030807004101E-3</v>
      </c>
      <c r="D33" s="2">
        <v>101.089058524173</v>
      </c>
      <c r="E33" s="2">
        <v>782.86816161010904</v>
      </c>
      <c r="F33" s="2" t="s">
        <v>1655</v>
      </c>
    </row>
    <row r="34" spans="1:6" s="2" customFormat="1" ht="14">
      <c r="A34" s="2" t="s">
        <v>1687</v>
      </c>
      <c r="B34" s="6">
        <v>4.4627368400003198E-4</v>
      </c>
      <c r="C34" s="2">
        <v>9.2911030807004101E-3</v>
      </c>
      <c r="D34" s="2">
        <v>99.558897243107694</v>
      </c>
      <c r="E34" s="2">
        <v>768.05489359743297</v>
      </c>
      <c r="F34" s="2" t="s">
        <v>1655</v>
      </c>
    </row>
    <row r="35" spans="1:6" s="2" customFormat="1" ht="14">
      <c r="A35" s="2" t="s">
        <v>1688</v>
      </c>
      <c r="B35" s="6">
        <v>4.5288908464819502E-4</v>
      </c>
      <c r="C35" s="2">
        <v>9.2911030807004101E-3</v>
      </c>
      <c r="D35" s="2">
        <v>98.810945273631802</v>
      </c>
      <c r="E35" s="2">
        <v>760.830772011607</v>
      </c>
      <c r="F35" s="2" t="s">
        <v>1677</v>
      </c>
    </row>
    <row r="36" spans="1:6" s="2" customFormat="1" ht="14">
      <c r="A36" s="2" t="s">
        <v>1689</v>
      </c>
      <c r="B36" s="6">
        <v>5.0053998461660205E-4</v>
      </c>
      <c r="C36" s="2">
        <v>9.2911030807004101E-3</v>
      </c>
      <c r="D36" s="2">
        <v>93.872340425531902</v>
      </c>
      <c r="E36" s="2">
        <v>713.41317868773604</v>
      </c>
      <c r="F36" s="2" t="s">
        <v>1655</v>
      </c>
    </row>
    <row r="37" spans="1:6" s="2" customFormat="1" ht="14">
      <c r="A37" s="2" t="s">
        <v>1690</v>
      </c>
      <c r="B37" s="6">
        <v>5.0053998461660205E-4</v>
      </c>
      <c r="C37" s="2">
        <v>9.2911030807004101E-3</v>
      </c>
      <c r="D37" s="2">
        <v>93.872340425531902</v>
      </c>
      <c r="E37" s="2">
        <v>713.41317868773604</v>
      </c>
      <c r="F37" s="2" t="s">
        <v>1655</v>
      </c>
    </row>
    <row r="38" spans="1:6" s="2" customFormat="1" ht="14">
      <c r="A38" s="2" t="s">
        <v>1691</v>
      </c>
      <c r="B38" s="6">
        <v>5.1458579598253403E-4</v>
      </c>
      <c r="C38" s="2">
        <v>9.2911030807004101E-3</v>
      </c>
      <c r="D38" s="2">
        <v>92.550116550116499</v>
      </c>
      <c r="E38" s="2">
        <v>700.80320404889596</v>
      </c>
      <c r="F38" s="2" t="s">
        <v>1655</v>
      </c>
    </row>
    <row r="39" spans="1:6" s="2" customFormat="1" ht="14">
      <c r="A39" s="2" t="s">
        <v>1692</v>
      </c>
      <c r="B39" s="6">
        <v>5.9525695041857398E-4</v>
      </c>
      <c r="C39" s="2">
        <v>9.2911030807004101E-3</v>
      </c>
      <c r="D39" s="2">
        <v>85.891774891774801</v>
      </c>
      <c r="E39" s="2">
        <v>637.87676042389899</v>
      </c>
      <c r="F39" s="2" t="s">
        <v>1655</v>
      </c>
    </row>
    <row r="40" spans="1:6" s="2" customFormat="1" ht="14">
      <c r="A40" s="2" t="s">
        <v>1693</v>
      </c>
      <c r="B40" s="6">
        <v>6.8170023826827396E-4</v>
      </c>
      <c r="C40" s="2">
        <v>9.2911030807004101E-3</v>
      </c>
      <c r="D40" s="2">
        <v>80.121212121212096</v>
      </c>
      <c r="E40" s="2">
        <v>584.15739034902901</v>
      </c>
      <c r="F40" s="2" t="s">
        <v>1655</v>
      </c>
    </row>
    <row r="41" spans="1:6" s="2" customFormat="1" ht="14">
      <c r="A41" s="2" t="s">
        <v>1694</v>
      </c>
      <c r="B41" s="6">
        <v>6.8984426671430104E-4</v>
      </c>
      <c r="C41" s="2">
        <v>9.2911030807004101E-3</v>
      </c>
      <c r="D41" s="2">
        <v>79.634538152610403</v>
      </c>
      <c r="E41" s="2">
        <v>579.66336178262304</v>
      </c>
      <c r="F41" s="2" t="s">
        <v>1655</v>
      </c>
    </row>
    <row r="42" spans="1:6" s="2" customFormat="1" ht="14">
      <c r="A42" s="2" t="s">
        <v>1695</v>
      </c>
      <c r="B42" s="6">
        <v>7.22895512917917E-4</v>
      </c>
      <c r="C42" s="2">
        <v>9.2911030807004101E-3</v>
      </c>
      <c r="D42" s="2">
        <v>77.745098039215605</v>
      </c>
      <c r="E42" s="2">
        <v>562.27166382086398</v>
      </c>
      <c r="F42" s="2" t="s">
        <v>1655</v>
      </c>
    </row>
    <row r="43" spans="1:6" s="2" customFormat="1" ht="14">
      <c r="A43" s="2" t="s">
        <v>1696</v>
      </c>
      <c r="B43" s="6">
        <v>7.6527752230916995E-4</v>
      </c>
      <c r="C43" s="2">
        <v>9.2911030807004101E-3</v>
      </c>
      <c r="D43" s="2">
        <v>75.504761904761907</v>
      </c>
      <c r="E43" s="2">
        <v>541.76720514461499</v>
      </c>
      <c r="F43" s="2" t="s">
        <v>1655</v>
      </c>
    </row>
    <row r="44" spans="1:6" s="2" customFormat="1" ht="14">
      <c r="A44" s="2" t="s">
        <v>1697</v>
      </c>
      <c r="B44" s="6">
        <v>7.8256220250903904E-4</v>
      </c>
      <c r="C44" s="2">
        <v>9.2911030807004101E-3</v>
      </c>
      <c r="D44" s="2">
        <v>74.644067796610102</v>
      </c>
      <c r="E44" s="2">
        <v>533.92432532204305</v>
      </c>
      <c r="F44" s="2" t="s">
        <v>1655</v>
      </c>
    </row>
    <row r="45" spans="1:6" s="2" customFormat="1" ht="14">
      <c r="A45" s="2" t="s">
        <v>1698</v>
      </c>
      <c r="B45" s="6">
        <v>7.9127560062734097E-4</v>
      </c>
      <c r="C45" s="2">
        <v>9.2911030807004101E-3</v>
      </c>
      <c r="D45" s="2">
        <v>74.220973782771495</v>
      </c>
      <c r="E45" s="2">
        <v>530.07611780210698</v>
      </c>
      <c r="F45" s="2" t="s">
        <v>1655</v>
      </c>
    </row>
    <row r="46" spans="1:6" s="2" customFormat="1" ht="14">
      <c r="A46" s="2" t="s">
        <v>1699</v>
      </c>
      <c r="B46" s="6">
        <v>8.0003635119747102E-4</v>
      </c>
      <c r="C46" s="2">
        <v>9.2911030807004101E-3</v>
      </c>
      <c r="D46" s="2">
        <v>73.8026070763501</v>
      </c>
      <c r="E46" s="2">
        <v>526.27557103332401</v>
      </c>
      <c r="F46" s="2" t="s">
        <v>1655</v>
      </c>
    </row>
    <row r="47" spans="1:6" s="2" customFormat="1" ht="14">
      <c r="A47" s="2" t="s">
        <v>1700</v>
      </c>
      <c r="B47" s="6">
        <v>8.0003635119747102E-4</v>
      </c>
      <c r="C47" s="2">
        <v>9.2911030807004101E-3</v>
      </c>
      <c r="D47" s="2">
        <v>73.8026070763501</v>
      </c>
      <c r="E47" s="2">
        <v>526.27557103332401</v>
      </c>
      <c r="F47" s="2" t="s">
        <v>1655</v>
      </c>
    </row>
    <row r="48" spans="1:6" s="2" customFormat="1" ht="14">
      <c r="A48" s="2" t="s">
        <v>1701</v>
      </c>
      <c r="B48" s="6">
        <v>8.0884443967219998E-4</v>
      </c>
      <c r="C48" s="2">
        <v>9.2911030807004101E-3</v>
      </c>
      <c r="D48" s="2">
        <v>73.3888888888888</v>
      </c>
      <c r="E48" s="2">
        <v>522.52183963470395</v>
      </c>
      <c r="F48" s="2" t="s">
        <v>1655</v>
      </c>
    </row>
    <row r="49" spans="1:6" s="2" customFormat="1" ht="14">
      <c r="A49" s="2" t="s">
        <v>1702</v>
      </c>
      <c r="B49" s="6">
        <v>8.0884443967219998E-4</v>
      </c>
      <c r="C49" s="2">
        <v>9.2911030807004101E-3</v>
      </c>
      <c r="D49" s="2">
        <v>73.3888888888888</v>
      </c>
      <c r="E49" s="2">
        <v>522.52183963470395</v>
      </c>
      <c r="F49" s="2" t="s">
        <v>1655</v>
      </c>
    </row>
    <row r="50" spans="1:6" s="2" customFormat="1" ht="14">
      <c r="A50" s="2" t="s">
        <v>1703</v>
      </c>
      <c r="B50" s="6">
        <v>8.2660257189215403E-4</v>
      </c>
      <c r="C50" s="2">
        <v>9.2911030807004101E-3</v>
      </c>
      <c r="D50" s="2">
        <v>72.575091575091506</v>
      </c>
      <c r="E50" s="2">
        <v>515.15153848276896</v>
      </c>
      <c r="F50" s="2" t="s">
        <v>1655</v>
      </c>
    </row>
    <row r="51" spans="1:6" s="2" customFormat="1" ht="14">
      <c r="A51" s="2" t="s">
        <v>1704</v>
      </c>
      <c r="B51" s="6">
        <v>8.2660257189215403E-4</v>
      </c>
      <c r="C51" s="2">
        <v>9.2911030807004101E-3</v>
      </c>
      <c r="D51" s="2">
        <v>72.575091575091506</v>
      </c>
      <c r="E51" s="2">
        <v>515.15153848276896</v>
      </c>
      <c r="F51" s="2" t="s">
        <v>1655</v>
      </c>
    </row>
    <row r="52" spans="1:6" s="2" customFormat="1" ht="14">
      <c r="A52" s="2" t="s">
        <v>1705</v>
      </c>
      <c r="B52" s="6">
        <v>8.3555258657276598E-4</v>
      </c>
      <c r="C52" s="2">
        <v>9.2911030807004101E-3</v>
      </c>
      <c r="D52" s="2">
        <v>72.174863387978107</v>
      </c>
      <c r="E52" s="2">
        <v>511.53337335614702</v>
      </c>
      <c r="F52" s="2" t="s">
        <v>1655</v>
      </c>
    </row>
    <row r="53" spans="1:6" s="2" customFormat="1" ht="14">
      <c r="A53" s="2" t="s">
        <v>1706</v>
      </c>
      <c r="B53" s="6">
        <v>8.4454988072319803E-4</v>
      </c>
      <c r="C53" s="2">
        <v>9.2911030807004101E-3</v>
      </c>
      <c r="D53" s="2">
        <v>71.778985507246304</v>
      </c>
      <c r="E53" s="2">
        <v>507.95883182647498</v>
      </c>
      <c r="F53" s="2" t="s">
        <v>1655</v>
      </c>
    </row>
    <row r="54" spans="1:6" s="2" customFormat="1" ht="14">
      <c r="A54" s="2" t="s">
        <v>1707</v>
      </c>
      <c r="B54" s="6">
        <v>8.4454988072319803E-4</v>
      </c>
      <c r="C54" s="2">
        <v>9.2911030807004101E-3</v>
      </c>
      <c r="D54" s="2">
        <v>71.778985507246304</v>
      </c>
      <c r="E54" s="2">
        <v>507.95883182647498</v>
      </c>
      <c r="F54" s="2" t="s">
        <v>1655</v>
      </c>
    </row>
    <row r="55" spans="1:6" s="2" customFormat="1" ht="14">
      <c r="A55" s="2" t="s">
        <v>1708</v>
      </c>
      <c r="B55" s="6">
        <v>8.4454988072319803E-4</v>
      </c>
      <c r="C55" s="2">
        <v>9.2911030807004101E-3</v>
      </c>
      <c r="D55" s="2">
        <v>71.778985507246304</v>
      </c>
      <c r="E55" s="2">
        <v>507.95883182647498</v>
      </c>
      <c r="F55" s="2" t="s">
        <v>1655</v>
      </c>
    </row>
    <row r="56" spans="1:6" s="2" customFormat="1" ht="14">
      <c r="A56" s="2" t="s">
        <v>1709</v>
      </c>
      <c r="B56" s="6">
        <v>8.5359443980862295E-4</v>
      </c>
      <c r="C56" s="2">
        <v>9.2911030807004101E-3</v>
      </c>
      <c r="D56" s="2">
        <v>71.387387387387307</v>
      </c>
      <c r="E56" s="2">
        <v>504.42716074086002</v>
      </c>
      <c r="F56" s="2" t="s">
        <v>1655</v>
      </c>
    </row>
    <row r="57" spans="1:6" s="2" customFormat="1" ht="14">
      <c r="A57" s="2" t="s">
        <v>1710</v>
      </c>
      <c r="B57" s="6">
        <v>8.5359443980862295E-4</v>
      </c>
      <c r="C57" s="2">
        <v>9.2911030807004101E-3</v>
      </c>
      <c r="D57" s="2">
        <v>71.387387387387307</v>
      </c>
      <c r="E57" s="2">
        <v>504.42716074086002</v>
      </c>
      <c r="F57" s="2" t="s">
        <v>1655</v>
      </c>
    </row>
    <row r="58" spans="1:6" s="2" customFormat="1" ht="14">
      <c r="A58" s="2" t="s">
        <v>1711</v>
      </c>
      <c r="B58" s="6">
        <v>8.5359443980862295E-4</v>
      </c>
      <c r="C58" s="2">
        <v>9.2911030807004101E-3</v>
      </c>
      <c r="D58" s="2">
        <v>71.387387387387307</v>
      </c>
      <c r="E58" s="2">
        <v>504.42716074086002</v>
      </c>
      <c r="F58" s="2" t="s">
        <v>1655</v>
      </c>
    </row>
    <row r="59" spans="1:6" s="2" customFormat="1" ht="14">
      <c r="A59" s="2" t="s">
        <v>1712</v>
      </c>
      <c r="B59" s="6">
        <v>8.5359443980862295E-4</v>
      </c>
      <c r="C59" s="2">
        <v>9.2911030807004101E-3</v>
      </c>
      <c r="D59" s="2">
        <v>71.387387387387307</v>
      </c>
      <c r="E59" s="2">
        <v>504.42716074086002</v>
      </c>
      <c r="F59" s="2" t="s">
        <v>1655</v>
      </c>
    </row>
    <row r="60" spans="1:6" s="2" customFormat="1" ht="14">
      <c r="A60" s="2" t="s">
        <v>1713</v>
      </c>
      <c r="B60" s="6">
        <v>8.7182529456153901E-4</v>
      </c>
      <c r="C60" s="2">
        <v>9.2911030807004101E-3</v>
      </c>
      <c r="D60" s="2">
        <v>70.616755793226304</v>
      </c>
      <c r="E60" s="2">
        <v>497.48950145877302</v>
      </c>
      <c r="F60" s="2" t="s">
        <v>1655</v>
      </c>
    </row>
    <row r="61" spans="1:6" s="2" customFormat="1" ht="14">
      <c r="A61" s="2" t="s">
        <v>1714</v>
      </c>
      <c r="B61" s="6">
        <v>8.7182529456153901E-4</v>
      </c>
      <c r="C61" s="2">
        <v>9.2911030807004101E-3</v>
      </c>
      <c r="D61" s="2">
        <v>70.616755793226304</v>
      </c>
      <c r="E61" s="2">
        <v>497.48950145877302</v>
      </c>
      <c r="F61" s="2" t="s">
        <v>1655</v>
      </c>
    </row>
    <row r="62" spans="1:6" s="2" customFormat="1" ht="14">
      <c r="A62" s="2" t="s">
        <v>1715</v>
      </c>
      <c r="B62" s="6">
        <v>8.8101156095962197E-4</v>
      </c>
      <c r="C62" s="2">
        <v>9.2911030807004101E-3</v>
      </c>
      <c r="D62" s="2">
        <v>70.237588652482202</v>
      </c>
      <c r="E62" s="2">
        <v>494.082089745367</v>
      </c>
      <c r="F62" s="2" t="s">
        <v>1655</v>
      </c>
    </row>
    <row r="63" spans="1:6" s="2" customFormat="1" ht="14">
      <c r="A63" s="2" t="s">
        <v>1716</v>
      </c>
      <c r="B63" s="6">
        <v>8.8101156095962197E-4</v>
      </c>
      <c r="C63" s="2">
        <v>9.2911030807004101E-3</v>
      </c>
      <c r="D63" s="2">
        <v>70.237588652482202</v>
      </c>
      <c r="E63" s="2">
        <v>494.082089745367</v>
      </c>
      <c r="F63" s="2" t="s">
        <v>1655</v>
      </c>
    </row>
    <row r="64" spans="1:6" s="2" customFormat="1" ht="14">
      <c r="A64" s="2" t="s">
        <v>1717</v>
      </c>
      <c r="B64" s="6">
        <v>8.8101156095962197E-4</v>
      </c>
      <c r="C64" s="2">
        <v>9.2911030807004101E-3</v>
      </c>
      <c r="D64" s="2">
        <v>70.237588652482202</v>
      </c>
      <c r="E64" s="2">
        <v>494.082089745367</v>
      </c>
      <c r="F64" s="2" t="s">
        <v>1655</v>
      </c>
    </row>
    <row r="65" spans="1:6" s="2" customFormat="1" ht="14">
      <c r="A65" s="2" t="s">
        <v>1718</v>
      </c>
      <c r="B65" s="6">
        <v>8.8101156095962197E-4</v>
      </c>
      <c r="C65" s="2">
        <v>9.2911030807004101E-3</v>
      </c>
      <c r="D65" s="2">
        <v>70.237588652482202</v>
      </c>
      <c r="E65" s="2">
        <v>494.082089745367</v>
      </c>
      <c r="F65" s="2" t="s">
        <v>1655</v>
      </c>
    </row>
    <row r="66" spans="1:6" s="2" customFormat="1" ht="14">
      <c r="A66" s="2" t="s">
        <v>1719</v>
      </c>
      <c r="B66" s="6">
        <v>8.9024503399656198E-4</v>
      </c>
      <c r="C66" s="2">
        <v>9.2911030807004101E-3</v>
      </c>
      <c r="D66" s="2">
        <v>69.862433862433804</v>
      </c>
      <c r="E66" s="2">
        <v>490.71470053178399</v>
      </c>
      <c r="F66" s="2" t="s">
        <v>1655</v>
      </c>
    </row>
    <row r="67" spans="1:6" s="2" customFormat="1" ht="14">
      <c r="A67" s="2" t="s">
        <v>1720</v>
      </c>
      <c r="B67" s="6">
        <v>8.9024503399656198E-4</v>
      </c>
      <c r="C67" s="2">
        <v>9.2911030807004101E-3</v>
      </c>
      <c r="D67" s="2">
        <v>69.862433862433804</v>
      </c>
      <c r="E67" s="2">
        <v>490.71470053178399</v>
      </c>
      <c r="F67" s="2" t="s">
        <v>1655</v>
      </c>
    </row>
    <row r="68" spans="1:6" s="2" customFormat="1" ht="14">
      <c r="A68" s="2" t="s">
        <v>1721</v>
      </c>
      <c r="B68" s="6">
        <v>8.9024503399656198E-4</v>
      </c>
      <c r="C68" s="2">
        <v>9.2911030807004101E-3</v>
      </c>
      <c r="D68" s="2">
        <v>69.862433862433804</v>
      </c>
      <c r="E68" s="2">
        <v>490.71470053178399</v>
      </c>
      <c r="F68" s="2" t="s">
        <v>1655</v>
      </c>
    </row>
    <row r="69" spans="1:6" s="2" customFormat="1" ht="14">
      <c r="A69" s="2" t="s">
        <v>1722</v>
      </c>
      <c r="B69" s="6">
        <v>8.9024503399656198E-4</v>
      </c>
      <c r="C69" s="2">
        <v>9.2911030807004101E-3</v>
      </c>
      <c r="D69" s="2">
        <v>69.862433862433804</v>
      </c>
      <c r="E69" s="2">
        <v>490.71470053178399</v>
      </c>
      <c r="F69" s="2" t="s">
        <v>1655</v>
      </c>
    </row>
    <row r="70" spans="1:6" s="2" customFormat="1" ht="14">
      <c r="A70" s="2" t="s">
        <v>1723</v>
      </c>
      <c r="B70" s="6">
        <v>8.9024503399656198E-4</v>
      </c>
      <c r="C70" s="2">
        <v>9.2911030807004101E-3</v>
      </c>
      <c r="D70" s="2">
        <v>69.862433862433804</v>
      </c>
      <c r="E70" s="2">
        <v>490.71470053178399</v>
      </c>
      <c r="F70" s="2" t="s">
        <v>1655</v>
      </c>
    </row>
    <row r="71" spans="1:6" s="2" customFormat="1" ht="14">
      <c r="A71" s="2" t="s">
        <v>1724</v>
      </c>
      <c r="B71" s="6">
        <v>8.9024503399656198E-4</v>
      </c>
      <c r="C71" s="2">
        <v>9.2911030807004101E-3</v>
      </c>
      <c r="D71" s="2">
        <v>69.862433862433804</v>
      </c>
      <c r="E71" s="2">
        <v>490.71470053178399</v>
      </c>
      <c r="F71" s="2" t="s">
        <v>1655</v>
      </c>
    </row>
    <row r="72" spans="1:6" s="2" customFormat="1" ht="14">
      <c r="A72" s="2" t="s">
        <v>1725</v>
      </c>
      <c r="B72" s="6">
        <v>8.9024503399656198E-4</v>
      </c>
      <c r="C72" s="2">
        <v>9.2911030807004101E-3</v>
      </c>
      <c r="D72" s="2">
        <v>69.862433862433804</v>
      </c>
      <c r="E72" s="2">
        <v>490.71470053178399</v>
      </c>
      <c r="F72" s="2" t="s">
        <v>1655</v>
      </c>
    </row>
    <row r="73" spans="1:6" s="2" customFormat="1" ht="14">
      <c r="A73" s="2" t="s">
        <v>1726</v>
      </c>
      <c r="B73" s="6">
        <v>8.9952569898498001E-4</v>
      </c>
      <c r="C73" s="2">
        <v>9.2911030807004101E-3</v>
      </c>
      <c r="D73" s="2">
        <v>69.491228070175396</v>
      </c>
      <c r="E73" s="2">
        <v>487.38666077673798</v>
      </c>
      <c r="F73" s="2" t="s">
        <v>1655</v>
      </c>
    </row>
    <row r="74" spans="1:6" s="2" customFormat="1" ht="14">
      <c r="A74" s="2" t="s">
        <v>1727</v>
      </c>
      <c r="B74" s="6">
        <v>8.9952569898498001E-4</v>
      </c>
      <c r="C74" s="2">
        <v>9.2911030807004101E-3</v>
      </c>
      <c r="D74" s="2">
        <v>69.491228070175396</v>
      </c>
      <c r="E74" s="2">
        <v>487.38666077673798</v>
      </c>
      <c r="F74" s="2" t="s">
        <v>1655</v>
      </c>
    </row>
    <row r="75" spans="1:6" s="2" customFormat="1" ht="14">
      <c r="A75" s="2" t="s">
        <v>1728</v>
      </c>
      <c r="B75" s="6">
        <v>8.9952569898498001E-4</v>
      </c>
      <c r="C75" s="2">
        <v>9.2911030807004101E-3</v>
      </c>
      <c r="D75" s="2">
        <v>69.491228070175396</v>
      </c>
      <c r="E75" s="2">
        <v>487.38666077673798</v>
      </c>
      <c r="F75" s="2" t="s">
        <v>1655</v>
      </c>
    </row>
    <row r="76" spans="1:6" s="2" customFormat="1" ht="14">
      <c r="A76" s="2" t="s">
        <v>1729</v>
      </c>
      <c r="B76" s="6">
        <v>9.0885354144493798E-4</v>
      </c>
      <c r="C76" s="2">
        <v>9.2911030807004101E-3</v>
      </c>
      <c r="D76" s="2">
        <v>69.123909249563695</v>
      </c>
      <c r="E76" s="2">
        <v>484.09731215617899</v>
      </c>
      <c r="F76" s="2" t="s">
        <v>1655</v>
      </c>
    </row>
    <row r="77" spans="1:6" s="2" customFormat="1" ht="14">
      <c r="A77" s="2" t="s">
        <v>1730</v>
      </c>
      <c r="B77" s="6">
        <v>9.0885354144493798E-4</v>
      </c>
      <c r="C77" s="2">
        <v>9.2911030807004101E-3</v>
      </c>
      <c r="D77" s="2">
        <v>69.123909249563695</v>
      </c>
      <c r="E77" s="2">
        <v>484.09731215617899</v>
      </c>
      <c r="F77" s="2" t="s">
        <v>1655</v>
      </c>
    </row>
    <row r="78" spans="1:6" s="2" customFormat="1" ht="14">
      <c r="A78" s="2" t="s">
        <v>1731</v>
      </c>
      <c r="B78" s="6">
        <v>9.0885354144493798E-4</v>
      </c>
      <c r="C78" s="2">
        <v>9.2911030807004101E-3</v>
      </c>
      <c r="D78" s="2">
        <v>69.123909249563695</v>
      </c>
      <c r="E78" s="2">
        <v>484.09731215617899</v>
      </c>
      <c r="F78" s="2" t="s">
        <v>1655</v>
      </c>
    </row>
    <row r="79" spans="1:6" s="2" customFormat="1" ht="14">
      <c r="A79" s="2" t="s">
        <v>1732</v>
      </c>
      <c r="B79" s="6">
        <v>9.0885354144493798E-4</v>
      </c>
      <c r="C79" s="2">
        <v>9.2911030807004101E-3</v>
      </c>
      <c r="D79" s="2">
        <v>69.123909249563695</v>
      </c>
      <c r="E79" s="2">
        <v>484.09731215617899</v>
      </c>
      <c r="F79" s="2" t="s">
        <v>1655</v>
      </c>
    </row>
    <row r="80" spans="1:6" s="2" customFormat="1" ht="14">
      <c r="A80" s="2" t="s">
        <v>1733</v>
      </c>
      <c r="B80" s="6">
        <v>9.0885354144493798E-4</v>
      </c>
      <c r="C80" s="2">
        <v>9.2911030807004101E-3</v>
      </c>
      <c r="D80" s="2">
        <v>69.123909249563695</v>
      </c>
      <c r="E80" s="2">
        <v>484.09731215617899</v>
      </c>
      <c r="F80" s="2" t="s">
        <v>1655</v>
      </c>
    </row>
    <row r="81" spans="1:6" s="2" customFormat="1" ht="14">
      <c r="A81" s="2" t="s">
        <v>1734</v>
      </c>
      <c r="B81" s="6">
        <v>9.1822854694068295E-4</v>
      </c>
      <c r="C81" s="2">
        <v>9.2911030807004101E-3</v>
      </c>
      <c r="D81" s="2">
        <v>68.7604166666666</v>
      </c>
      <c r="E81" s="2">
        <v>480.84601067992202</v>
      </c>
      <c r="F81" s="2" t="s">
        <v>1655</v>
      </c>
    </row>
    <row r="82" spans="1:6" s="2" customFormat="1" ht="14">
      <c r="A82" s="2" t="s">
        <v>1735</v>
      </c>
      <c r="B82" s="6">
        <v>9.1822854694068295E-4</v>
      </c>
      <c r="C82" s="2">
        <v>9.2911030807004101E-3</v>
      </c>
      <c r="D82" s="2">
        <v>68.7604166666666</v>
      </c>
      <c r="E82" s="2">
        <v>480.84601067992202</v>
      </c>
      <c r="F82" s="2" t="s">
        <v>1655</v>
      </c>
    </row>
    <row r="83" spans="1:6" s="2" customFormat="1" ht="14">
      <c r="A83" s="2" t="s">
        <v>1736</v>
      </c>
      <c r="B83" s="6">
        <v>9.2765070056938996E-4</v>
      </c>
      <c r="C83" s="2">
        <v>9.2911030807004101E-3</v>
      </c>
      <c r="D83" s="2">
        <v>68.400690846286693</v>
      </c>
      <c r="E83" s="2">
        <v>477.632126345404</v>
      </c>
      <c r="F83" s="2" t="s">
        <v>1655</v>
      </c>
    </row>
    <row r="84" spans="1:6" s="2" customFormat="1" ht="14">
      <c r="A84" s="2" t="s">
        <v>1737</v>
      </c>
      <c r="B84" s="6">
        <v>9.3711998808069597E-4</v>
      </c>
      <c r="C84" s="2">
        <v>9.2911030807004101E-3</v>
      </c>
      <c r="D84" s="2">
        <v>68.044673539518897</v>
      </c>
      <c r="E84" s="2">
        <v>474.45504268177802</v>
      </c>
      <c r="F84" s="2" t="s">
        <v>1655</v>
      </c>
    </row>
    <row r="85" spans="1:6" s="2" customFormat="1" ht="14">
      <c r="A85" s="2" t="s">
        <v>1738</v>
      </c>
      <c r="B85" s="6">
        <v>9.3711998808069597E-4</v>
      </c>
      <c r="C85" s="2">
        <v>9.2911030807004101E-3</v>
      </c>
      <c r="D85" s="2">
        <v>68.044673539518897</v>
      </c>
      <c r="E85" s="2">
        <v>474.45504268177802</v>
      </c>
      <c r="F85" s="2" t="s">
        <v>1655</v>
      </c>
    </row>
    <row r="86" spans="1:6" s="2" customFormat="1" ht="14">
      <c r="A86" s="2" t="s">
        <v>1739</v>
      </c>
      <c r="B86" s="6">
        <v>9.3711998808069597E-4</v>
      </c>
      <c r="C86" s="2">
        <v>9.2911030807004101E-3</v>
      </c>
      <c r="D86" s="2">
        <v>68.044673539518897</v>
      </c>
      <c r="E86" s="2">
        <v>474.45504268177802</v>
      </c>
      <c r="F86" s="2" t="s">
        <v>1655</v>
      </c>
    </row>
    <row r="87" spans="1:6" s="2" customFormat="1" ht="14">
      <c r="A87" s="2" t="s">
        <v>1740</v>
      </c>
      <c r="B87" s="6">
        <v>9.4663639465289104E-4</v>
      </c>
      <c r="C87" s="2">
        <v>9.2911030807004101E-3</v>
      </c>
      <c r="D87" s="2">
        <v>67.692307692307693</v>
      </c>
      <c r="E87" s="2">
        <v>471.31415648089398</v>
      </c>
      <c r="F87" s="2" t="s">
        <v>1655</v>
      </c>
    </row>
    <row r="88" spans="1:6" s="2" customFormat="1" ht="14">
      <c r="A88" s="2" t="s">
        <v>1741</v>
      </c>
      <c r="B88" s="6">
        <v>9.5619990583719196E-4</v>
      </c>
      <c r="C88" s="2">
        <v>9.2911030807004101E-3</v>
      </c>
      <c r="D88" s="2">
        <v>67.343537414965894</v>
      </c>
      <c r="E88" s="2">
        <v>468.20887737876399</v>
      </c>
      <c r="F88" s="2" t="s">
        <v>1655</v>
      </c>
    </row>
    <row r="89" spans="1:6" s="2" customFormat="1" ht="14">
      <c r="A89" s="2" t="s">
        <v>1742</v>
      </c>
      <c r="B89" s="6">
        <v>9.5619990583719196E-4</v>
      </c>
      <c r="C89" s="2">
        <v>9.2911030807004101E-3</v>
      </c>
      <c r="D89" s="2">
        <v>67.343537414965894</v>
      </c>
      <c r="E89" s="2">
        <v>468.20887737876399</v>
      </c>
      <c r="F89" s="2" t="s">
        <v>1655</v>
      </c>
    </row>
    <row r="90" spans="1:6" s="2" customFormat="1" ht="14">
      <c r="A90" s="2" t="s">
        <v>1743</v>
      </c>
      <c r="B90" s="6">
        <v>9.5619990583719196E-4</v>
      </c>
      <c r="C90" s="2">
        <v>9.2911030807004101E-3</v>
      </c>
      <c r="D90" s="2">
        <v>67.343537414965894</v>
      </c>
      <c r="E90" s="2">
        <v>468.20887737876399</v>
      </c>
      <c r="F90" s="2" t="s">
        <v>1655</v>
      </c>
    </row>
    <row r="91" spans="1:6" s="2" customFormat="1" ht="14">
      <c r="A91" s="2" t="s">
        <v>1744</v>
      </c>
      <c r="B91" s="6">
        <v>9.5619990583719196E-4</v>
      </c>
      <c r="C91" s="2">
        <v>9.2911030807004101E-3</v>
      </c>
      <c r="D91" s="2">
        <v>67.343537414965894</v>
      </c>
      <c r="E91" s="2">
        <v>468.20887737876399</v>
      </c>
      <c r="F91" s="2" t="s">
        <v>1655</v>
      </c>
    </row>
    <row r="92" spans="1:6" s="2" customFormat="1" ht="14">
      <c r="A92" s="2" t="s">
        <v>1745</v>
      </c>
      <c r="B92" s="6">
        <v>9.5619990583719196E-4</v>
      </c>
      <c r="C92" s="2">
        <v>9.2911030807004101E-3</v>
      </c>
      <c r="D92" s="2">
        <v>67.343537414965894</v>
      </c>
      <c r="E92" s="2">
        <v>468.20887737876399</v>
      </c>
      <c r="F92" s="2" t="s">
        <v>1655</v>
      </c>
    </row>
    <row r="93" spans="1:6" s="2" customFormat="1" ht="14">
      <c r="A93" s="2" t="s">
        <v>1746</v>
      </c>
      <c r="B93" s="6">
        <v>9.5619990583719196E-4</v>
      </c>
      <c r="C93" s="2">
        <v>9.2911030807004101E-3</v>
      </c>
      <c r="D93" s="2">
        <v>67.343537414965894</v>
      </c>
      <c r="E93" s="2">
        <v>468.20887737876399</v>
      </c>
      <c r="F93" s="2" t="s">
        <v>1655</v>
      </c>
    </row>
    <row r="94" spans="1:6" s="2" customFormat="1" ht="14">
      <c r="A94" s="2" t="s">
        <v>1747</v>
      </c>
      <c r="B94" s="6">
        <v>9.6581050719848601E-4</v>
      </c>
      <c r="C94" s="2">
        <v>9.2911030807004101E-3</v>
      </c>
      <c r="D94" s="2">
        <v>66.998307952622596</v>
      </c>
      <c r="E94" s="2">
        <v>465.13862754455698</v>
      </c>
      <c r="F94" s="2" t="s">
        <v>1655</v>
      </c>
    </row>
    <row r="95" spans="1:6" s="2" customFormat="1" ht="14">
      <c r="A95" s="2" t="s">
        <v>1748</v>
      </c>
      <c r="B95" s="6">
        <v>9.7546818394543295E-4</v>
      </c>
      <c r="C95" s="2">
        <v>9.2911030807004101E-3</v>
      </c>
      <c r="D95" s="2">
        <v>66.656565656565604</v>
      </c>
      <c r="E95" s="2">
        <v>462.10284137848498</v>
      </c>
      <c r="F95" s="2" t="s">
        <v>1749</v>
      </c>
    </row>
    <row r="96" spans="1:6" s="2" customFormat="1" ht="14">
      <c r="A96" s="2" t="s">
        <v>1750</v>
      </c>
      <c r="B96" s="6">
        <v>9.8517292160457009E-4</v>
      </c>
      <c r="C96" s="2">
        <v>9.2911030807004101E-3</v>
      </c>
      <c r="D96" s="2">
        <v>66.318257956448903</v>
      </c>
      <c r="E96" s="2">
        <v>459.100965147301</v>
      </c>
      <c r="F96" s="2" t="s">
        <v>1655</v>
      </c>
    </row>
    <row r="97" spans="1:6" s="2" customFormat="1" ht="14">
      <c r="A97" s="2" t="s">
        <v>1751</v>
      </c>
      <c r="B97" s="6">
        <v>9.9492470573455402E-4</v>
      </c>
      <c r="C97" s="2">
        <v>9.2911030807004101E-3</v>
      </c>
      <c r="D97" s="2">
        <v>65.983333333333306</v>
      </c>
      <c r="E97" s="2">
        <v>456.13245669736898</v>
      </c>
      <c r="F97" s="2" t="s">
        <v>1655</v>
      </c>
    </row>
    <row r="98" spans="1:6" s="2" customFormat="1" ht="14">
      <c r="A98" s="2" t="s">
        <v>1752</v>
      </c>
      <c r="B98" s="6">
        <v>9.9492470573455402E-4</v>
      </c>
      <c r="C98" s="2">
        <v>9.2911030807004101E-3</v>
      </c>
      <c r="D98" s="2">
        <v>65.983333333333306</v>
      </c>
      <c r="E98" s="2">
        <v>456.13245669736898</v>
      </c>
      <c r="F98" s="2" t="s">
        <v>1655</v>
      </c>
    </row>
    <row r="99" spans="1:6" s="2" customFormat="1" ht="14">
      <c r="A99" s="2" t="s">
        <v>1753</v>
      </c>
      <c r="B99" s="2">
        <v>1.00472352154731E-3</v>
      </c>
      <c r="C99" s="2">
        <v>9.2911030807004101E-3</v>
      </c>
      <c r="D99" s="2">
        <v>65.651741293532297</v>
      </c>
      <c r="E99" s="2">
        <v>453.19678518147902</v>
      </c>
      <c r="F99" s="2" t="s">
        <v>1655</v>
      </c>
    </row>
    <row r="100" spans="1:6" s="2" customFormat="1" ht="14">
      <c r="A100" s="2" t="s">
        <v>1754</v>
      </c>
      <c r="B100" s="2">
        <v>1.0950268963888499E-3</v>
      </c>
      <c r="C100" s="2">
        <v>1.00228482251102E-2</v>
      </c>
      <c r="D100" s="2">
        <v>62.809523809523803</v>
      </c>
      <c r="E100" s="2">
        <v>428.17103855919203</v>
      </c>
      <c r="F100" s="2" t="s">
        <v>1655</v>
      </c>
    </row>
    <row r="101" spans="1:6" s="2" customFormat="1" ht="14">
      <c r="A101" s="2" t="s">
        <v>1755</v>
      </c>
      <c r="B101" s="2">
        <v>1.1468371407529401E-3</v>
      </c>
      <c r="C101" s="2">
        <v>1.03910395480343E-2</v>
      </c>
      <c r="D101" s="2">
        <v>61.3333333333333</v>
      </c>
      <c r="E101" s="2">
        <v>415.27250953396799</v>
      </c>
      <c r="F101" s="2" t="s">
        <v>1655</v>
      </c>
    </row>
    <row r="102" spans="1:6" s="2" customFormat="1" ht="14">
      <c r="A102" s="2" t="s">
        <v>1756</v>
      </c>
      <c r="B102" s="2">
        <v>1.18912807166581E-3</v>
      </c>
      <c r="C102" s="2">
        <v>1.06664788028424E-2</v>
      </c>
      <c r="D102" s="2">
        <v>60.200913242009101</v>
      </c>
      <c r="E102" s="2">
        <v>405.42515444948401</v>
      </c>
      <c r="F102" s="2" t="s">
        <v>1655</v>
      </c>
    </row>
    <row r="103" spans="1:6" s="2" customFormat="1" ht="14">
      <c r="A103" s="2" t="s">
        <v>1757</v>
      </c>
      <c r="B103" s="2">
        <v>1.23216709410943E-3</v>
      </c>
      <c r="C103" s="2">
        <v>1.0943107756595599E-2</v>
      </c>
      <c r="D103" s="2">
        <v>59.109118086696498</v>
      </c>
      <c r="E103" s="2">
        <v>395.97084685632097</v>
      </c>
      <c r="F103" s="2" t="s">
        <v>1655</v>
      </c>
    </row>
    <row r="104" spans="1:6" s="2" customFormat="1" ht="14">
      <c r="A104" s="2" t="s">
        <v>1758</v>
      </c>
      <c r="B104" s="2">
        <v>1.2981262690587999E-3</v>
      </c>
      <c r="C104" s="2">
        <v>1.14021997120711E-2</v>
      </c>
      <c r="D104" s="2">
        <v>57.542940320232802</v>
      </c>
      <c r="E104" s="2">
        <v>382.47833683332101</v>
      </c>
      <c r="F104" s="2" t="s">
        <v>1677</v>
      </c>
    </row>
    <row r="105" spans="1:6" s="2" customFormat="1" ht="14">
      <c r="A105" s="2" t="s">
        <v>1759</v>
      </c>
      <c r="B105" s="2">
        <v>1.3092826871163E-3</v>
      </c>
      <c r="C105" s="2">
        <v>1.14021997120711E-2</v>
      </c>
      <c r="D105" s="2">
        <v>57.289855072463702</v>
      </c>
      <c r="E105" s="2">
        <v>380.30586188314601</v>
      </c>
      <c r="F105" s="2" t="s">
        <v>1655</v>
      </c>
    </row>
    <row r="106" spans="1:6" s="2" customFormat="1" ht="14">
      <c r="A106" s="2" t="s">
        <v>1760</v>
      </c>
      <c r="B106" s="2">
        <v>1.53009141287491E-3</v>
      </c>
      <c r="C106" s="2">
        <v>1.31970384360461E-2</v>
      </c>
      <c r="D106" s="2">
        <v>52.867469879517998</v>
      </c>
      <c r="E106" s="2">
        <v>342.709556377296</v>
      </c>
      <c r="F106" s="2" t="s">
        <v>1655</v>
      </c>
    </row>
    <row r="107" spans="1:6" s="2" customFormat="1" ht="14">
      <c r="A107" s="2" t="s">
        <v>1761</v>
      </c>
      <c r="B107" s="2">
        <v>1.60329928825759E-3</v>
      </c>
      <c r="C107" s="2">
        <v>1.36967567768291E-2</v>
      </c>
      <c r="D107" s="2">
        <v>51.607843137254903</v>
      </c>
      <c r="E107" s="2">
        <v>332.13216864642999</v>
      </c>
      <c r="F107" s="2" t="s">
        <v>1655</v>
      </c>
    </row>
    <row r="108" spans="1:6" s="2" customFormat="1" ht="14">
      <c r="A108" s="2" t="s">
        <v>1762</v>
      </c>
      <c r="B108" s="2">
        <v>2.2341012132645502E-3</v>
      </c>
      <c r="C108" s="2">
        <v>1.8905554606587799E-2</v>
      </c>
      <c r="D108" s="2">
        <v>43.472406181015401</v>
      </c>
      <c r="E108" s="2">
        <v>265.35192753708202</v>
      </c>
      <c r="F108" s="2" t="s">
        <v>1655</v>
      </c>
    </row>
    <row r="109" spans="1:6" s="2" customFormat="1" ht="14">
      <c r="A109" s="2" t="s">
        <v>1763</v>
      </c>
      <c r="B109" s="2">
        <v>2.74720535833692E-3</v>
      </c>
      <c r="C109" s="2">
        <v>2.0707926104438799E-2</v>
      </c>
      <c r="D109" s="2">
        <v>499.625</v>
      </c>
      <c r="E109" s="2">
        <v>2946.3741195064299</v>
      </c>
      <c r="F109" s="2" t="s">
        <v>1185</v>
      </c>
    </row>
    <row r="110" spans="1:6" s="2" customFormat="1" ht="14">
      <c r="A110" s="2" t="s">
        <v>1764</v>
      </c>
      <c r="B110" s="2">
        <v>2.74720535833692E-3</v>
      </c>
      <c r="C110" s="2">
        <v>2.0707926104438799E-2</v>
      </c>
      <c r="D110" s="2">
        <v>499.625</v>
      </c>
      <c r="E110" s="2">
        <v>2946.3741195064299</v>
      </c>
      <c r="F110" s="2" t="s">
        <v>1185</v>
      </c>
    </row>
    <row r="111" spans="1:6" s="2" customFormat="1" ht="14">
      <c r="A111" s="2" t="s">
        <v>1765</v>
      </c>
      <c r="B111" s="2">
        <v>2.74720535833692E-3</v>
      </c>
      <c r="C111" s="2">
        <v>2.0707926104438799E-2</v>
      </c>
      <c r="D111" s="2">
        <v>499.625</v>
      </c>
      <c r="E111" s="2">
        <v>2946.3741195064299</v>
      </c>
      <c r="F111" s="2" t="s">
        <v>1185</v>
      </c>
    </row>
    <row r="112" spans="1:6" s="2" customFormat="1" ht="14">
      <c r="A112" s="2" t="s">
        <v>1766</v>
      </c>
      <c r="B112" s="2">
        <v>2.74720535833692E-3</v>
      </c>
      <c r="C112" s="2">
        <v>2.0707926104438799E-2</v>
      </c>
      <c r="D112" s="2">
        <v>499.625</v>
      </c>
      <c r="E112" s="2">
        <v>2946.3741195064299</v>
      </c>
      <c r="F112" s="2" t="s">
        <v>1185</v>
      </c>
    </row>
    <row r="113" spans="1:6" s="2" customFormat="1" ht="14">
      <c r="A113" s="2" t="s">
        <v>1767</v>
      </c>
      <c r="B113" s="2">
        <v>2.74720535833692E-3</v>
      </c>
      <c r="C113" s="2">
        <v>2.0707926104438799E-2</v>
      </c>
      <c r="D113" s="2">
        <v>499.625</v>
      </c>
      <c r="E113" s="2">
        <v>2946.3741195064299</v>
      </c>
      <c r="F113" s="2" t="s">
        <v>1185</v>
      </c>
    </row>
    <row r="114" spans="1:6" s="2" customFormat="1" ht="14">
      <c r="A114" s="2" t="s">
        <v>1768</v>
      </c>
      <c r="B114" s="2">
        <v>2.74720535833692E-3</v>
      </c>
      <c r="C114" s="2">
        <v>2.0707926104438799E-2</v>
      </c>
      <c r="D114" s="2">
        <v>499.625</v>
      </c>
      <c r="E114" s="2">
        <v>2946.3741195064299</v>
      </c>
      <c r="F114" s="2" t="s">
        <v>1185</v>
      </c>
    </row>
    <row r="115" spans="1:6" s="2" customFormat="1" ht="14">
      <c r="A115" s="2" t="s">
        <v>1769</v>
      </c>
      <c r="B115" s="2">
        <v>2.74720535833692E-3</v>
      </c>
      <c r="C115" s="2">
        <v>2.0707926104438799E-2</v>
      </c>
      <c r="D115" s="2">
        <v>499.625</v>
      </c>
      <c r="E115" s="2">
        <v>2946.3741195064299</v>
      </c>
      <c r="F115" s="2" t="s">
        <v>1185</v>
      </c>
    </row>
    <row r="116" spans="1:6" s="2" customFormat="1" ht="14">
      <c r="A116" s="2" t="s">
        <v>1770</v>
      </c>
      <c r="B116" s="2">
        <v>2.74720535833692E-3</v>
      </c>
      <c r="C116" s="2">
        <v>2.0707926104438799E-2</v>
      </c>
      <c r="D116" s="2">
        <v>499.625</v>
      </c>
      <c r="E116" s="2">
        <v>2946.3741195064299</v>
      </c>
      <c r="F116" s="2" t="s">
        <v>1185</v>
      </c>
    </row>
    <row r="117" spans="1:6" s="2" customFormat="1" ht="14">
      <c r="A117" s="2" t="s">
        <v>1771</v>
      </c>
      <c r="B117" s="2">
        <v>2.74720535833692E-3</v>
      </c>
      <c r="C117" s="2">
        <v>2.0707926104438799E-2</v>
      </c>
      <c r="D117" s="2">
        <v>499.625</v>
      </c>
      <c r="E117" s="2">
        <v>2946.3741195064299</v>
      </c>
      <c r="F117" s="2" t="s">
        <v>1185</v>
      </c>
    </row>
    <row r="118" spans="1:6" s="2" customFormat="1" ht="14">
      <c r="A118" s="2" t="s">
        <v>1772</v>
      </c>
      <c r="B118" s="2">
        <v>2.74720535833692E-3</v>
      </c>
      <c r="C118" s="2">
        <v>2.0707926104438799E-2</v>
      </c>
      <c r="D118" s="2">
        <v>499.625</v>
      </c>
      <c r="E118" s="2">
        <v>2946.3741195064299</v>
      </c>
      <c r="F118" s="2" t="s">
        <v>1185</v>
      </c>
    </row>
    <row r="119" spans="1:6" s="2" customFormat="1" ht="14">
      <c r="A119" s="2" t="s">
        <v>1773</v>
      </c>
      <c r="B119" s="2">
        <v>2.74720535833692E-3</v>
      </c>
      <c r="C119" s="2">
        <v>2.0707926104438799E-2</v>
      </c>
      <c r="D119" s="2">
        <v>499.625</v>
      </c>
      <c r="E119" s="2">
        <v>2946.3741195064299</v>
      </c>
      <c r="F119" s="2" t="s">
        <v>1185</v>
      </c>
    </row>
    <row r="120" spans="1:6" s="2" customFormat="1" ht="14">
      <c r="A120" s="2" t="s">
        <v>1774</v>
      </c>
      <c r="B120" s="2">
        <v>2.74720535833692E-3</v>
      </c>
      <c r="C120" s="2">
        <v>2.0707926104438799E-2</v>
      </c>
      <c r="D120" s="2">
        <v>499.625</v>
      </c>
      <c r="E120" s="2">
        <v>2946.3741195064299</v>
      </c>
      <c r="F120" s="2" t="s">
        <v>1185</v>
      </c>
    </row>
    <row r="121" spans="1:6" s="2" customFormat="1" ht="14">
      <c r="A121" s="2" t="s">
        <v>1775</v>
      </c>
      <c r="B121" s="2">
        <v>2.74720535833692E-3</v>
      </c>
      <c r="C121" s="2">
        <v>2.0707926104438799E-2</v>
      </c>
      <c r="D121" s="2">
        <v>499.625</v>
      </c>
      <c r="E121" s="2">
        <v>2946.3741195064299</v>
      </c>
      <c r="F121" s="2" t="s">
        <v>1185</v>
      </c>
    </row>
    <row r="122" spans="1:6" s="2" customFormat="1" ht="14">
      <c r="A122" s="2" t="s">
        <v>1776</v>
      </c>
      <c r="B122" s="2">
        <v>2.9966530298936398E-3</v>
      </c>
      <c r="C122" s="2">
        <v>2.08371919985628E-2</v>
      </c>
      <c r="D122" s="2">
        <v>454.18181818181802</v>
      </c>
      <c r="E122" s="2">
        <v>2638.9141192765801</v>
      </c>
      <c r="F122" s="2" t="s">
        <v>1185</v>
      </c>
    </row>
    <row r="123" spans="1:6" s="2" customFormat="1" ht="14">
      <c r="A123" s="2" t="s">
        <v>1777</v>
      </c>
      <c r="B123" s="2">
        <v>2.9966530298936398E-3</v>
      </c>
      <c r="C123" s="2">
        <v>2.08371919985628E-2</v>
      </c>
      <c r="D123" s="2">
        <v>454.18181818181802</v>
      </c>
      <c r="E123" s="2">
        <v>2638.9141192765801</v>
      </c>
      <c r="F123" s="2" t="s">
        <v>1185</v>
      </c>
    </row>
    <row r="124" spans="1:6" s="2" customFormat="1" ht="14">
      <c r="A124" s="2" t="s">
        <v>1778</v>
      </c>
      <c r="B124" s="2">
        <v>2.9966530298936398E-3</v>
      </c>
      <c r="C124" s="2">
        <v>2.08371919985628E-2</v>
      </c>
      <c r="D124" s="2">
        <v>454.18181818181802</v>
      </c>
      <c r="E124" s="2">
        <v>2638.9141192765801</v>
      </c>
      <c r="F124" s="2" t="s">
        <v>1185</v>
      </c>
    </row>
    <row r="125" spans="1:6" s="2" customFormat="1" ht="14">
      <c r="A125" s="2" t="s">
        <v>1779</v>
      </c>
      <c r="B125" s="2">
        <v>2.9966530298936398E-3</v>
      </c>
      <c r="C125" s="2">
        <v>2.08371919985628E-2</v>
      </c>
      <c r="D125" s="2">
        <v>454.18181818181802</v>
      </c>
      <c r="E125" s="2">
        <v>2638.9141192765801</v>
      </c>
      <c r="F125" s="2" t="s">
        <v>1185</v>
      </c>
    </row>
    <row r="126" spans="1:6" s="2" customFormat="1" ht="14">
      <c r="A126" s="2" t="s">
        <v>1780</v>
      </c>
      <c r="B126" s="2">
        <v>2.9966530298936398E-3</v>
      </c>
      <c r="C126" s="2">
        <v>2.08371919985628E-2</v>
      </c>
      <c r="D126" s="2">
        <v>454.18181818181802</v>
      </c>
      <c r="E126" s="2">
        <v>2638.9141192765801</v>
      </c>
      <c r="F126" s="2" t="s">
        <v>1185</v>
      </c>
    </row>
    <row r="127" spans="1:6" s="2" customFormat="1" ht="14">
      <c r="A127" s="2" t="s">
        <v>1781</v>
      </c>
      <c r="B127" s="2">
        <v>2.9966530298936398E-3</v>
      </c>
      <c r="C127" s="2">
        <v>2.08371919985628E-2</v>
      </c>
      <c r="D127" s="2">
        <v>454.18181818181802</v>
      </c>
      <c r="E127" s="2">
        <v>2638.9141192765801</v>
      </c>
      <c r="F127" s="2" t="s">
        <v>1185</v>
      </c>
    </row>
    <row r="128" spans="1:6" s="2" customFormat="1" ht="14">
      <c r="A128" s="2" t="s">
        <v>1782</v>
      </c>
      <c r="B128" s="2">
        <v>2.9966530298936398E-3</v>
      </c>
      <c r="C128" s="2">
        <v>2.08371919985628E-2</v>
      </c>
      <c r="D128" s="2">
        <v>454.18181818181802</v>
      </c>
      <c r="E128" s="2">
        <v>2638.9141192765801</v>
      </c>
      <c r="F128" s="2" t="s">
        <v>1185</v>
      </c>
    </row>
    <row r="129" spans="1:6" s="2" customFormat="1" ht="14">
      <c r="A129" s="2" t="s">
        <v>1783</v>
      </c>
      <c r="B129" s="2">
        <v>2.9966530298936398E-3</v>
      </c>
      <c r="C129" s="2">
        <v>2.08371919985628E-2</v>
      </c>
      <c r="D129" s="2">
        <v>454.18181818181802</v>
      </c>
      <c r="E129" s="2">
        <v>2638.9141192765801</v>
      </c>
      <c r="F129" s="2" t="s">
        <v>1185</v>
      </c>
    </row>
    <row r="130" spans="1:6" s="2" customFormat="1" ht="14">
      <c r="A130" s="2" t="s">
        <v>1784</v>
      </c>
      <c r="B130" s="2">
        <v>2.9966530298936398E-3</v>
      </c>
      <c r="C130" s="2">
        <v>2.08371919985628E-2</v>
      </c>
      <c r="D130" s="2">
        <v>454.18181818181802</v>
      </c>
      <c r="E130" s="2">
        <v>2638.9141192765801</v>
      </c>
      <c r="F130" s="2" t="s">
        <v>1185</v>
      </c>
    </row>
    <row r="131" spans="1:6" s="2" customFormat="1" ht="14">
      <c r="A131" s="2" t="s">
        <v>1785</v>
      </c>
      <c r="B131" s="2">
        <v>2.9966530298936398E-3</v>
      </c>
      <c r="C131" s="2">
        <v>2.08371919985628E-2</v>
      </c>
      <c r="D131" s="2">
        <v>454.18181818181802</v>
      </c>
      <c r="E131" s="2">
        <v>2638.9141192765801</v>
      </c>
      <c r="F131" s="2" t="s">
        <v>1185</v>
      </c>
    </row>
    <row r="132" spans="1:6" s="2" customFormat="1" ht="14">
      <c r="A132" s="2" t="s">
        <v>1786</v>
      </c>
      <c r="B132" s="2">
        <v>3.24605087508978E-3</v>
      </c>
      <c r="C132" s="2">
        <v>2.1409614962908299E-2</v>
      </c>
      <c r="D132" s="2">
        <v>416.3125</v>
      </c>
      <c r="E132" s="2">
        <v>2385.6022367218302</v>
      </c>
      <c r="F132" s="2" t="s">
        <v>1185</v>
      </c>
    </row>
    <row r="133" spans="1:6" s="2" customFormat="1" ht="14">
      <c r="A133" s="2" t="s">
        <v>1787</v>
      </c>
      <c r="B133" s="2">
        <v>3.24605087508978E-3</v>
      </c>
      <c r="C133" s="2">
        <v>2.1409614962908299E-2</v>
      </c>
      <c r="D133" s="2">
        <v>416.3125</v>
      </c>
      <c r="E133" s="2">
        <v>2385.6022367218302</v>
      </c>
      <c r="F133" s="2" t="s">
        <v>1185</v>
      </c>
    </row>
    <row r="134" spans="1:6" s="2" customFormat="1" ht="14">
      <c r="A134" s="2" t="s">
        <v>1788</v>
      </c>
      <c r="B134" s="2">
        <v>3.24605087508978E-3</v>
      </c>
      <c r="C134" s="2">
        <v>2.1409614962908299E-2</v>
      </c>
      <c r="D134" s="2">
        <v>416.3125</v>
      </c>
      <c r="E134" s="2">
        <v>2385.6022367218302</v>
      </c>
      <c r="F134" s="2" t="s">
        <v>1185</v>
      </c>
    </row>
    <row r="135" spans="1:6" s="2" customFormat="1" ht="14">
      <c r="A135" s="2" t="s">
        <v>1789</v>
      </c>
      <c r="B135" s="2">
        <v>3.24605087508978E-3</v>
      </c>
      <c r="C135" s="2">
        <v>2.1409614962908299E-2</v>
      </c>
      <c r="D135" s="2">
        <v>416.3125</v>
      </c>
      <c r="E135" s="2">
        <v>2385.6022367218302</v>
      </c>
      <c r="F135" s="2" t="s">
        <v>1185</v>
      </c>
    </row>
    <row r="136" spans="1:6" s="2" customFormat="1" ht="14">
      <c r="A136" s="2" t="s">
        <v>1790</v>
      </c>
      <c r="B136" s="2">
        <v>3.24605087508978E-3</v>
      </c>
      <c r="C136" s="2">
        <v>2.1409614962908299E-2</v>
      </c>
      <c r="D136" s="2">
        <v>416.3125</v>
      </c>
      <c r="E136" s="2">
        <v>2385.6022367218302</v>
      </c>
      <c r="F136" s="2" t="s">
        <v>1185</v>
      </c>
    </row>
    <row r="137" spans="1:6" s="2" customFormat="1" ht="14">
      <c r="A137" s="2" t="s">
        <v>1791</v>
      </c>
      <c r="B137" s="2">
        <v>3.24605087508978E-3</v>
      </c>
      <c r="C137" s="2">
        <v>2.1409614962908299E-2</v>
      </c>
      <c r="D137" s="2">
        <v>416.3125</v>
      </c>
      <c r="E137" s="2">
        <v>2385.6022367218302</v>
      </c>
      <c r="F137" s="2" t="s">
        <v>1007</v>
      </c>
    </row>
    <row r="138" spans="1:6" s="2" customFormat="1" ht="14">
      <c r="A138" s="2" t="s">
        <v>1792</v>
      </c>
      <c r="B138" s="2">
        <v>3.24605087508978E-3</v>
      </c>
      <c r="C138" s="2">
        <v>2.1409614962908299E-2</v>
      </c>
      <c r="D138" s="2">
        <v>416.3125</v>
      </c>
      <c r="E138" s="2">
        <v>2385.6022367218302</v>
      </c>
      <c r="F138" s="2" t="s">
        <v>1185</v>
      </c>
    </row>
    <row r="139" spans="1:6" s="2" customFormat="1" ht="14">
      <c r="A139" s="2" t="s">
        <v>1793</v>
      </c>
      <c r="B139" s="2">
        <v>3.4953988931204598E-3</v>
      </c>
      <c r="C139" s="2">
        <v>2.1581741370145201E-2</v>
      </c>
      <c r="D139" s="2">
        <v>384.26923076922998</v>
      </c>
      <c r="E139" s="2">
        <v>2173.54503857691</v>
      </c>
      <c r="F139" s="2" t="s">
        <v>1185</v>
      </c>
    </row>
    <row r="140" spans="1:6" s="2" customFormat="1" ht="14">
      <c r="A140" s="2" t="s">
        <v>1794</v>
      </c>
      <c r="B140" s="2">
        <v>3.4953988931204598E-3</v>
      </c>
      <c r="C140" s="2">
        <v>2.1581741370145201E-2</v>
      </c>
      <c r="D140" s="2">
        <v>384.26923076922998</v>
      </c>
      <c r="E140" s="2">
        <v>2173.54503857691</v>
      </c>
      <c r="F140" s="2" t="s">
        <v>1185</v>
      </c>
    </row>
    <row r="141" spans="1:6" s="2" customFormat="1" ht="14">
      <c r="A141" s="2" t="s">
        <v>1795</v>
      </c>
      <c r="B141" s="2">
        <v>3.4953988931204598E-3</v>
      </c>
      <c r="C141" s="2">
        <v>2.1581741370145201E-2</v>
      </c>
      <c r="D141" s="2">
        <v>384.26923076922998</v>
      </c>
      <c r="E141" s="2">
        <v>2173.54503857691</v>
      </c>
      <c r="F141" s="2" t="s">
        <v>1185</v>
      </c>
    </row>
    <row r="142" spans="1:6" s="2" customFormat="1" ht="14">
      <c r="A142" s="2" t="s">
        <v>1796</v>
      </c>
      <c r="B142" s="2">
        <v>3.4953988931204598E-3</v>
      </c>
      <c r="C142" s="2">
        <v>2.1581741370145201E-2</v>
      </c>
      <c r="D142" s="2">
        <v>384.26923076922998</v>
      </c>
      <c r="E142" s="2">
        <v>2173.54503857691</v>
      </c>
      <c r="F142" s="2" t="s">
        <v>1185</v>
      </c>
    </row>
    <row r="143" spans="1:6" s="2" customFormat="1" ht="14">
      <c r="A143" s="2" t="s">
        <v>1797</v>
      </c>
      <c r="B143" s="2">
        <v>3.4953988931204598E-3</v>
      </c>
      <c r="C143" s="2">
        <v>2.1581741370145201E-2</v>
      </c>
      <c r="D143" s="2">
        <v>384.26923076922998</v>
      </c>
      <c r="E143" s="2">
        <v>2173.54503857691</v>
      </c>
      <c r="F143" s="2" t="s">
        <v>1185</v>
      </c>
    </row>
    <row r="144" spans="1:6" s="2" customFormat="1" ht="14">
      <c r="A144" s="2" t="s">
        <v>1798</v>
      </c>
      <c r="B144" s="2">
        <v>3.4953988931204598E-3</v>
      </c>
      <c r="C144" s="2">
        <v>2.1581741370145201E-2</v>
      </c>
      <c r="D144" s="2">
        <v>384.26923076922998</v>
      </c>
      <c r="E144" s="2">
        <v>2173.54503857691</v>
      </c>
      <c r="F144" s="2" t="s">
        <v>1185</v>
      </c>
    </row>
    <row r="145" spans="1:6" s="2" customFormat="1" ht="14">
      <c r="A145" s="2" t="s">
        <v>1799</v>
      </c>
      <c r="B145" s="2">
        <v>3.4953988931204598E-3</v>
      </c>
      <c r="C145" s="2">
        <v>2.1581741370145201E-2</v>
      </c>
      <c r="D145" s="2">
        <v>384.26923076922998</v>
      </c>
      <c r="E145" s="2">
        <v>2173.54503857691</v>
      </c>
      <c r="F145" s="2" t="s">
        <v>1185</v>
      </c>
    </row>
    <row r="146" spans="1:6" s="2" customFormat="1" ht="14">
      <c r="A146" s="2" t="s">
        <v>1800</v>
      </c>
      <c r="B146" s="2">
        <v>3.4953988931204598E-3</v>
      </c>
      <c r="C146" s="2">
        <v>2.1581741370145201E-2</v>
      </c>
      <c r="D146" s="2">
        <v>384.26923076922998</v>
      </c>
      <c r="E146" s="2">
        <v>2173.54503857691</v>
      </c>
      <c r="F146" s="2" t="s">
        <v>1185</v>
      </c>
    </row>
    <row r="147" spans="1:6" s="2" customFormat="1" ht="14">
      <c r="A147" s="2" t="s">
        <v>1801</v>
      </c>
      <c r="B147" s="2">
        <v>3.7446970839379798E-3</v>
      </c>
      <c r="C147" s="2">
        <v>2.1581741370145201E-2</v>
      </c>
      <c r="D147" s="2">
        <v>356.80357142857099</v>
      </c>
      <c r="E147" s="2">
        <v>1993.60946675891</v>
      </c>
      <c r="F147" s="2" t="s">
        <v>1185</v>
      </c>
    </row>
    <row r="148" spans="1:6" s="2" customFormat="1" ht="14">
      <c r="A148" s="2" t="s">
        <v>1802</v>
      </c>
      <c r="B148" s="2">
        <v>3.7446970839379798E-3</v>
      </c>
      <c r="C148" s="2">
        <v>2.1581741370145201E-2</v>
      </c>
      <c r="D148" s="2">
        <v>356.80357142857099</v>
      </c>
      <c r="E148" s="2">
        <v>1993.60946675891</v>
      </c>
      <c r="F148" s="2" t="s">
        <v>1185</v>
      </c>
    </row>
    <row r="149" spans="1:6" s="2" customFormat="1" ht="14">
      <c r="A149" s="2" t="s">
        <v>1803</v>
      </c>
      <c r="B149" s="2">
        <v>3.7446970839379798E-3</v>
      </c>
      <c r="C149" s="2">
        <v>2.1581741370145201E-2</v>
      </c>
      <c r="D149" s="2">
        <v>356.80357142857099</v>
      </c>
      <c r="E149" s="2">
        <v>1993.60946675891</v>
      </c>
      <c r="F149" s="2" t="s">
        <v>1185</v>
      </c>
    </row>
    <row r="150" spans="1:6" s="2" customFormat="1" ht="14">
      <c r="A150" s="2" t="s">
        <v>1804</v>
      </c>
      <c r="B150" s="2">
        <v>3.7446970839379798E-3</v>
      </c>
      <c r="C150" s="2">
        <v>2.1581741370145201E-2</v>
      </c>
      <c r="D150" s="2">
        <v>356.80357142857099</v>
      </c>
      <c r="E150" s="2">
        <v>1993.60946675891</v>
      </c>
      <c r="F150" s="2" t="s">
        <v>1185</v>
      </c>
    </row>
    <row r="151" spans="1:6" s="2" customFormat="1" ht="14">
      <c r="A151" s="2" t="s">
        <v>1805</v>
      </c>
      <c r="B151" s="2">
        <v>3.7446970839379798E-3</v>
      </c>
      <c r="C151" s="2">
        <v>2.1581741370145201E-2</v>
      </c>
      <c r="D151" s="2">
        <v>356.80357142857099</v>
      </c>
      <c r="E151" s="2">
        <v>1993.60946675891</v>
      </c>
      <c r="F151" s="2" t="s">
        <v>1185</v>
      </c>
    </row>
    <row r="152" spans="1:6" s="2" customFormat="1" ht="14">
      <c r="A152" s="2" t="s">
        <v>1806</v>
      </c>
      <c r="B152" s="2">
        <v>3.7446970839379798E-3</v>
      </c>
      <c r="C152" s="2">
        <v>2.1581741370145201E-2</v>
      </c>
      <c r="D152" s="2">
        <v>356.80357142857099</v>
      </c>
      <c r="E152" s="2">
        <v>1993.60946675891</v>
      </c>
      <c r="F152" s="2" t="s">
        <v>1185</v>
      </c>
    </row>
    <row r="153" spans="1:6" s="2" customFormat="1" ht="14">
      <c r="A153" s="2" t="s">
        <v>1807</v>
      </c>
      <c r="B153" s="2">
        <v>3.7446970839379798E-3</v>
      </c>
      <c r="C153" s="2">
        <v>2.1581741370145201E-2</v>
      </c>
      <c r="D153" s="2">
        <v>356.80357142857099</v>
      </c>
      <c r="E153" s="2">
        <v>1993.60946675891</v>
      </c>
      <c r="F153" s="2" t="s">
        <v>1185</v>
      </c>
    </row>
    <row r="154" spans="1:6" s="2" customFormat="1" ht="14">
      <c r="A154" s="2" t="s">
        <v>1808</v>
      </c>
      <c r="B154" s="2">
        <v>3.7446970839379798E-3</v>
      </c>
      <c r="C154" s="2">
        <v>2.1581741370145201E-2</v>
      </c>
      <c r="D154" s="2">
        <v>356.80357142857099</v>
      </c>
      <c r="E154" s="2">
        <v>1993.60946675891</v>
      </c>
      <c r="F154" s="2" t="s">
        <v>1185</v>
      </c>
    </row>
    <row r="155" spans="1:6" s="2" customFormat="1" ht="14">
      <c r="A155" s="2" t="s">
        <v>1809</v>
      </c>
      <c r="B155" s="2">
        <v>3.7446970839379798E-3</v>
      </c>
      <c r="C155" s="2">
        <v>2.1581741370145201E-2</v>
      </c>
      <c r="D155" s="2">
        <v>356.80357142857099</v>
      </c>
      <c r="E155" s="2">
        <v>1993.60946675891</v>
      </c>
      <c r="F155" s="2" t="s">
        <v>1185</v>
      </c>
    </row>
    <row r="156" spans="1:6" s="2" customFormat="1" ht="14">
      <c r="A156" s="2" t="s">
        <v>1810</v>
      </c>
      <c r="B156" s="2">
        <v>3.7446970839379798E-3</v>
      </c>
      <c r="C156" s="2">
        <v>2.1581741370145201E-2</v>
      </c>
      <c r="D156" s="2">
        <v>356.80357142857099</v>
      </c>
      <c r="E156" s="2">
        <v>1993.60946675891</v>
      </c>
      <c r="F156" s="2" t="s">
        <v>1185</v>
      </c>
    </row>
    <row r="157" spans="1:6" s="2" customFormat="1" ht="14">
      <c r="A157" s="2" t="s">
        <v>1811</v>
      </c>
      <c r="B157" s="2">
        <v>3.7446970839379798E-3</v>
      </c>
      <c r="C157" s="2">
        <v>2.1581741370145201E-2</v>
      </c>
      <c r="D157" s="2">
        <v>356.80357142857099</v>
      </c>
      <c r="E157" s="2">
        <v>1993.60946675891</v>
      </c>
      <c r="F157" s="2" t="s">
        <v>1185</v>
      </c>
    </row>
    <row r="158" spans="1:6" s="2" customFormat="1" ht="14">
      <c r="A158" s="2" t="s">
        <v>1812</v>
      </c>
      <c r="B158" s="2">
        <v>3.9939454486556296E-3</v>
      </c>
      <c r="C158" s="2">
        <v>2.1581741370145201E-2</v>
      </c>
      <c r="D158" s="2">
        <v>333</v>
      </c>
      <c r="E158" s="2">
        <v>1839.1509089009801</v>
      </c>
      <c r="F158" s="2" t="s">
        <v>1185</v>
      </c>
    </row>
    <row r="159" spans="1:6" s="2" customFormat="1" ht="14">
      <c r="A159" s="2" t="s">
        <v>1813</v>
      </c>
      <c r="B159" s="2">
        <v>3.9939454486556296E-3</v>
      </c>
      <c r="C159" s="2">
        <v>2.1581741370145201E-2</v>
      </c>
      <c r="D159" s="2">
        <v>333</v>
      </c>
      <c r="E159" s="2">
        <v>1839.1509089009801</v>
      </c>
      <c r="F159" s="2" t="s">
        <v>1185</v>
      </c>
    </row>
    <row r="160" spans="1:6" s="2" customFormat="1" ht="14">
      <c r="A160" s="2" t="s">
        <v>1814</v>
      </c>
      <c r="B160" s="2">
        <v>3.9939454486556296E-3</v>
      </c>
      <c r="C160" s="2">
        <v>2.1581741370145201E-2</v>
      </c>
      <c r="D160" s="2">
        <v>333</v>
      </c>
      <c r="E160" s="2">
        <v>1839.1509089009801</v>
      </c>
      <c r="F160" s="2" t="s">
        <v>1185</v>
      </c>
    </row>
    <row r="161" spans="1:6" s="2" customFormat="1" ht="14">
      <c r="A161" s="2" t="s">
        <v>1815</v>
      </c>
      <c r="B161" s="2">
        <v>3.9939454486556296E-3</v>
      </c>
      <c r="C161" s="2">
        <v>2.1581741370145201E-2</v>
      </c>
      <c r="D161" s="2">
        <v>333</v>
      </c>
      <c r="E161" s="2">
        <v>1839.1509089009801</v>
      </c>
      <c r="F161" s="2" t="s">
        <v>1185</v>
      </c>
    </row>
    <row r="162" spans="1:6" s="2" customFormat="1" ht="14">
      <c r="A162" s="2" t="s">
        <v>1816</v>
      </c>
      <c r="B162" s="2">
        <v>3.9939454486556296E-3</v>
      </c>
      <c r="C162" s="2">
        <v>2.1581741370145201E-2</v>
      </c>
      <c r="D162" s="2">
        <v>333</v>
      </c>
      <c r="E162" s="2">
        <v>1839.1509089009801</v>
      </c>
      <c r="F162" s="2" t="s">
        <v>1185</v>
      </c>
    </row>
    <row r="163" spans="1:6" s="2" customFormat="1" ht="14">
      <c r="A163" s="2" t="s">
        <v>1817</v>
      </c>
      <c r="B163" s="2">
        <v>3.9939454486556296E-3</v>
      </c>
      <c r="C163" s="2">
        <v>2.1581741370145201E-2</v>
      </c>
      <c r="D163" s="2">
        <v>333</v>
      </c>
      <c r="E163" s="2">
        <v>1839.1509089009801</v>
      </c>
      <c r="F163" s="2" t="s">
        <v>1185</v>
      </c>
    </row>
    <row r="164" spans="1:6" s="2" customFormat="1" ht="14">
      <c r="A164" s="2" t="s">
        <v>1818</v>
      </c>
      <c r="B164" s="2">
        <v>3.9939454486556296E-3</v>
      </c>
      <c r="C164" s="2">
        <v>2.1581741370145201E-2</v>
      </c>
      <c r="D164" s="2">
        <v>333</v>
      </c>
      <c r="E164" s="2">
        <v>1839.1509089009801</v>
      </c>
      <c r="F164" s="2" t="s">
        <v>1185</v>
      </c>
    </row>
    <row r="165" spans="1:6" s="2" customFormat="1" ht="14">
      <c r="A165" s="2" t="s">
        <v>1819</v>
      </c>
      <c r="B165" s="2">
        <v>3.9939454486556296E-3</v>
      </c>
      <c r="C165" s="2">
        <v>2.1581741370145201E-2</v>
      </c>
      <c r="D165" s="2">
        <v>333</v>
      </c>
      <c r="E165" s="2">
        <v>1839.1509089009801</v>
      </c>
      <c r="F165" s="2" t="s">
        <v>1185</v>
      </c>
    </row>
    <row r="166" spans="1:6" s="2" customFormat="1" ht="14">
      <c r="A166" s="2" t="s">
        <v>1820</v>
      </c>
      <c r="B166" s="2">
        <v>3.9939454486556296E-3</v>
      </c>
      <c r="C166" s="2">
        <v>2.1581741370145201E-2</v>
      </c>
      <c r="D166" s="2">
        <v>333</v>
      </c>
      <c r="E166" s="2">
        <v>1839.1509089009801</v>
      </c>
      <c r="F166" s="2" t="s">
        <v>1185</v>
      </c>
    </row>
    <row r="167" spans="1:6" s="2" customFormat="1" ht="14">
      <c r="A167" s="2" t="s">
        <v>1821</v>
      </c>
      <c r="B167" s="2">
        <v>3.9939454486556296E-3</v>
      </c>
      <c r="C167" s="2">
        <v>2.1581741370145201E-2</v>
      </c>
      <c r="D167" s="2">
        <v>333</v>
      </c>
      <c r="E167" s="2">
        <v>1839.1509089009801</v>
      </c>
      <c r="F167" s="2" t="s">
        <v>1185</v>
      </c>
    </row>
    <row r="168" spans="1:6" s="2" customFormat="1" ht="14">
      <c r="A168" s="2" t="s">
        <v>1822</v>
      </c>
      <c r="B168" s="2">
        <v>3.9939454486556296E-3</v>
      </c>
      <c r="C168" s="2">
        <v>2.1581741370145201E-2</v>
      </c>
      <c r="D168" s="2">
        <v>333</v>
      </c>
      <c r="E168" s="2">
        <v>1839.1509089009801</v>
      </c>
      <c r="F168" s="2" t="s">
        <v>1185</v>
      </c>
    </row>
    <row r="169" spans="1:6" s="2" customFormat="1" ht="14">
      <c r="A169" s="2" t="s">
        <v>1823</v>
      </c>
      <c r="B169" s="2">
        <v>4.2431439889969299E-3</v>
      </c>
      <c r="C169" s="2">
        <v>2.1625569080285501E-2</v>
      </c>
      <c r="D169" s="2">
        <v>312.171875</v>
      </c>
      <c r="E169" s="2">
        <v>1705.22350136349</v>
      </c>
      <c r="F169" s="2" t="s">
        <v>1185</v>
      </c>
    </row>
    <row r="170" spans="1:6" s="2" customFormat="1" ht="14">
      <c r="A170" s="2" t="s">
        <v>1824</v>
      </c>
      <c r="B170" s="2">
        <v>4.2431439889969299E-3</v>
      </c>
      <c r="C170" s="2">
        <v>2.1625569080285501E-2</v>
      </c>
      <c r="D170" s="2">
        <v>312.171875</v>
      </c>
      <c r="E170" s="2">
        <v>1705.22350136349</v>
      </c>
      <c r="F170" s="2" t="s">
        <v>1185</v>
      </c>
    </row>
    <row r="171" spans="1:6" s="2" customFormat="1" ht="14">
      <c r="A171" s="2" t="s">
        <v>1825</v>
      </c>
      <c r="B171" s="2">
        <v>4.2431439889969299E-3</v>
      </c>
      <c r="C171" s="2">
        <v>2.1625569080285501E-2</v>
      </c>
      <c r="D171" s="2">
        <v>312.171875</v>
      </c>
      <c r="E171" s="2">
        <v>1705.22350136349</v>
      </c>
      <c r="F171" s="2" t="s">
        <v>1185</v>
      </c>
    </row>
    <row r="172" spans="1:6" s="2" customFormat="1" ht="14">
      <c r="A172" s="2" t="s">
        <v>1826</v>
      </c>
      <c r="B172" s="2">
        <v>4.2431439889969299E-3</v>
      </c>
      <c r="C172" s="2">
        <v>2.1625569080285501E-2</v>
      </c>
      <c r="D172" s="2">
        <v>312.171875</v>
      </c>
      <c r="E172" s="2">
        <v>1705.22350136349</v>
      </c>
      <c r="F172" s="2" t="s">
        <v>1185</v>
      </c>
    </row>
    <row r="173" spans="1:6" s="2" customFormat="1" ht="14">
      <c r="A173" s="2" t="s">
        <v>1827</v>
      </c>
      <c r="B173" s="2">
        <v>4.2431439889969299E-3</v>
      </c>
      <c r="C173" s="2">
        <v>2.1625569080285501E-2</v>
      </c>
      <c r="D173" s="2">
        <v>312.171875</v>
      </c>
      <c r="E173" s="2">
        <v>1705.22350136349</v>
      </c>
      <c r="F173" s="2" t="s">
        <v>1185</v>
      </c>
    </row>
    <row r="174" spans="1:6" s="2" customFormat="1" ht="14">
      <c r="A174" s="2" t="s">
        <v>1828</v>
      </c>
      <c r="B174" s="2">
        <v>4.2431439889969299E-3</v>
      </c>
      <c r="C174" s="2">
        <v>2.1625569080285501E-2</v>
      </c>
      <c r="D174" s="2">
        <v>312.171875</v>
      </c>
      <c r="E174" s="2">
        <v>1705.22350136349</v>
      </c>
      <c r="F174" s="2" t="s">
        <v>1185</v>
      </c>
    </row>
    <row r="175" spans="1:6" s="2" customFormat="1" ht="14">
      <c r="A175" s="2" t="s">
        <v>1829</v>
      </c>
      <c r="B175" s="2">
        <v>4.2431439889969299E-3</v>
      </c>
      <c r="C175" s="2">
        <v>2.1625569080285501E-2</v>
      </c>
      <c r="D175" s="2">
        <v>312.171875</v>
      </c>
      <c r="E175" s="2">
        <v>1705.22350136349</v>
      </c>
      <c r="F175" s="2" t="s">
        <v>1185</v>
      </c>
    </row>
    <row r="176" spans="1:6" s="2" customFormat="1" ht="14">
      <c r="A176" s="2" t="s">
        <v>1830</v>
      </c>
      <c r="B176" s="2">
        <v>4.2431439889969299E-3</v>
      </c>
      <c r="C176" s="2">
        <v>2.1625569080285501E-2</v>
      </c>
      <c r="D176" s="2">
        <v>312.171875</v>
      </c>
      <c r="E176" s="2">
        <v>1705.22350136349</v>
      </c>
      <c r="F176" s="2" t="s">
        <v>1185</v>
      </c>
    </row>
    <row r="177" spans="1:6" s="2" customFormat="1" ht="14">
      <c r="A177" s="2" t="s">
        <v>1831</v>
      </c>
      <c r="B177" s="2">
        <v>4.2431439889969299E-3</v>
      </c>
      <c r="C177" s="2">
        <v>2.1625569080285501E-2</v>
      </c>
      <c r="D177" s="2">
        <v>312.171875</v>
      </c>
      <c r="E177" s="2">
        <v>1705.22350136349</v>
      </c>
      <c r="F177" s="2" t="s">
        <v>1185</v>
      </c>
    </row>
    <row r="178" spans="1:6" s="2" customFormat="1" ht="14">
      <c r="A178" s="2" t="s">
        <v>1832</v>
      </c>
      <c r="B178" s="2">
        <v>4.2431439889969299E-3</v>
      </c>
      <c r="C178" s="2">
        <v>2.1625569080285501E-2</v>
      </c>
      <c r="D178" s="2">
        <v>312.171875</v>
      </c>
      <c r="E178" s="2">
        <v>1705.22350136349</v>
      </c>
      <c r="F178" s="2" t="s">
        <v>1185</v>
      </c>
    </row>
    <row r="179" spans="1:6" s="2" customFormat="1" ht="14">
      <c r="A179" s="2" t="s">
        <v>1833</v>
      </c>
      <c r="B179" s="2">
        <v>4.4922927083929599E-3</v>
      </c>
      <c r="C179" s="2">
        <v>2.25116567565837E-2</v>
      </c>
      <c r="D179" s="2">
        <v>293.79411764705799</v>
      </c>
      <c r="E179" s="2">
        <v>1588.0723972897699</v>
      </c>
      <c r="F179" s="2" t="s">
        <v>1185</v>
      </c>
    </row>
    <row r="180" spans="1:6" s="2" customFormat="1" ht="14">
      <c r="A180" s="2" t="s">
        <v>1834</v>
      </c>
      <c r="B180" s="2">
        <v>4.4922927083929599E-3</v>
      </c>
      <c r="C180" s="2">
        <v>2.25116567565837E-2</v>
      </c>
      <c r="D180" s="2">
        <v>293.79411764705799</v>
      </c>
      <c r="E180" s="2">
        <v>1588.0723972897699</v>
      </c>
      <c r="F180" s="2" t="s">
        <v>1185</v>
      </c>
    </row>
    <row r="181" spans="1:6" s="2" customFormat="1" ht="14">
      <c r="A181" s="2" t="s">
        <v>1835</v>
      </c>
      <c r="B181" s="2">
        <v>4.4922927083929599E-3</v>
      </c>
      <c r="C181" s="2">
        <v>2.25116567565837E-2</v>
      </c>
      <c r="D181" s="2">
        <v>293.79411764705799</v>
      </c>
      <c r="E181" s="2">
        <v>1588.0723972897699</v>
      </c>
      <c r="F181" s="2" t="s">
        <v>1185</v>
      </c>
    </row>
    <row r="182" spans="1:6" s="2" customFormat="1" ht="14">
      <c r="A182" s="2" t="s">
        <v>1836</v>
      </c>
      <c r="B182" s="2">
        <v>4.7413916093995701E-3</v>
      </c>
      <c r="C182" s="2">
        <v>2.3368287217755E-2</v>
      </c>
      <c r="D182" s="2">
        <v>277.45833333333297</v>
      </c>
      <c r="E182" s="2">
        <v>1484.7973498875899</v>
      </c>
      <c r="F182" s="2" t="s">
        <v>1185</v>
      </c>
    </row>
    <row r="183" spans="1:6" s="2" customFormat="1" ht="14">
      <c r="A183" s="2" t="s">
        <v>1837</v>
      </c>
      <c r="B183" s="2">
        <v>4.7413916093995701E-3</v>
      </c>
      <c r="C183" s="2">
        <v>2.3368287217755E-2</v>
      </c>
      <c r="D183" s="2">
        <v>277.45833333333297</v>
      </c>
      <c r="E183" s="2">
        <v>1484.7973498875899</v>
      </c>
      <c r="F183" s="2" t="s">
        <v>1185</v>
      </c>
    </row>
    <row r="184" spans="1:6" s="2" customFormat="1" ht="14">
      <c r="A184" s="2" t="s">
        <v>1838</v>
      </c>
      <c r="B184" s="2">
        <v>4.7413916093995701E-3</v>
      </c>
      <c r="C184" s="2">
        <v>2.3368287217755E-2</v>
      </c>
      <c r="D184" s="2">
        <v>277.45833333333297</v>
      </c>
      <c r="E184" s="2">
        <v>1484.7973498875899</v>
      </c>
      <c r="F184" s="2" t="s">
        <v>1185</v>
      </c>
    </row>
    <row r="185" spans="1:6" s="2" customFormat="1" ht="14">
      <c r="A185" s="2" t="s">
        <v>1839</v>
      </c>
      <c r="B185" s="2">
        <v>4.9904406959516596E-3</v>
      </c>
      <c r="C185" s="2">
        <v>2.3522527976712299E-2</v>
      </c>
      <c r="D185" s="2">
        <v>262.84210526315701</v>
      </c>
      <c r="E185" s="2">
        <v>1393.1238894809401</v>
      </c>
      <c r="F185" s="2" t="s">
        <v>1185</v>
      </c>
    </row>
    <row r="186" spans="1:6" s="2" customFormat="1" ht="14">
      <c r="A186" s="2" t="s">
        <v>1840</v>
      </c>
      <c r="B186" s="2">
        <v>4.9904406959516596E-3</v>
      </c>
      <c r="C186" s="2">
        <v>2.3522527976712299E-2</v>
      </c>
      <c r="D186" s="2">
        <v>262.84210526315701</v>
      </c>
      <c r="E186" s="2">
        <v>1393.1238894809401</v>
      </c>
      <c r="F186" s="2" t="s">
        <v>1185</v>
      </c>
    </row>
    <row r="187" spans="1:6" s="2" customFormat="1" ht="14">
      <c r="A187" s="2" t="s">
        <v>1841</v>
      </c>
      <c r="B187" s="2">
        <v>4.9904406959516596E-3</v>
      </c>
      <c r="C187" s="2">
        <v>2.3522527976712299E-2</v>
      </c>
      <c r="D187" s="2">
        <v>262.84210526315701</v>
      </c>
      <c r="E187" s="2">
        <v>1393.1238894809401</v>
      </c>
      <c r="F187" s="2" t="s">
        <v>1127</v>
      </c>
    </row>
    <row r="188" spans="1:6" s="2" customFormat="1" ht="14">
      <c r="A188" s="2" t="s">
        <v>1842</v>
      </c>
      <c r="B188" s="2">
        <v>4.9904406959516596E-3</v>
      </c>
      <c r="C188" s="2">
        <v>2.3522527976712299E-2</v>
      </c>
      <c r="D188" s="2">
        <v>262.84210526315701</v>
      </c>
      <c r="E188" s="2">
        <v>1393.1238894809401</v>
      </c>
      <c r="F188" s="2" t="s">
        <v>1185</v>
      </c>
    </row>
    <row r="189" spans="1:6" s="2" customFormat="1" ht="14">
      <c r="A189" s="2" t="s">
        <v>1843</v>
      </c>
      <c r="B189" s="2">
        <v>4.9904406959516596E-3</v>
      </c>
      <c r="C189" s="2">
        <v>2.3522527976712299E-2</v>
      </c>
      <c r="D189" s="2">
        <v>262.84210526315701</v>
      </c>
      <c r="E189" s="2">
        <v>1393.1238894809401</v>
      </c>
      <c r="F189" s="2" t="s">
        <v>1185</v>
      </c>
    </row>
    <row r="190" spans="1:6" s="2" customFormat="1" ht="14">
      <c r="A190" s="2" t="s">
        <v>1844</v>
      </c>
      <c r="B190" s="2">
        <v>5.2394399724711499E-3</v>
      </c>
      <c r="C190" s="2">
        <v>2.3522527976712299E-2</v>
      </c>
      <c r="D190" s="2">
        <v>249.6875</v>
      </c>
      <c r="E190" s="2">
        <v>1311.2440590040101</v>
      </c>
      <c r="F190" s="2" t="s">
        <v>1185</v>
      </c>
    </row>
    <row r="191" spans="1:6" s="2" customFormat="1" ht="14">
      <c r="A191" s="2" t="s">
        <v>1845</v>
      </c>
      <c r="B191" s="2">
        <v>5.2394399724711499E-3</v>
      </c>
      <c r="C191" s="2">
        <v>2.3522527976712299E-2</v>
      </c>
      <c r="D191" s="2">
        <v>249.6875</v>
      </c>
      <c r="E191" s="2">
        <v>1311.2440590040101</v>
      </c>
      <c r="F191" s="2" t="s">
        <v>1185</v>
      </c>
    </row>
    <row r="192" spans="1:6" s="2" customFormat="1" ht="14">
      <c r="A192" s="2" t="s">
        <v>1846</v>
      </c>
      <c r="B192" s="2">
        <v>5.2394399724711499E-3</v>
      </c>
      <c r="C192" s="2">
        <v>2.3522527976712299E-2</v>
      </c>
      <c r="D192" s="2">
        <v>249.6875</v>
      </c>
      <c r="E192" s="2">
        <v>1311.2440590040101</v>
      </c>
      <c r="F192" s="2" t="s">
        <v>1185</v>
      </c>
    </row>
    <row r="193" spans="1:6" s="2" customFormat="1" ht="14">
      <c r="A193" s="2" t="s">
        <v>1847</v>
      </c>
      <c r="B193" s="2">
        <v>5.2394399724711499E-3</v>
      </c>
      <c r="C193" s="2">
        <v>2.3522527976712299E-2</v>
      </c>
      <c r="D193" s="2">
        <v>249.6875</v>
      </c>
      <c r="E193" s="2">
        <v>1311.2440590040101</v>
      </c>
      <c r="F193" s="2" t="s">
        <v>1185</v>
      </c>
    </row>
    <row r="194" spans="1:6" s="2" customFormat="1" ht="14">
      <c r="A194" s="2" t="s">
        <v>1848</v>
      </c>
      <c r="B194" s="2">
        <v>5.2394399724711499E-3</v>
      </c>
      <c r="C194" s="2">
        <v>2.3522527976712299E-2</v>
      </c>
      <c r="D194" s="2">
        <v>249.6875</v>
      </c>
      <c r="E194" s="2">
        <v>1311.2440590040101</v>
      </c>
      <c r="F194" s="2" t="s">
        <v>1185</v>
      </c>
    </row>
    <row r="195" spans="1:6" s="2" customFormat="1" ht="14">
      <c r="A195" s="2" t="s">
        <v>1849</v>
      </c>
      <c r="B195" s="2">
        <v>5.2394399724711499E-3</v>
      </c>
      <c r="C195" s="2">
        <v>2.3522527976712299E-2</v>
      </c>
      <c r="D195" s="2">
        <v>249.6875</v>
      </c>
      <c r="E195" s="2">
        <v>1311.2440590040101</v>
      </c>
      <c r="F195" s="2" t="s">
        <v>1185</v>
      </c>
    </row>
    <row r="196" spans="1:6" s="2" customFormat="1" ht="14">
      <c r="A196" s="2" t="s">
        <v>1850</v>
      </c>
      <c r="B196" s="2">
        <v>5.2394399724711499E-3</v>
      </c>
      <c r="C196" s="2">
        <v>2.3522527976712299E-2</v>
      </c>
      <c r="D196" s="2">
        <v>249.6875</v>
      </c>
      <c r="E196" s="2">
        <v>1311.2440590040101</v>
      </c>
      <c r="F196" s="2" t="s">
        <v>1185</v>
      </c>
    </row>
    <row r="197" spans="1:6" s="2" customFormat="1" ht="14">
      <c r="A197" s="2" t="s">
        <v>1851</v>
      </c>
      <c r="B197" s="2">
        <v>5.2394399724711499E-3</v>
      </c>
      <c r="C197" s="2">
        <v>2.3522527976712299E-2</v>
      </c>
      <c r="D197" s="2">
        <v>249.6875</v>
      </c>
      <c r="E197" s="2">
        <v>1311.2440590040101</v>
      </c>
      <c r="F197" s="2" t="s">
        <v>1185</v>
      </c>
    </row>
    <row r="198" spans="1:6" s="2" customFormat="1" ht="14">
      <c r="A198" s="2" t="s">
        <v>1852</v>
      </c>
      <c r="B198" s="2">
        <v>5.2394399724711499E-3</v>
      </c>
      <c r="C198" s="2">
        <v>2.3522527976712299E-2</v>
      </c>
      <c r="D198" s="2">
        <v>249.6875</v>
      </c>
      <c r="E198" s="2">
        <v>1311.2440590040101</v>
      </c>
      <c r="F198" s="2" t="s">
        <v>1185</v>
      </c>
    </row>
    <row r="199" spans="1:6" s="2" customFormat="1" ht="14">
      <c r="A199" s="2" t="s">
        <v>1853</v>
      </c>
      <c r="B199" s="2">
        <v>5.2394399724711499E-3</v>
      </c>
      <c r="C199" s="2">
        <v>2.3522527976712299E-2</v>
      </c>
      <c r="D199" s="2">
        <v>249.6875</v>
      </c>
      <c r="E199" s="2">
        <v>1311.2440590040101</v>
      </c>
      <c r="F199" s="2" t="s">
        <v>1185</v>
      </c>
    </row>
    <row r="200" spans="1:6" s="2" customFormat="1" ht="14">
      <c r="A200" s="2" t="s">
        <v>1854</v>
      </c>
      <c r="B200" s="2">
        <v>5.2394399724711499E-3</v>
      </c>
      <c r="C200" s="2">
        <v>2.3522527976712299E-2</v>
      </c>
      <c r="D200" s="2">
        <v>249.6875</v>
      </c>
      <c r="E200" s="2">
        <v>1311.2440590040101</v>
      </c>
      <c r="F200" s="2" t="s">
        <v>1185</v>
      </c>
    </row>
    <row r="201" spans="1:6" s="2" customFormat="1" ht="14">
      <c r="A201" s="2" t="s">
        <v>1855</v>
      </c>
      <c r="B201" s="2">
        <v>5.2394399724711499E-3</v>
      </c>
      <c r="C201" s="2">
        <v>2.3522527976712299E-2</v>
      </c>
      <c r="D201" s="2">
        <v>249.6875</v>
      </c>
      <c r="E201" s="2">
        <v>1311.2440590040101</v>
      </c>
      <c r="F201" s="2" t="s">
        <v>1185</v>
      </c>
    </row>
    <row r="202" spans="1:6" s="2" customFormat="1" ht="14">
      <c r="A202" s="2" t="s">
        <v>1856</v>
      </c>
      <c r="B202" s="2">
        <v>5.4883894433205103E-3</v>
      </c>
      <c r="C202" s="2">
        <v>2.3522527976712299E-2</v>
      </c>
      <c r="D202" s="2">
        <v>237.78571428571399</v>
      </c>
      <c r="E202" s="2">
        <v>1237.7032790036201</v>
      </c>
      <c r="F202" s="2" t="s">
        <v>1185</v>
      </c>
    </row>
    <row r="203" spans="1:6" s="2" customFormat="1" ht="14">
      <c r="A203" s="2" t="s">
        <v>1857</v>
      </c>
      <c r="B203" s="2">
        <v>5.4883894433205103E-3</v>
      </c>
      <c r="C203" s="2">
        <v>2.3522527976712299E-2</v>
      </c>
      <c r="D203" s="2">
        <v>237.78571428571399</v>
      </c>
      <c r="E203" s="2">
        <v>1237.7032790036201</v>
      </c>
      <c r="F203" s="2" t="s">
        <v>1185</v>
      </c>
    </row>
    <row r="204" spans="1:6" s="2" customFormat="1" ht="14">
      <c r="A204" s="2" t="s">
        <v>1858</v>
      </c>
      <c r="B204" s="2">
        <v>5.4883894433205103E-3</v>
      </c>
      <c r="C204" s="2">
        <v>2.3522527976712299E-2</v>
      </c>
      <c r="D204" s="2">
        <v>237.78571428571399</v>
      </c>
      <c r="E204" s="2">
        <v>1237.7032790036201</v>
      </c>
      <c r="F204" s="2" t="s">
        <v>1185</v>
      </c>
    </row>
    <row r="205" spans="1:6" s="2" customFormat="1" ht="14">
      <c r="A205" s="2" t="s">
        <v>1859</v>
      </c>
      <c r="B205" s="2">
        <v>5.4883894433205103E-3</v>
      </c>
      <c r="C205" s="2">
        <v>2.3522527976712299E-2</v>
      </c>
      <c r="D205" s="2">
        <v>237.78571428571399</v>
      </c>
      <c r="E205" s="2">
        <v>1237.7032790036201</v>
      </c>
      <c r="F205" s="2" t="s">
        <v>1185</v>
      </c>
    </row>
    <row r="206" spans="1:6" s="2" customFormat="1" ht="14">
      <c r="A206" s="2" t="s">
        <v>1860</v>
      </c>
      <c r="B206" s="2">
        <v>5.4883894433205103E-3</v>
      </c>
      <c r="C206" s="2">
        <v>2.3522527976712299E-2</v>
      </c>
      <c r="D206" s="2">
        <v>237.78571428571399</v>
      </c>
      <c r="E206" s="2">
        <v>1237.7032790036201</v>
      </c>
      <c r="F206" s="2" t="s">
        <v>1185</v>
      </c>
    </row>
    <row r="207" spans="1:6" s="2" customFormat="1" ht="14">
      <c r="A207" s="2" t="s">
        <v>1861</v>
      </c>
      <c r="B207" s="2">
        <v>5.4883894433205103E-3</v>
      </c>
      <c r="C207" s="2">
        <v>2.3522527976712299E-2</v>
      </c>
      <c r="D207" s="2">
        <v>237.78571428571399</v>
      </c>
      <c r="E207" s="2">
        <v>1237.7032790036201</v>
      </c>
      <c r="F207" s="2" t="s">
        <v>1185</v>
      </c>
    </row>
    <row r="208" spans="1:6" s="2" customFormat="1" ht="14">
      <c r="A208" s="2" t="s">
        <v>1862</v>
      </c>
      <c r="B208" s="2">
        <v>5.4883894433205103E-3</v>
      </c>
      <c r="C208" s="2">
        <v>2.3522527976712299E-2</v>
      </c>
      <c r="D208" s="2">
        <v>237.78571428571399</v>
      </c>
      <c r="E208" s="2">
        <v>1237.7032790036201</v>
      </c>
      <c r="F208" s="2" t="s">
        <v>1185</v>
      </c>
    </row>
    <row r="209" spans="1:6" s="2" customFormat="1" ht="14">
      <c r="A209" s="2" t="s">
        <v>1863</v>
      </c>
      <c r="B209" s="2">
        <v>5.7372891133286403E-3</v>
      </c>
      <c r="C209" s="2">
        <v>2.3522527976712299E-2</v>
      </c>
      <c r="D209" s="2">
        <v>226.96590909090901</v>
      </c>
      <c r="E209" s="2">
        <v>1171.31850515833</v>
      </c>
      <c r="F209" s="2" t="s">
        <v>1185</v>
      </c>
    </row>
    <row r="210" spans="1:6" s="2" customFormat="1" ht="14">
      <c r="A210" s="2" t="s">
        <v>1864</v>
      </c>
      <c r="B210" s="2">
        <v>5.7372891133286403E-3</v>
      </c>
      <c r="C210" s="2">
        <v>2.3522527976712299E-2</v>
      </c>
      <c r="D210" s="2">
        <v>226.96590909090901</v>
      </c>
      <c r="E210" s="2">
        <v>1171.31850515833</v>
      </c>
      <c r="F210" s="2" t="s">
        <v>1185</v>
      </c>
    </row>
    <row r="211" spans="1:6" s="2" customFormat="1" ht="14">
      <c r="A211" s="2" t="s">
        <v>1865</v>
      </c>
      <c r="B211" s="2">
        <v>5.7372891133286403E-3</v>
      </c>
      <c r="C211" s="2">
        <v>2.3522527976712299E-2</v>
      </c>
      <c r="D211" s="2">
        <v>226.96590909090901</v>
      </c>
      <c r="E211" s="2">
        <v>1171.31850515833</v>
      </c>
      <c r="F211" s="2" t="s">
        <v>1185</v>
      </c>
    </row>
    <row r="212" spans="1:6" s="2" customFormat="1" ht="14">
      <c r="A212" s="2" t="s">
        <v>1866</v>
      </c>
      <c r="B212" s="2">
        <v>5.7372891133286403E-3</v>
      </c>
      <c r="C212" s="2">
        <v>2.3522527976712299E-2</v>
      </c>
      <c r="D212" s="2">
        <v>226.96590909090901</v>
      </c>
      <c r="E212" s="2">
        <v>1171.31850515833</v>
      </c>
      <c r="F212" s="2" t="s">
        <v>1185</v>
      </c>
    </row>
    <row r="213" spans="1:6" s="2" customFormat="1" ht="14">
      <c r="A213" s="2" t="s">
        <v>1867</v>
      </c>
      <c r="B213" s="2">
        <v>5.7372891133286403E-3</v>
      </c>
      <c r="C213" s="2">
        <v>2.3522527976712299E-2</v>
      </c>
      <c r="D213" s="2">
        <v>226.96590909090901</v>
      </c>
      <c r="E213" s="2">
        <v>1171.31850515833</v>
      </c>
      <c r="F213" s="2" t="s">
        <v>1185</v>
      </c>
    </row>
    <row r="214" spans="1:6" s="2" customFormat="1" ht="14">
      <c r="A214" s="2" t="s">
        <v>1868</v>
      </c>
      <c r="B214" s="2">
        <v>5.7372891133286403E-3</v>
      </c>
      <c r="C214" s="2">
        <v>2.3522527976712299E-2</v>
      </c>
      <c r="D214" s="2">
        <v>226.96590909090901</v>
      </c>
      <c r="E214" s="2">
        <v>1171.31850515833</v>
      </c>
      <c r="F214" s="2" t="s">
        <v>1127</v>
      </c>
    </row>
    <row r="215" spans="1:6" s="2" customFormat="1" ht="14">
      <c r="A215" s="2" t="s">
        <v>1869</v>
      </c>
      <c r="B215" s="2">
        <v>5.7372891133286403E-3</v>
      </c>
      <c r="C215" s="2">
        <v>2.3522527976712299E-2</v>
      </c>
      <c r="D215" s="2">
        <v>226.96590909090901</v>
      </c>
      <c r="E215" s="2">
        <v>1171.31850515833</v>
      </c>
      <c r="F215" s="2" t="s">
        <v>1185</v>
      </c>
    </row>
    <row r="216" spans="1:6" s="2" customFormat="1" ht="14">
      <c r="A216" s="2" t="s">
        <v>1870</v>
      </c>
      <c r="B216" s="2">
        <v>5.7372891133286403E-3</v>
      </c>
      <c r="C216" s="2">
        <v>2.3522527976712299E-2</v>
      </c>
      <c r="D216" s="2">
        <v>226.96590909090901</v>
      </c>
      <c r="E216" s="2">
        <v>1171.31850515833</v>
      </c>
      <c r="F216" s="2" t="s">
        <v>1185</v>
      </c>
    </row>
    <row r="217" spans="1:6" s="2" customFormat="1" ht="14">
      <c r="A217" s="2" t="s">
        <v>1871</v>
      </c>
      <c r="B217" s="2">
        <v>5.7372891133286403E-3</v>
      </c>
      <c r="C217" s="2">
        <v>2.3522527976712299E-2</v>
      </c>
      <c r="D217" s="2">
        <v>226.96590909090901</v>
      </c>
      <c r="E217" s="2">
        <v>1171.31850515833</v>
      </c>
      <c r="F217" s="2" t="s">
        <v>1185</v>
      </c>
    </row>
    <row r="218" spans="1:6" s="2" customFormat="1" ht="14">
      <c r="A218" s="2" t="s">
        <v>1872</v>
      </c>
      <c r="B218" s="2">
        <v>5.9861389875960104E-3</v>
      </c>
      <c r="C218" s="2">
        <v>2.3522527976712299E-2</v>
      </c>
      <c r="D218" s="2">
        <v>217.08695652173901</v>
      </c>
      <c r="E218" s="2">
        <v>1111.1180475941801</v>
      </c>
      <c r="F218" s="2" t="s">
        <v>1185</v>
      </c>
    </row>
    <row r="219" spans="1:6" s="2" customFormat="1" ht="14">
      <c r="A219" s="2" t="s">
        <v>1873</v>
      </c>
      <c r="B219" s="2">
        <v>5.9861389875960104E-3</v>
      </c>
      <c r="C219" s="2">
        <v>2.3522527976712299E-2</v>
      </c>
      <c r="D219" s="2">
        <v>217.08695652173901</v>
      </c>
      <c r="E219" s="2">
        <v>1111.1180475941801</v>
      </c>
      <c r="F219" s="2" t="s">
        <v>1185</v>
      </c>
    </row>
    <row r="220" spans="1:6" s="2" customFormat="1" ht="14">
      <c r="A220" s="2" t="s">
        <v>1874</v>
      </c>
      <c r="B220" s="2">
        <v>5.9861389875960104E-3</v>
      </c>
      <c r="C220" s="2">
        <v>2.3522527976712299E-2</v>
      </c>
      <c r="D220" s="2">
        <v>217.08695652173901</v>
      </c>
      <c r="E220" s="2">
        <v>1111.1180475941801</v>
      </c>
      <c r="F220" s="2" t="s">
        <v>1127</v>
      </c>
    </row>
    <row r="221" spans="1:6" s="2" customFormat="1" ht="14">
      <c r="A221" s="2" t="s">
        <v>1875</v>
      </c>
      <c r="B221" s="2">
        <v>5.9861389875960104E-3</v>
      </c>
      <c r="C221" s="2">
        <v>2.3522527976712299E-2</v>
      </c>
      <c r="D221" s="2">
        <v>217.08695652173901</v>
      </c>
      <c r="E221" s="2">
        <v>1111.1180475941801</v>
      </c>
      <c r="F221" s="2" t="s">
        <v>1185</v>
      </c>
    </row>
    <row r="222" spans="1:6" s="2" customFormat="1" ht="14">
      <c r="A222" s="2" t="s">
        <v>1876</v>
      </c>
      <c r="B222" s="2">
        <v>5.9861389875960104E-3</v>
      </c>
      <c r="C222" s="2">
        <v>2.3522527976712299E-2</v>
      </c>
      <c r="D222" s="2">
        <v>217.08695652173901</v>
      </c>
      <c r="E222" s="2">
        <v>1111.1180475941801</v>
      </c>
      <c r="F222" s="2" t="s">
        <v>1185</v>
      </c>
    </row>
    <row r="223" spans="1:6" s="2" customFormat="1" ht="14">
      <c r="A223" s="2" t="s">
        <v>1877</v>
      </c>
      <c r="B223" s="2">
        <v>6.23493907047315E-3</v>
      </c>
      <c r="C223" s="2">
        <v>2.3522527976712299E-2</v>
      </c>
      <c r="D223" s="2">
        <v>208.03125</v>
      </c>
      <c r="E223" s="2">
        <v>1056.29666076893</v>
      </c>
      <c r="F223" s="2" t="s">
        <v>1185</v>
      </c>
    </row>
    <row r="224" spans="1:6" s="2" customFormat="1" ht="14">
      <c r="A224" s="2" t="s">
        <v>1878</v>
      </c>
      <c r="B224" s="2">
        <v>6.23493907047315E-3</v>
      </c>
      <c r="C224" s="2">
        <v>2.3522527976712299E-2</v>
      </c>
      <c r="D224" s="2">
        <v>208.03125</v>
      </c>
      <c r="E224" s="2">
        <v>1056.29666076893</v>
      </c>
      <c r="F224" s="2" t="s">
        <v>1185</v>
      </c>
    </row>
    <row r="225" spans="1:6" s="2" customFormat="1" ht="14">
      <c r="A225" s="2" t="s">
        <v>1879</v>
      </c>
      <c r="B225" s="2">
        <v>6.23493907047315E-3</v>
      </c>
      <c r="C225" s="2">
        <v>2.3522527976712299E-2</v>
      </c>
      <c r="D225" s="2">
        <v>208.03125</v>
      </c>
      <c r="E225" s="2">
        <v>1056.29666076893</v>
      </c>
      <c r="F225" s="2" t="s">
        <v>1185</v>
      </c>
    </row>
    <row r="226" spans="1:6" s="2" customFormat="1" ht="14">
      <c r="A226" s="2" t="s">
        <v>1880</v>
      </c>
      <c r="B226" s="2">
        <v>6.23493907047315E-3</v>
      </c>
      <c r="C226" s="2">
        <v>2.3522527976712299E-2</v>
      </c>
      <c r="D226" s="2">
        <v>208.03125</v>
      </c>
      <c r="E226" s="2">
        <v>1056.29666076893</v>
      </c>
      <c r="F226" s="2" t="s">
        <v>1185</v>
      </c>
    </row>
    <row r="227" spans="1:6" s="2" customFormat="1" ht="14">
      <c r="A227" s="2" t="s">
        <v>1881</v>
      </c>
      <c r="B227" s="2">
        <v>6.23493907047315E-3</v>
      </c>
      <c r="C227" s="2">
        <v>2.3522527976712299E-2</v>
      </c>
      <c r="D227" s="2">
        <v>208.03125</v>
      </c>
      <c r="E227" s="2">
        <v>1056.29666076893</v>
      </c>
      <c r="F227" s="2" t="s">
        <v>1185</v>
      </c>
    </row>
    <row r="228" spans="1:6" s="2" customFormat="1" ht="14">
      <c r="A228" s="2" t="s">
        <v>1882</v>
      </c>
      <c r="B228" s="2">
        <v>6.23493907047315E-3</v>
      </c>
      <c r="C228" s="2">
        <v>2.3522527976712299E-2</v>
      </c>
      <c r="D228" s="2">
        <v>208.03125</v>
      </c>
      <c r="E228" s="2">
        <v>1056.29666076893</v>
      </c>
      <c r="F228" s="2" t="s">
        <v>1185</v>
      </c>
    </row>
    <row r="229" spans="1:6" s="2" customFormat="1" ht="14">
      <c r="A229" s="2" t="s">
        <v>1883</v>
      </c>
      <c r="B229" s="2">
        <v>6.23493907047315E-3</v>
      </c>
      <c r="C229" s="2">
        <v>2.3522527976712299E-2</v>
      </c>
      <c r="D229" s="2">
        <v>208.03125</v>
      </c>
      <c r="E229" s="2">
        <v>1056.29666076893</v>
      </c>
      <c r="F229" s="2" t="s">
        <v>1185</v>
      </c>
    </row>
    <row r="230" spans="1:6" s="2" customFormat="1" ht="14">
      <c r="A230" s="2" t="s">
        <v>1884</v>
      </c>
      <c r="B230" s="2">
        <v>6.23493907047315E-3</v>
      </c>
      <c r="C230" s="2">
        <v>2.3522527976712299E-2</v>
      </c>
      <c r="D230" s="2">
        <v>208.03125</v>
      </c>
      <c r="E230" s="2">
        <v>1056.29666076893</v>
      </c>
      <c r="F230" s="2" t="s">
        <v>1185</v>
      </c>
    </row>
    <row r="231" spans="1:6" s="2" customFormat="1" ht="14">
      <c r="A231" s="2" t="s">
        <v>1885</v>
      </c>
      <c r="B231" s="2">
        <v>6.23493907047315E-3</v>
      </c>
      <c r="C231" s="2">
        <v>2.3522527976712299E-2</v>
      </c>
      <c r="D231" s="2">
        <v>208.03125</v>
      </c>
      <c r="E231" s="2">
        <v>1056.29666076893</v>
      </c>
      <c r="F231" s="2" t="s">
        <v>1185</v>
      </c>
    </row>
    <row r="232" spans="1:6" s="2" customFormat="1" ht="14">
      <c r="A232" s="2" t="s">
        <v>1886</v>
      </c>
      <c r="B232" s="2">
        <v>6.23493907047315E-3</v>
      </c>
      <c r="C232" s="2">
        <v>2.3522527976712299E-2</v>
      </c>
      <c r="D232" s="2">
        <v>208.03125</v>
      </c>
      <c r="E232" s="2">
        <v>1056.29666076893</v>
      </c>
      <c r="F232" s="2" t="s">
        <v>1185</v>
      </c>
    </row>
    <row r="233" spans="1:6" s="2" customFormat="1" ht="14">
      <c r="A233" s="2" t="s">
        <v>1887</v>
      </c>
      <c r="B233" s="2">
        <v>6.23493907047315E-3</v>
      </c>
      <c r="C233" s="2">
        <v>2.3522527976712299E-2</v>
      </c>
      <c r="D233" s="2">
        <v>208.03125</v>
      </c>
      <c r="E233" s="2">
        <v>1056.29666076893</v>
      </c>
      <c r="F233" s="2" t="s">
        <v>1185</v>
      </c>
    </row>
    <row r="234" spans="1:6" s="2" customFormat="1" ht="14">
      <c r="A234" s="2" t="s">
        <v>1888</v>
      </c>
      <c r="B234" s="2">
        <v>6.23493907047315E-3</v>
      </c>
      <c r="C234" s="2">
        <v>2.3522527976712299E-2</v>
      </c>
      <c r="D234" s="2">
        <v>208.03125</v>
      </c>
      <c r="E234" s="2">
        <v>1056.29666076893</v>
      </c>
      <c r="F234" s="2" t="s">
        <v>1185</v>
      </c>
    </row>
    <row r="235" spans="1:6" s="2" customFormat="1" ht="14">
      <c r="A235" s="2" t="s">
        <v>1889</v>
      </c>
      <c r="B235" s="2">
        <v>6.23493907047315E-3</v>
      </c>
      <c r="C235" s="2">
        <v>2.3522527976712299E-2</v>
      </c>
      <c r="D235" s="2">
        <v>208.03125</v>
      </c>
      <c r="E235" s="2">
        <v>1056.29666076893</v>
      </c>
      <c r="F235" s="2" t="s">
        <v>1185</v>
      </c>
    </row>
    <row r="236" spans="1:6" s="2" customFormat="1" ht="14">
      <c r="A236" s="2" t="s">
        <v>1890</v>
      </c>
      <c r="B236" s="2">
        <v>6.23493907047315E-3</v>
      </c>
      <c r="C236" s="2">
        <v>2.3522527976712299E-2</v>
      </c>
      <c r="D236" s="2">
        <v>208.03125</v>
      </c>
      <c r="E236" s="2">
        <v>1056.29666076893</v>
      </c>
      <c r="F236" s="2" t="s">
        <v>1185</v>
      </c>
    </row>
    <row r="237" spans="1:6" s="2" customFormat="1" ht="14">
      <c r="A237" s="2" t="s">
        <v>1891</v>
      </c>
      <c r="B237" s="2">
        <v>6.4836893697988798E-3</v>
      </c>
      <c r="C237" s="2">
        <v>2.3522527976712299E-2</v>
      </c>
      <c r="D237" s="2">
        <v>199.7</v>
      </c>
      <c r="E237" s="2">
        <v>1006.18157701364</v>
      </c>
      <c r="F237" s="2" t="s">
        <v>1185</v>
      </c>
    </row>
    <row r="238" spans="1:6" s="2" customFormat="1" ht="14">
      <c r="A238" s="2" t="s">
        <v>1892</v>
      </c>
      <c r="B238" s="2">
        <v>6.4836893697988798E-3</v>
      </c>
      <c r="C238" s="2">
        <v>2.3522527976712299E-2</v>
      </c>
      <c r="D238" s="2">
        <v>199.7</v>
      </c>
      <c r="E238" s="2">
        <v>1006.18157701364</v>
      </c>
      <c r="F238" s="2" t="s">
        <v>1185</v>
      </c>
    </row>
    <row r="239" spans="1:6" s="2" customFormat="1" ht="14">
      <c r="A239" s="2" t="s">
        <v>1893</v>
      </c>
      <c r="B239" s="2">
        <v>6.4836893697988798E-3</v>
      </c>
      <c r="C239" s="2">
        <v>2.3522527976712299E-2</v>
      </c>
      <c r="D239" s="2">
        <v>199.7</v>
      </c>
      <c r="E239" s="2">
        <v>1006.18157701364</v>
      </c>
      <c r="F239" s="2" t="s">
        <v>1185</v>
      </c>
    </row>
    <row r="240" spans="1:6" s="2" customFormat="1" ht="14">
      <c r="A240" s="2" t="s">
        <v>1894</v>
      </c>
      <c r="B240" s="2">
        <v>6.4836893697988798E-3</v>
      </c>
      <c r="C240" s="2">
        <v>2.3522527976712299E-2</v>
      </c>
      <c r="D240" s="2">
        <v>199.7</v>
      </c>
      <c r="E240" s="2">
        <v>1006.18157701364</v>
      </c>
      <c r="F240" s="2" t="s">
        <v>1185</v>
      </c>
    </row>
    <row r="241" spans="1:6" s="2" customFormat="1" ht="14">
      <c r="A241" s="2" t="s">
        <v>1895</v>
      </c>
      <c r="B241" s="2">
        <v>6.4836893697988798E-3</v>
      </c>
      <c r="C241" s="2">
        <v>2.3522527976712299E-2</v>
      </c>
      <c r="D241" s="2">
        <v>199.7</v>
      </c>
      <c r="E241" s="2">
        <v>1006.18157701364</v>
      </c>
      <c r="F241" s="2" t="s">
        <v>1185</v>
      </c>
    </row>
    <row r="242" spans="1:6" s="2" customFormat="1" ht="14">
      <c r="A242" s="2" t="s">
        <v>1896</v>
      </c>
      <c r="B242" s="2">
        <v>6.4836893697988798E-3</v>
      </c>
      <c r="C242" s="2">
        <v>2.3522527976712299E-2</v>
      </c>
      <c r="D242" s="2">
        <v>199.7</v>
      </c>
      <c r="E242" s="2">
        <v>1006.18157701364</v>
      </c>
      <c r="F242" s="2" t="s">
        <v>1185</v>
      </c>
    </row>
    <row r="243" spans="1:6" s="2" customFormat="1" ht="14">
      <c r="A243" s="2" t="s">
        <v>1897</v>
      </c>
      <c r="B243" s="2">
        <v>6.4836893697988798E-3</v>
      </c>
      <c r="C243" s="2">
        <v>2.3522527976712299E-2</v>
      </c>
      <c r="D243" s="2">
        <v>199.7</v>
      </c>
      <c r="E243" s="2">
        <v>1006.18157701364</v>
      </c>
      <c r="F243" s="2" t="s">
        <v>1185</v>
      </c>
    </row>
    <row r="244" spans="1:6" s="2" customFormat="1" ht="14">
      <c r="A244" s="2" t="s">
        <v>1898</v>
      </c>
      <c r="B244" s="2">
        <v>6.4836893697988798E-3</v>
      </c>
      <c r="C244" s="2">
        <v>2.3522527976712299E-2</v>
      </c>
      <c r="D244" s="2">
        <v>199.7</v>
      </c>
      <c r="E244" s="2">
        <v>1006.18157701364</v>
      </c>
      <c r="F244" s="2" t="s">
        <v>1185</v>
      </c>
    </row>
    <row r="245" spans="1:6" s="2" customFormat="1" ht="14">
      <c r="A245" s="2" t="s">
        <v>1899</v>
      </c>
      <c r="B245" s="2">
        <v>6.4836893697988798E-3</v>
      </c>
      <c r="C245" s="2">
        <v>2.3522527976712299E-2</v>
      </c>
      <c r="D245" s="2">
        <v>199.7</v>
      </c>
      <c r="E245" s="2">
        <v>1006.18157701364</v>
      </c>
      <c r="F245" s="2" t="s">
        <v>1185</v>
      </c>
    </row>
    <row r="246" spans="1:6" s="2" customFormat="1" ht="14">
      <c r="A246" s="2" t="s">
        <v>1900</v>
      </c>
      <c r="B246" s="2">
        <v>6.7323898885916396E-3</v>
      </c>
      <c r="C246" s="2">
        <v>2.3522527976712299E-2</v>
      </c>
      <c r="D246" s="2">
        <v>192.00961538461499</v>
      </c>
      <c r="E246" s="2">
        <v>960.20650187087097</v>
      </c>
      <c r="F246" s="2" t="s">
        <v>1185</v>
      </c>
    </row>
    <row r="247" spans="1:6" s="2" customFormat="1" ht="14">
      <c r="A247" s="2" t="s">
        <v>1901</v>
      </c>
      <c r="B247" s="2">
        <v>6.7323898885916396E-3</v>
      </c>
      <c r="C247" s="2">
        <v>2.3522527976712299E-2</v>
      </c>
      <c r="D247" s="2">
        <v>192.00961538461499</v>
      </c>
      <c r="E247" s="2">
        <v>960.20650187087097</v>
      </c>
      <c r="F247" s="2" t="s">
        <v>1185</v>
      </c>
    </row>
    <row r="248" spans="1:6" s="2" customFormat="1" ht="14">
      <c r="A248" s="2" t="s">
        <v>1902</v>
      </c>
      <c r="B248" s="2">
        <v>6.7323898885916396E-3</v>
      </c>
      <c r="C248" s="2">
        <v>2.3522527976712299E-2</v>
      </c>
      <c r="D248" s="2">
        <v>192.00961538461499</v>
      </c>
      <c r="E248" s="2">
        <v>960.20650187087097</v>
      </c>
      <c r="F248" s="2" t="s">
        <v>1185</v>
      </c>
    </row>
    <row r="249" spans="1:6" s="2" customFormat="1" ht="14">
      <c r="A249" s="2" t="s">
        <v>1903</v>
      </c>
      <c r="B249" s="2">
        <v>6.7323898885916396E-3</v>
      </c>
      <c r="C249" s="2">
        <v>2.3522527976712299E-2</v>
      </c>
      <c r="D249" s="2">
        <v>192.00961538461499</v>
      </c>
      <c r="E249" s="2">
        <v>960.20650187087097</v>
      </c>
      <c r="F249" s="2" t="s">
        <v>1185</v>
      </c>
    </row>
    <row r="250" spans="1:6" s="2" customFormat="1" ht="14">
      <c r="A250" s="2" t="s">
        <v>1904</v>
      </c>
      <c r="B250" s="2">
        <v>6.7323898885916396E-3</v>
      </c>
      <c r="C250" s="2">
        <v>2.3522527976712299E-2</v>
      </c>
      <c r="D250" s="2">
        <v>192.00961538461499</v>
      </c>
      <c r="E250" s="2">
        <v>960.20650187087097</v>
      </c>
      <c r="F250" s="2" t="s">
        <v>1185</v>
      </c>
    </row>
    <row r="251" spans="1:6" s="2" customFormat="1" ht="14">
      <c r="A251" s="2" t="s">
        <v>1905</v>
      </c>
      <c r="B251" s="2">
        <v>6.7323898885916396E-3</v>
      </c>
      <c r="C251" s="2">
        <v>2.3522527976712299E-2</v>
      </c>
      <c r="D251" s="2">
        <v>192.00961538461499</v>
      </c>
      <c r="E251" s="2">
        <v>960.20650187087097</v>
      </c>
      <c r="F251" s="2" t="s">
        <v>1185</v>
      </c>
    </row>
    <row r="252" spans="1:6" s="2" customFormat="1" ht="14">
      <c r="A252" s="2" t="s">
        <v>1906</v>
      </c>
      <c r="B252" s="2">
        <v>6.7323898885916396E-3</v>
      </c>
      <c r="C252" s="2">
        <v>2.3522527976712299E-2</v>
      </c>
      <c r="D252" s="2">
        <v>192.00961538461499</v>
      </c>
      <c r="E252" s="2">
        <v>960.20650187087097</v>
      </c>
      <c r="F252" s="2" t="s">
        <v>1185</v>
      </c>
    </row>
    <row r="253" spans="1:6" s="2" customFormat="1" ht="14">
      <c r="A253" s="2" t="s">
        <v>1907</v>
      </c>
      <c r="B253" s="2">
        <v>6.7323898885916396E-3</v>
      </c>
      <c r="C253" s="2">
        <v>2.3522527976712299E-2</v>
      </c>
      <c r="D253" s="2">
        <v>192.00961538461499</v>
      </c>
      <c r="E253" s="2">
        <v>960.20650187087097</v>
      </c>
      <c r="F253" s="2" t="s">
        <v>1185</v>
      </c>
    </row>
    <row r="254" spans="1:6" s="2" customFormat="1" ht="14">
      <c r="A254" s="2" t="s">
        <v>1908</v>
      </c>
      <c r="B254" s="2">
        <v>6.7323898885916396E-3</v>
      </c>
      <c r="C254" s="2">
        <v>2.3522527976712299E-2</v>
      </c>
      <c r="D254" s="2">
        <v>192.00961538461499</v>
      </c>
      <c r="E254" s="2">
        <v>960.20650187087097</v>
      </c>
      <c r="F254" s="2" t="s">
        <v>1185</v>
      </c>
    </row>
    <row r="255" spans="1:6" s="2" customFormat="1" ht="14">
      <c r="A255" s="2" t="s">
        <v>1909</v>
      </c>
      <c r="B255" s="2">
        <v>6.7323898885916396E-3</v>
      </c>
      <c r="C255" s="2">
        <v>2.3522527976712299E-2</v>
      </c>
      <c r="D255" s="2">
        <v>192.00961538461499</v>
      </c>
      <c r="E255" s="2">
        <v>960.20650187087097</v>
      </c>
      <c r="F255" s="2" t="s">
        <v>1185</v>
      </c>
    </row>
    <row r="256" spans="1:6" s="2" customFormat="1" ht="14">
      <c r="A256" s="2" t="s">
        <v>1910</v>
      </c>
      <c r="B256" s="2">
        <v>6.7323898885916396E-3</v>
      </c>
      <c r="C256" s="2">
        <v>2.3522527976712299E-2</v>
      </c>
      <c r="D256" s="2">
        <v>192.00961538461499</v>
      </c>
      <c r="E256" s="2">
        <v>960.20650187087097</v>
      </c>
      <c r="F256" s="2" t="s">
        <v>1185</v>
      </c>
    </row>
    <row r="257" spans="1:6" s="2" customFormat="1" ht="14">
      <c r="A257" s="2" t="s">
        <v>1911</v>
      </c>
      <c r="B257" s="2">
        <v>6.7323898885916396E-3</v>
      </c>
      <c r="C257" s="2">
        <v>2.3522527976712299E-2</v>
      </c>
      <c r="D257" s="2">
        <v>192.00961538461499</v>
      </c>
      <c r="E257" s="2">
        <v>960.20650187087097</v>
      </c>
      <c r="F257" s="2" t="s">
        <v>1185</v>
      </c>
    </row>
    <row r="258" spans="1:6" s="2" customFormat="1" ht="14">
      <c r="A258" s="2" t="s">
        <v>1912</v>
      </c>
      <c r="B258" s="2">
        <v>6.98104063423331E-3</v>
      </c>
      <c r="C258" s="2">
        <v>2.3522527976712299E-2</v>
      </c>
      <c r="D258" s="2">
        <v>184.888888888888</v>
      </c>
      <c r="E258" s="2">
        <v>917.89148030829801</v>
      </c>
      <c r="F258" s="2" t="s">
        <v>1185</v>
      </c>
    </row>
    <row r="259" spans="1:6" s="2" customFormat="1" ht="14">
      <c r="A259" s="2" t="s">
        <v>1913</v>
      </c>
      <c r="B259" s="2">
        <v>6.98104063423331E-3</v>
      </c>
      <c r="C259" s="2">
        <v>2.3522527976712299E-2</v>
      </c>
      <c r="D259" s="2">
        <v>184.888888888888</v>
      </c>
      <c r="E259" s="2">
        <v>917.89148030829801</v>
      </c>
      <c r="F259" s="2" t="s">
        <v>1185</v>
      </c>
    </row>
    <row r="260" spans="1:6" s="2" customFormat="1" ht="14">
      <c r="A260" s="2" t="s">
        <v>1914</v>
      </c>
      <c r="B260" s="2">
        <v>6.98104063423331E-3</v>
      </c>
      <c r="C260" s="2">
        <v>2.3522527976712299E-2</v>
      </c>
      <c r="D260" s="2">
        <v>184.888888888888</v>
      </c>
      <c r="E260" s="2">
        <v>917.89148030829801</v>
      </c>
      <c r="F260" s="2" t="s">
        <v>1185</v>
      </c>
    </row>
    <row r="261" spans="1:6" s="2" customFormat="1" ht="14">
      <c r="A261" s="2" t="s">
        <v>1915</v>
      </c>
      <c r="B261" s="2">
        <v>6.98104063423331E-3</v>
      </c>
      <c r="C261" s="2">
        <v>2.3522527976712299E-2</v>
      </c>
      <c r="D261" s="2">
        <v>184.888888888888</v>
      </c>
      <c r="E261" s="2">
        <v>917.89148030829801</v>
      </c>
      <c r="F261" s="2" t="s">
        <v>1185</v>
      </c>
    </row>
    <row r="262" spans="1:6" s="2" customFormat="1" ht="14">
      <c r="A262" s="2" t="s">
        <v>1916</v>
      </c>
      <c r="B262" s="2">
        <v>6.98104063423331E-3</v>
      </c>
      <c r="C262" s="2">
        <v>2.3522527976712299E-2</v>
      </c>
      <c r="D262" s="2">
        <v>184.888888888888</v>
      </c>
      <c r="E262" s="2">
        <v>917.89148030829801</v>
      </c>
      <c r="F262" s="2" t="s">
        <v>1185</v>
      </c>
    </row>
    <row r="263" spans="1:6" s="2" customFormat="1" ht="14">
      <c r="A263" s="2" t="s">
        <v>1917</v>
      </c>
      <c r="B263" s="2">
        <v>6.98104063423331E-3</v>
      </c>
      <c r="C263" s="2">
        <v>2.3522527976712299E-2</v>
      </c>
      <c r="D263" s="2">
        <v>184.888888888888</v>
      </c>
      <c r="E263" s="2">
        <v>917.89148030829801</v>
      </c>
      <c r="F263" s="2" t="s">
        <v>1185</v>
      </c>
    </row>
    <row r="264" spans="1:6" s="2" customFormat="1" ht="14">
      <c r="A264" s="2" t="s">
        <v>1918</v>
      </c>
      <c r="B264" s="2">
        <v>6.98104063423331E-3</v>
      </c>
      <c r="C264" s="2">
        <v>2.3522527976712299E-2</v>
      </c>
      <c r="D264" s="2">
        <v>184.888888888888</v>
      </c>
      <c r="E264" s="2">
        <v>917.89148030829801</v>
      </c>
      <c r="F264" s="2" t="s">
        <v>1185</v>
      </c>
    </row>
    <row r="265" spans="1:6" s="2" customFormat="1" ht="14">
      <c r="A265" s="2" t="s">
        <v>1919</v>
      </c>
      <c r="B265" s="2">
        <v>7.2296416117061599E-3</v>
      </c>
      <c r="C265" s="2">
        <v>2.3522527976712299E-2</v>
      </c>
      <c r="D265" s="2">
        <v>178.27678571428501</v>
      </c>
      <c r="E265" s="2">
        <v>878.82714822489697</v>
      </c>
      <c r="F265" s="2" t="s">
        <v>1185</v>
      </c>
    </row>
    <row r="266" spans="1:6" s="2" customFormat="1" ht="14">
      <c r="A266" s="2" t="s">
        <v>1920</v>
      </c>
      <c r="B266" s="2">
        <v>7.2296416117061599E-3</v>
      </c>
      <c r="C266" s="2">
        <v>2.3522527976712299E-2</v>
      </c>
      <c r="D266" s="2">
        <v>178.27678571428501</v>
      </c>
      <c r="E266" s="2">
        <v>878.82714822489697</v>
      </c>
      <c r="F266" s="2" t="s">
        <v>1185</v>
      </c>
    </row>
    <row r="267" spans="1:6" s="2" customFormat="1" ht="14">
      <c r="A267" s="2" t="s">
        <v>1921</v>
      </c>
      <c r="B267" s="2">
        <v>7.2296416117061599E-3</v>
      </c>
      <c r="C267" s="2">
        <v>2.3522527976712299E-2</v>
      </c>
      <c r="D267" s="2">
        <v>178.27678571428501</v>
      </c>
      <c r="E267" s="2">
        <v>878.82714822489697</v>
      </c>
      <c r="F267" s="2" t="s">
        <v>1185</v>
      </c>
    </row>
    <row r="268" spans="1:6" s="2" customFormat="1" ht="14">
      <c r="A268" s="2" t="s">
        <v>1922</v>
      </c>
      <c r="B268" s="2">
        <v>7.2296416117061599E-3</v>
      </c>
      <c r="C268" s="2">
        <v>2.3522527976712299E-2</v>
      </c>
      <c r="D268" s="2">
        <v>178.27678571428501</v>
      </c>
      <c r="E268" s="2">
        <v>878.82714822489697</v>
      </c>
      <c r="F268" s="2" t="s">
        <v>1127</v>
      </c>
    </row>
    <row r="269" spans="1:6" s="2" customFormat="1" ht="14">
      <c r="A269" s="2" t="s">
        <v>1923</v>
      </c>
      <c r="B269" s="2">
        <v>7.2296416117061599E-3</v>
      </c>
      <c r="C269" s="2">
        <v>2.3522527976712299E-2</v>
      </c>
      <c r="D269" s="2">
        <v>178.27678571428501</v>
      </c>
      <c r="E269" s="2">
        <v>878.82714822489697</v>
      </c>
      <c r="F269" s="2" t="s">
        <v>1127</v>
      </c>
    </row>
    <row r="270" spans="1:6" s="2" customFormat="1" ht="14">
      <c r="A270" s="2" t="s">
        <v>1924</v>
      </c>
      <c r="B270" s="2">
        <v>7.2296416117061599E-3</v>
      </c>
      <c r="C270" s="2">
        <v>2.3522527976712299E-2</v>
      </c>
      <c r="D270" s="2">
        <v>178.27678571428501</v>
      </c>
      <c r="E270" s="2">
        <v>878.82714822489697</v>
      </c>
      <c r="F270" s="2" t="s">
        <v>1185</v>
      </c>
    </row>
    <row r="271" spans="1:6" s="2" customFormat="1" ht="14">
      <c r="A271" s="2" t="s">
        <v>1925</v>
      </c>
      <c r="B271" s="2">
        <v>7.4781928285412502E-3</v>
      </c>
      <c r="C271" s="2">
        <v>2.3522527976712299E-2</v>
      </c>
      <c r="D271" s="2">
        <v>172.12068965517199</v>
      </c>
      <c r="E271" s="2">
        <v>842.66229614654105</v>
      </c>
      <c r="F271" s="2" t="s">
        <v>1185</v>
      </c>
    </row>
    <row r="272" spans="1:6" s="2" customFormat="1" ht="14">
      <c r="A272" s="2" t="s">
        <v>1926</v>
      </c>
      <c r="B272" s="2">
        <v>7.4781928285412502E-3</v>
      </c>
      <c r="C272" s="2">
        <v>2.3522527976712299E-2</v>
      </c>
      <c r="D272" s="2">
        <v>172.12068965517199</v>
      </c>
      <c r="E272" s="2">
        <v>842.66229614654105</v>
      </c>
      <c r="F272" s="2" t="s">
        <v>1185</v>
      </c>
    </row>
    <row r="273" spans="1:6" s="2" customFormat="1" ht="14">
      <c r="A273" s="2" t="s">
        <v>1927</v>
      </c>
      <c r="B273" s="2">
        <v>7.4781928285412502E-3</v>
      </c>
      <c r="C273" s="2">
        <v>2.3522527976712299E-2</v>
      </c>
      <c r="D273" s="2">
        <v>172.12068965517199</v>
      </c>
      <c r="E273" s="2">
        <v>842.66229614654105</v>
      </c>
      <c r="F273" s="2" t="s">
        <v>1185</v>
      </c>
    </row>
    <row r="274" spans="1:6" s="2" customFormat="1" ht="14">
      <c r="A274" s="2" t="s">
        <v>1928</v>
      </c>
      <c r="B274" s="2">
        <v>7.4781928285412502E-3</v>
      </c>
      <c r="C274" s="2">
        <v>2.3522527976712299E-2</v>
      </c>
      <c r="D274" s="2">
        <v>172.12068965517199</v>
      </c>
      <c r="E274" s="2">
        <v>842.66229614654105</v>
      </c>
      <c r="F274" s="2" t="s">
        <v>1185</v>
      </c>
    </row>
    <row r="275" spans="1:6" s="2" customFormat="1" ht="14">
      <c r="A275" s="2" t="s">
        <v>1929</v>
      </c>
      <c r="B275" s="2">
        <v>7.4781928285412502E-3</v>
      </c>
      <c r="C275" s="2">
        <v>2.3522527976712299E-2</v>
      </c>
      <c r="D275" s="2">
        <v>172.12068965517199</v>
      </c>
      <c r="E275" s="2">
        <v>842.66229614654105</v>
      </c>
      <c r="F275" s="2" t="s">
        <v>1185</v>
      </c>
    </row>
    <row r="276" spans="1:6" s="2" customFormat="1" ht="14">
      <c r="A276" s="2" t="s">
        <v>1930</v>
      </c>
      <c r="B276" s="2">
        <v>7.4781928285412502E-3</v>
      </c>
      <c r="C276" s="2">
        <v>2.3522527976712299E-2</v>
      </c>
      <c r="D276" s="2">
        <v>172.12068965517199</v>
      </c>
      <c r="E276" s="2">
        <v>842.66229614654105</v>
      </c>
      <c r="F276" s="2" t="s">
        <v>1185</v>
      </c>
    </row>
    <row r="277" spans="1:6" s="2" customFormat="1" ht="14">
      <c r="A277" s="2" t="s">
        <v>1931</v>
      </c>
      <c r="B277" s="2">
        <v>7.4781928285412502E-3</v>
      </c>
      <c r="C277" s="2">
        <v>2.3522527976712299E-2</v>
      </c>
      <c r="D277" s="2">
        <v>172.12068965517199</v>
      </c>
      <c r="E277" s="2">
        <v>842.66229614654105</v>
      </c>
      <c r="F277" s="2" t="s">
        <v>1185</v>
      </c>
    </row>
    <row r="278" spans="1:6" s="2" customFormat="1" ht="14">
      <c r="A278" s="2" t="s">
        <v>1932</v>
      </c>
      <c r="B278" s="2">
        <v>7.4781928285412502E-3</v>
      </c>
      <c r="C278" s="2">
        <v>2.3522527976712299E-2</v>
      </c>
      <c r="D278" s="2">
        <v>172.12068965517199</v>
      </c>
      <c r="E278" s="2">
        <v>842.66229614654105</v>
      </c>
      <c r="F278" s="2" t="s">
        <v>1185</v>
      </c>
    </row>
    <row r="279" spans="1:6" s="2" customFormat="1" ht="14">
      <c r="A279" s="2" t="s">
        <v>1933</v>
      </c>
      <c r="B279" s="2">
        <v>7.4781928285412502E-3</v>
      </c>
      <c r="C279" s="2">
        <v>2.3522527976712299E-2</v>
      </c>
      <c r="D279" s="2">
        <v>172.12068965517199</v>
      </c>
      <c r="E279" s="2">
        <v>842.66229614654105</v>
      </c>
      <c r="F279" s="2" t="s">
        <v>1185</v>
      </c>
    </row>
    <row r="280" spans="1:6" s="2" customFormat="1" ht="14">
      <c r="A280" s="2" t="s">
        <v>1934</v>
      </c>
      <c r="B280" s="2">
        <v>7.4781928285412502E-3</v>
      </c>
      <c r="C280" s="2">
        <v>2.3522527976712299E-2</v>
      </c>
      <c r="D280" s="2">
        <v>172.12068965517199</v>
      </c>
      <c r="E280" s="2">
        <v>842.66229614654105</v>
      </c>
      <c r="F280" s="2" t="s">
        <v>1185</v>
      </c>
    </row>
    <row r="281" spans="1:6" s="2" customFormat="1" ht="14">
      <c r="A281" s="2" t="s">
        <v>1935</v>
      </c>
      <c r="B281" s="2">
        <v>7.4781928285412502E-3</v>
      </c>
      <c r="C281" s="2">
        <v>2.3522527976712299E-2</v>
      </c>
      <c r="D281" s="2">
        <v>172.12068965517199</v>
      </c>
      <c r="E281" s="2">
        <v>842.66229614654105</v>
      </c>
      <c r="F281" s="2" t="s">
        <v>1185</v>
      </c>
    </row>
    <row r="282" spans="1:6" s="2" customFormat="1" ht="14">
      <c r="A282" s="2" t="s">
        <v>1936</v>
      </c>
      <c r="B282" s="2">
        <v>7.7266942890359897E-3</v>
      </c>
      <c r="C282" s="2">
        <v>2.3522527976712299E-2</v>
      </c>
      <c r="D282" s="2">
        <v>166.375</v>
      </c>
      <c r="E282" s="2">
        <v>809.093962505695</v>
      </c>
      <c r="F282" s="2" t="s">
        <v>1185</v>
      </c>
    </row>
    <row r="283" spans="1:6" s="2" customFormat="1" ht="14">
      <c r="A283" s="2" t="s">
        <v>1937</v>
      </c>
      <c r="B283" s="2">
        <v>7.7266942890359897E-3</v>
      </c>
      <c r="C283" s="2">
        <v>2.3522527976712299E-2</v>
      </c>
      <c r="D283" s="2">
        <v>166.375</v>
      </c>
      <c r="E283" s="2">
        <v>809.093962505695</v>
      </c>
      <c r="F283" s="2" t="s">
        <v>1007</v>
      </c>
    </row>
    <row r="284" spans="1:6" s="2" customFormat="1" ht="14">
      <c r="A284" s="2" t="s">
        <v>1938</v>
      </c>
      <c r="B284" s="2">
        <v>7.7266942890359897E-3</v>
      </c>
      <c r="C284" s="2">
        <v>2.3522527976712299E-2</v>
      </c>
      <c r="D284" s="2">
        <v>166.375</v>
      </c>
      <c r="E284" s="2">
        <v>809.093962505695</v>
      </c>
      <c r="F284" s="2" t="s">
        <v>1084</v>
      </c>
    </row>
    <row r="285" spans="1:6" s="2" customFormat="1" ht="14">
      <c r="A285" s="2" t="s">
        <v>1939</v>
      </c>
      <c r="B285" s="2">
        <v>7.7266942890359897E-3</v>
      </c>
      <c r="C285" s="2">
        <v>2.3522527976712299E-2</v>
      </c>
      <c r="D285" s="2">
        <v>166.375</v>
      </c>
      <c r="E285" s="2">
        <v>809.093962505695</v>
      </c>
      <c r="F285" s="2" t="s">
        <v>1185</v>
      </c>
    </row>
    <row r="286" spans="1:6" s="2" customFormat="1" ht="14">
      <c r="A286" s="2" t="s">
        <v>1940</v>
      </c>
      <c r="B286" s="2">
        <v>7.7266942890359897E-3</v>
      </c>
      <c r="C286" s="2">
        <v>2.3522527976712299E-2</v>
      </c>
      <c r="D286" s="2">
        <v>166.375</v>
      </c>
      <c r="E286" s="2">
        <v>809.093962505695</v>
      </c>
      <c r="F286" s="2" t="s">
        <v>1185</v>
      </c>
    </row>
    <row r="287" spans="1:6" s="2" customFormat="1" ht="14">
      <c r="A287" s="2" t="s">
        <v>1941</v>
      </c>
      <c r="B287" s="2">
        <v>7.7266942890359897E-3</v>
      </c>
      <c r="C287" s="2">
        <v>2.3522527976712299E-2</v>
      </c>
      <c r="D287" s="2">
        <v>166.375</v>
      </c>
      <c r="E287" s="2">
        <v>809.093962505695</v>
      </c>
      <c r="F287" s="2" t="s">
        <v>1185</v>
      </c>
    </row>
    <row r="288" spans="1:6" s="2" customFormat="1" ht="14">
      <c r="A288" s="2" t="s">
        <v>1942</v>
      </c>
      <c r="B288" s="2">
        <v>7.7266942890359897E-3</v>
      </c>
      <c r="C288" s="2">
        <v>2.3522527976712299E-2</v>
      </c>
      <c r="D288" s="2">
        <v>166.375</v>
      </c>
      <c r="E288" s="2">
        <v>809.093962505695</v>
      </c>
      <c r="F288" s="2" t="s">
        <v>1185</v>
      </c>
    </row>
    <row r="289" spans="1:6" s="2" customFormat="1" ht="14">
      <c r="A289" s="2" t="s">
        <v>1943</v>
      </c>
      <c r="B289" s="2">
        <v>7.7266942890359897E-3</v>
      </c>
      <c r="C289" s="2">
        <v>2.3522527976712299E-2</v>
      </c>
      <c r="D289" s="2">
        <v>166.375</v>
      </c>
      <c r="E289" s="2">
        <v>809.093962505695</v>
      </c>
      <c r="F289" s="2" t="s">
        <v>1185</v>
      </c>
    </row>
    <row r="290" spans="1:6" s="2" customFormat="1" ht="14">
      <c r="A290" s="2" t="s">
        <v>1944</v>
      </c>
      <c r="B290" s="2">
        <v>7.7266942890359897E-3</v>
      </c>
      <c r="C290" s="2">
        <v>2.3522527976712299E-2</v>
      </c>
      <c r="D290" s="2">
        <v>166.375</v>
      </c>
      <c r="E290" s="2">
        <v>809.093962505695</v>
      </c>
      <c r="F290" s="2" t="s">
        <v>1185</v>
      </c>
    </row>
    <row r="291" spans="1:6" s="2" customFormat="1" ht="14">
      <c r="A291" s="2" t="s">
        <v>1945</v>
      </c>
      <c r="B291" s="2">
        <v>7.7266942890359897E-3</v>
      </c>
      <c r="C291" s="2">
        <v>2.3522527976712299E-2</v>
      </c>
      <c r="D291" s="2">
        <v>166.375</v>
      </c>
      <c r="E291" s="2">
        <v>809.093962505695</v>
      </c>
      <c r="F291" s="2" t="s">
        <v>1185</v>
      </c>
    </row>
    <row r="292" spans="1:6" s="2" customFormat="1" ht="14">
      <c r="A292" s="2" t="s">
        <v>1946</v>
      </c>
      <c r="B292" s="2">
        <v>7.9751460001487497E-3</v>
      </c>
      <c r="C292" s="2">
        <v>2.3522527976712299E-2</v>
      </c>
      <c r="D292" s="2">
        <v>161</v>
      </c>
      <c r="E292" s="2">
        <v>777.85947704326895</v>
      </c>
      <c r="F292" s="2" t="s">
        <v>1185</v>
      </c>
    </row>
    <row r="293" spans="1:6" s="2" customFormat="1" ht="14">
      <c r="A293" s="2" t="s">
        <v>1947</v>
      </c>
      <c r="B293" s="2">
        <v>7.9751460001487497E-3</v>
      </c>
      <c r="C293" s="2">
        <v>2.3522527976712299E-2</v>
      </c>
      <c r="D293" s="2">
        <v>161</v>
      </c>
      <c r="E293" s="2">
        <v>777.85947704326895</v>
      </c>
      <c r="F293" s="2" t="s">
        <v>1185</v>
      </c>
    </row>
    <row r="294" spans="1:6" s="2" customFormat="1" ht="14">
      <c r="A294" s="2" t="s">
        <v>1948</v>
      </c>
      <c r="B294" s="2">
        <v>7.9751460001487497E-3</v>
      </c>
      <c r="C294" s="2">
        <v>2.3522527976712299E-2</v>
      </c>
      <c r="D294" s="2">
        <v>161</v>
      </c>
      <c r="E294" s="2">
        <v>777.85947704326895</v>
      </c>
      <c r="F294" s="2" t="s">
        <v>1185</v>
      </c>
    </row>
    <row r="295" spans="1:6" s="2" customFormat="1" ht="14">
      <c r="A295" s="2" t="s">
        <v>1949</v>
      </c>
      <c r="B295" s="2">
        <v>7.9751460001487497E-3</v>
      </c>
      <c r="C295" s="2">
        <v>2.3522527976712299E-2</v>
      </c>
      <c r="D295" s="2">
        <v>161</v>
      </c>
      <c r="E295" s="2">
        <v>777.85947704326895</v>
      </c>
      <c r="F295" s="2" t="s">
        <v>1185</v>
      </c>
    </row>
    <row r="296" spans="1:6" s="2" customFormat="1" ht="14">
      <c r="A296" s="2" t="s">
        <v>1950</v>
      </c>
      <c r="B296" s="2">
        <v>7.9751460001487497E-3</v>
      </c>
      <c r="C296" s="2">
        <v>2.3522527976712299E-2</v>
      </c>
      <c r="D296" s="2">
        <v>161</v>
      </c>
      <c r="E296" s="2">
        <v>777.85947704326895</v>
      </c>
      <c r="F296" s="2" t="s">
        <v>1185</v>
      </c>
    </row>
    <row r="297" spans="1:6" s="2" customFormat="1" ht="14">
      <c r="A297" s="2" t="s">
        <v>1951</v>
      </c>
      <c r="B297" s="2">
        <v>7.9751460001487497E-3</v>
      </c>
      <c r="C297" s="2">
        <v>2.3522527976712299E-2</v>
      </c>
      <c r="D297" s="2">
        <v>161</v>
      </c>
      <c r="E297" s="2">
        <v>777.85947704326895</v>
      </c>
      <c r="F297" s="2" t="s">
        <v>1185</v>
      </c>
    </row>
    <row r="298" spans="1:6" s="2" customFormat="1" ht="14">
      <c r="A298" s="2" t="s">
        <v>1952</v>
      </c>
      <c r="B298" s="2">
        <v>8.2235479691264695E-3</v>
      </c>
      <c r="C298" s="2">
        <v>2.3522527976712299E-2</v>
      </c>
      <c r="D298" s="2">
        <v>155.9609375</v>
      </c>
      <c r="E298" s="2">
        <v>748.73002227824395</v>
      </c>
      <c r="F298" s="2" t="s">
        <v>1185</v>
      </c>
    </row>
    <row r="299" spans="1:6" s="2" customFormat="1" ht="14">
      <c r="A299" s="2" t="s">
        <v>1953</v>
      </c>
      <c r="B299" s="2">
        <v>8.2235479691264695E-3</v>
      </c>
      <c r="C299" s="2">
        <v>2.3522527976712299E-2</v>
      </c>
      <c r="D299" s="2">
        <v>155.9609375</v>
      </c>
      <c r="E299" s="2">
        <v>748.73002227824395</v>
      </c>
      <c r="F299" s="2" t="s">
        <v>1185</v>
      </c>
    </row>
    <row r="300" spans="1:6" s="2" customFormat="1" ht="14">
      <c r="A300" s="2" t="s">
        <v>1954</v>
      </c>
      <c r="B300" s="2">
        <v>8.2235479691264695E-3</v>
      </c>
      <c r="C300" s="2">
        <v>2.3522527976712299E-2</v>
      </c>
      <c r="D300" s="2">
        <v>155.9609375</v>
      </c>
      <c r="E300" s="2">
        <v>748.73002227824395</v>
      </c>
      <c r="F300" s="2" t="s">
        <v>1185</v>
      </c>
    </row>
    <row r="301" spans="1:6" s="2" customFormat="1" ht="14">
      <c r="A301" s="2" t="s">
        <v>1955</v>
      </c>
      <c r="B301" s="2">
        <v>8.2235479691264695E-3</v>
      </c>
      <c r="C301" s="2">
        <v>2.3522527976712299E-2</v>
      </c>
      <c r="D301" s="2">
        <v>155.9609375</v>
      </c>
      <c r="E301" s="2">
        <v>748.73002227824395</v>
      </c>
      <c r="F301" s="2" t="s">
        <v>1185</v>
      </c>
    </row>
    <row r="302" spans="1:6" s="2" customFormat="1" ht="14">
      <c r="A302" s="2" t="s">
        <v>1956</v>
      </c>
      <c r="B302" s="2">
        <v>8.2235479691264695E-3</v>
      </c>
      <c r="C302" s="2">
        <v>2.3522527976712299E-2</v>
      </c>
      <c r="D302" s="2">
        <v>155.9609375</v>
      </c>
      <c r="E302" s="2">
        <v>748.73002227824395</v>
      </c>
      <c r="F302" s="2" t="s">
        <v>1185</v>
      </c>
    </row>
    <row r="303" spans="1:6" s="2" customFormat="1" ht="14">
      <c r="A303" s="2" t="s">
        <v>1957</v>
      </c>
      <c r="B303" s="2">
        <v>8.2235479691264695E-3</v>
      </c>
      <c r="C303" s="2">
        <v>2.3522527976712299E-2</v>
      </c>
      <c r="D303" s="2">
        <v>155.9609375</v>
      </c>
      <c r="E303" s="2">
        <v>748.73002227824395</v>
      </c>
      <c r="F303" s="2" t="s">
        <v>1185</v>
      </c>
    </row>
    <row r="304" spans="1:6" s="2" customFormat="1" ht="14">
      <c r="A304" s="2" t="s">
        <v>1958</v>
      </c>
      <c r="B304" s="2">
        <v>8.2235479691264695E-3</v>
      </c>
      <c r="C304" s="2">
        <v>2.3522527976712299E-2</v>
      </c>
      <c r="D304" s="2">
        <v>155.9609375</v>
      </c>
      <c r="E304" s="2">
        <v>748.73002227824395</v>
      </c>
      <c r="F304" s="2" t="s">
        <v>1185</v>
      </c>
    </row>
    <row r="305" spans="1:6" s="2" customFormat="1" ht="14">
      <c r="A305" s="2" t="s">
        <v>1959</v>
      </c>
      <c r="B305" s="2">
        <v>8.2235479691264695E-3</v>
      </c>
      <c r="C305" s="2">
        <v>2.3522527976712299E-2</v>
      </c>
      <c r="D305" s="2">
        <v>155.9609375</v>
      </c>
      <c r="E305" s="2">
        <v>748.73002227824395</v>
      </c>
      <c r="F305" s="2" t="s">
        <v>1185</v>
      </c>
    </row>
    <row r="306" spans="1:6" s="2" customFormat="1" ht="14">
      <c r="A306" s="2" t="s">
        <v>1960</v>
      </c>
      <c r="B306" s="2">
        <v>8.2235479691264695E-3</v>
      </c>
      <c r="C306" s="2">
        <v>2.3522527976712299E-2</v>
      </c>
      <c r="D306" s="2">
        <v>155.9609375</v>
      </c>
      <c r="E306" s="2">
        <v>748.73002227824395</v>
      </c>
      <c r="F306" s="2" t="s">
        <v>1185</v>
      </c>
    </row>
    <row r="307" spans="1:6" s="2" customFormat="1" ht="14">
      <c r="A307" s="2" t="s">
        <v>1961</v>
      </c>
      <c r="B307" s="2">
        <v>8.2235479691264695E-3</v>
      </c>
      <c r="C307" s="2">
        <v>2.3522527976712299E-2</v>
      </c>
      <c r="D307" s="2">
        <v>155.9609375</v>
      </c>
      <c r="E307" s="2">
        <v>748.73002227824395</v>
      </c>
      <c r="F307" s="2" t="s">
        <v>1185</v>
      </c>
    </row>
    <row r="308" spans="1:6" s="2" customFormat="1" ht="14">
      <c r="A308" s="2" t="s">
        <v>1962</v>
      </c>
      <c r="B308" s="2">
        <v>8.2235479691264695E-3</v>
      </c>
      <c r="C308" s="2">
        <v>2.3522527976712299E-2</v>
      </c>
      <c r="D308" s="2">
        <v>155.9609375</v>
      </c>
      <c r="E308" s="2">
        <v>748.73002227824395</v>
      </c>
      <c r="F308" s="2" t="s">
        <v>1185</v>
      </c>
    </row>
    <row r="309" spans="1:6" s="2" customFormat="1" ht="14">
      <c r="A309" s="2" t="s">
        <v>1963</v>
      </c>
      <c r="B309" s="2">
        <v>8.2235479691264695E-3</v>
      </c>
      <c r="C309" s="2">
        <v>2.3522527976712299E-2</v>
      </c>
      <c r="D309" s="2">
        <v>155.9609375</v>
      </c>
      <c r="E309" s="2">
        <v>748.73002227824395</v>
      </c>
      <c r="F309" s="2" t="s">
        <v>1185</v>
      </c>
    </row>
    <row r="310" spans="1:6" s="2" customFormat="1" ht="14">
      <c r="A310" s="2" t="s">
        <v>1964</v>
      </c>
      <c r="B310" s="2">
        <v>8.2235479691264695E-3</v>
      </c>
      <c r="C310" s="2">
        <v>2.3522527976712299E-2</v>
      </c>
      <c r="D310" s="2">
        <v>155.9609375</v>
      </c>
      <c r="E310" s="2">
        <v>748.73002227824395</v>
      </c>
      <c r="F310" s="2" t="s">
        <v>1185</v>
      </c>
    </row>
    <row r="311" spans="1:6" s="2" customFormat="1" ht="14">
      <c r="A311" s="2" t="s">
        <v>1965</v>
      </c>
      <c r="B311" s="2">
        <v>8.2235479691264695E-3</v>
      </c>
      <c r="C311" s="2">
        <v>2.3522527976712299E-2</v>
      </c>
      <c r="D311" s="2">
        <v>155.9609375</v>
      </c>
      <c r="E311" s="2">
        <v>748.73002227824395</v>
      </c>
      <c r="F311" s="2" t="s">
        <v>1127</v>
      </c>
    </row>
    <row r="312" spans="1:6" s="2" customFormat="1" ht="14">
      <c r="A312" s="2" t="s">
        <v>1966</v>
      </c>
      <c r="B312" s="2">
        <v>8.2235479691264695E-3</v>
      </c>
      <c r="C312" s="2">
        <v>2.3522527976712299E-2</v>
      </c>
      <c r="D312" s="2">
        <v>155.9609375</v>
      </c>
      <c r="E312" s="2">
        <v>748.73002227824395</v>
      </c>
      <c r="F312" s="2" t="s">
        <v>1185</v>
      </c>
    </row>
    <row r="313" spans="1:6" s="2" customFormat="1" ht="14">
      <c r="A313" s="2" t="s">
        <v>1967</v>
      </c>
      <c r="B313" s="2">
        <v>8.4719002014878309E-3</v>
      </c>
      <c r="C313" s="2">
        <v>2.3522527976712299E-2</v>
      </c>
      <c r="D313" s="2">
        <v>151.22727272727201</v>
      </c>
      <c r="E313" s="2">
        <v>721.505386318462</v>
      </c>
      <c r="F313" s="2" t="s">
        <v>1185</v>
      </c>
    </row>
    <row r="314" spans="1:6" s="2" customFormat="1" ht="14">
      <c r="A314" s="2" t="s">
        <v>1968</v>
      </c>
      <c r="B314" s="2">
        <v>8.4719002014878309E-3</v>
      </c>
      <c r="C314" s="2">
        <v>2.3522527976712299E-2</v>
      </c>
      <c r="D314" s="2">
        <v>151.22727272727201</v>
      </c>
      <c r="E314" s="2">
        <v>721.505386318462</v>
      </c>
      <c r="F314" s="2" t="s">
        <v>1185</v>
      </c>
    </row>
    <row r="315" spans="1:6" s="2" customFormat="1" ht="14">
      <c r="A315" s="2" t="s">
        <v>1969</v>
      </c>
      <c r="B315" s="2">
        <v>8.4719002014878309E-3</v>
      </c>
      <c r="C315" s="2">
        <v>2.3522527976712299E-2</v>
      </c>
      <c r="D315" s="2">
        <v>151.22727272727201</v>
      </c>
      <c r="E315" s="2">
        <v>721.505386318462</v>
      </c>
      <c r="F315" s="2" t="s">
        <v>1185</v>
      </c>
    </row>
    <row r="316" spans="1:6" s="2" customFormat="1" ht="14">
      <c r="A316" s="2" t="s">
        <v>1970</v>
      </c>
      <c r="B316" s="2">
        <v>8.4719002014878309E-3</v>
      </c>
      <c r="C316" s="2">
        <v>2.3522527976712299E-2</v>
      </c>
      <c r="D316" s="2">
        <v>151.22727272727201</v>
      </c>
      <c r="E316" s="2">
        <v>721.505386318462</v>
      </c>
      <c r="F316" s="2" t="s">
        <v>1185</v>
      </c>
    </row>
    <row r="317" spans="1:6" s="2" customFormat="1" ht="14">
      <c r="A317" s="2" t="s">
        <v>1971</v>
      </c>
      <c r="B317" s="2">
        <v>8.4719002014878309E-3</v>
      </c>
      <c r="C317" s="2">
        <v>2.3522527976712299E-2</v>
      </c>
      <c r="D317" s="2">
        <v>151.22727272727201</v>
      </c>
      <c r="E317" s="2">
        <v>721.505386318462</v>
      </c>
      <c r="F317" s="2" t="s">
        <v>1185</v>
      </c>
    </row>
    <row r="318" spans="1:6" s="2" customFormat="1" ht="14">
      <c r="A318" s="2" t="s">
        <v>1972</v>
      </c>
      <c r="B318" s="2">
        <v>8.4719002014878309E-3</v>
      </c>
      <c r="C318" s="2">
        <v>2.3522527976712299E-2</v>
      </c>
      <c r="D318" s="2">
        <v>151.22727272727201</v>
      </c>
      <c r="E318" s="2">
        <v>721.505386318462</v>
      </c>
      <c r="F318" s="2" t="s">
        <v>1185</v>
      </c>
    </row>
    <row r="319" spans="1:6" s="2" customFormat="1" ht="14">
      <c r="A319" s="2" t="s">
        <v>1973</v>
      </c>
      <c r="B319" s="2">
        <v>8.4719002014878309E-3</v>
      </c>
      <c r="C319" s="2">
        <v>2.3522527976712299E-2</v>
      </c>
      <c r="D319" s="2">
        <v>151.22727272727201</v>
      </c>
      <c r="E319" s="2">
        <v>721.505386318462</v>
      </c>
      <c r="F319" s="2" t="s">
        <v>1185</v>
      </c>
    </row>
    <row r="320" spans="1:6" s="2" customFormat="1" ht="14">
      <c r="A320" s="2" t="s">
        <v>1974</v>
      </c>
      <c r="B320" s="2">
        <v>8.4719002014878309E-3</v>
      </c>
      <c r="C320" s="2">
        <v>2.3522527976712299E-2</v>
      </c>
      <c r="D320" s="2">
        <v>151.22727272727201</v>
      </c>
      <c r="E320" s="2">
        <v>721.505386318462</v>
      </c>
      <c r="F320" s="2" t="s">
        <v>1185</v>
      </c>
    </row>
    <row r="321" spans="1:6" s="2" customFormat="1" ht="14">
      <c r="A321" s="2" t="s">
        <v>1975</v>
      </c>
      <c r="B321" s="2">
        <v>8.4719002014878309E-3</v>
      </c>
      <c r="C321" s="2">
        <v>2.3522527976712299E-2</v>
      </c>
      <c r="D321" s="2">
        <v>151.22727272727201</v>
      </c>
      <c r="E321" s="2">
        <v>721.505386318462</v>
      </c>
      <c r="F321" s="2" t="s">
        <v>1185</v>
      </c>
    </row>
    <row r="322" spans="1:6" s="2" customFormat="1" ht="14">
      <c r="A322" s="2" t="s">
        <v>1976</v>
      </c>
      <c r="B322" s="2">
        <v>8.4719002014878309E-3</v>
      </c>
      <c r="C322" s="2">
        <v>2.3522527976712299E-2</v>
      </c>
      <c r="D322" s="2">
        <v>151.22727272727201</v>
      </c>
      <c r="E322" s="2">
        <v>721.505386318462</v>
      </c>
      <c r="F322" s="2" t="s">
        <v>1185</v>
      </c>
    </row>
    <row r="323" spans="1:6" s="2" customFormat="1" ht="14">
      <c r="A323" s="2" t="s">
        <v>1977</v>
      </c>
      <c r="B323" s="2">
        <v>8.4719002014878309E-3</v>
      </c>
      <c r="C323" s="2">
        <v>2.3522527976712299E-2</v>
      </c>
      <c r="D323" s="2">
        <v>151.22727272727201</v>
      </c>
      <c r="E323" s="2">
        <v>721.505386318462</v>
      </c>
      <c r="F323" s="2" t="s">
        <v>1185</v>
      </c>
    </row>
    <row r="324" spans="1:6" s="2" customFormat="1" ht="14">
      <c r="A324" s="2" t="s">
        <v>1978</v>
      </c>
      <c r="B324" s="2">
        <v>8.4719002014878309E-3</v>
      </c>
      <c r="C324" s="2">
        <v>2.3522527976712299E-2</v>
      </c>
      <c r="D324" s="2">
        <v>151.22727272727201</v>
      </c>
      <c r="E324" s="2">
        <v>721.505386318462</v>
      </c>
      <c r="F324" s="2" t="s">
        <v>1185</v>
      </c>
    </row>
    <row r="325" spans="1:6" s="2" customFormat="1" ht="14">
      <c r="A325" s="2" t="s">
        <v>1979</v>
      </c>
      <c r="B325" s="2">
        <v>8.7202027037321193E-3</v>
      </c>
      <c r="C325" s="2">
        <v>2.3522527976712299E-2</v>
      </c>
      <c r="D325" s="2">
        <v>146.77205882352899</v>
      </c>
      <c r="E325" s="2">
        <v>696.00965816755604</v>
      </c>
      <c r="F325" s="2" t="s">
        <v>1185</v>
      </c>
    </row>
    <row r="326" spans="1:6" s="2" customFormat="1" ht="14">
      <c r="A326" s="2" t="s">
        <v>1980</v>
      </c>
      <c r="B326" s="2">
        <v>8.7202027037321193E-3</v>
      </c>
      <c r="C326" s="2">
        <v>2.3522527976712299E-2</v>
      </c>
      <c r="D326" s="2">
        <v>146.77205882352899</v>
      </c>
      <c r="E326" s="2">
        <v>696.00965816755604</v>
      </c>
      <c r="F326" s="2" t="s">
        <v>1185</v>
      </c>
    </row>
    <row r="327" spans="1:6" s="2" customFormat="1" ht="14">
      <c r="A327" s="2" t="s">
        <v>1981</v>
      </c>
      <c r="B327" s="2">
        <v>8.7202027037321193E-3</v>
      </c>
      <c r="C327" s="2">
        <v>2.3522527976712299E-2</v>
      </c>
      <c r="D327" s="2">
        <v>146.77205882352899</v>
      </c>
      <c r="E327" s="2">
        <v>696.00965816755604</v>
      </c>
      <c r="F327" s="2" t="s">
        <v>1185</v>
      </c>
    </row>
    <row r="328" spans="1:6" s="2" customFormat="1" ht="14">
      <c r="A328" s="2" t="s">
        <v>1982</v>
      </c>
      <c r="B328" s="2">
        <v>8.7202027037321193E-3</v>
      </c>
      <c r="C328" s="2">
        <v>2.3522527976712299E-2</v>
      </c>
      <c r="D328" s="2">
        <v>146.77205882352899</v>
      </c>
      <c r="E328" s="2">
        <v>696.00965816755604</v>
      </c>
      <c r="F328" s="2" t="s">
        <v>1185</v>
      </c>
    </row>
    <row r="329" spans="1:6" s="2" customFormat="1" ht="14">
      <c r="A329" s="2" t="s">
        <v>1983</v>
      </c>
      <c r="B329" s="2">
        <v>8.7202027037321193E-3</v>
      </c>
      <c r="C329" s="2">
        <v>2.3522527976712299E-2</v>
      </c>
      <c r="D329" s="2">
        <v>146.77205882352899</v>
      </c>
      <c r="E329" s="2">
        <v>696.00965816755604</v>
      </c>
      <c r="F329" s="2" t="s">
        <v>1185</v>
      </c>
    </row>
    <row r="330" spans="1:6" s="2" customFormat="1" ht="14">
      <c r="A330" s="2" t="s">
        <v>1984</v>
      </c>
      <c r="B330" s="2">
        <v>8.7202027037321193E-3</v>
      </c>
      <c r="C330" s="2">
        <v>2.3522527976712299E-2</v>
      </c>
      <c r="D330" s="2">
        <v>146.77205882352899</v>
      </c>
      <c r="E330" s="2">
        <v>696.00965816755604</v>
      </c>
      <c r="F330" s="2" t="s">
        <v>1127</v>
      </c>
    </row>
    <row r="331" spans="1:6" s="2" customFormat="1" ht="14">
      <c r="A331" s="2" t="s">
        <v>1985</v>
      </c>
      <c r="B331" s="2">
        <v>8.7202027037321193E-3</v>
      </c>
      <c r="C331" s="2">
        <v>2.3522527976712299E-2</v>
      </c>
      <c r="D331" s="2">
        <v>146.77205882352899</v>
      </c>
      <c r="E331" s="2">
        <v>696.00965816755604</v>
      </c>
      <c r="F331" s="2" t="s">
        <v>1185</v>
      </c>
    </row>
    <row r="332" spans="1:6" s="2" customFormat="1" ht="14">
      <c r="A332" s="2" t="s">
        <v>1986</v>
      </c>
      <c r="B332" s="2">
        <v>8.9684554827598895E-3</v>
      </c>
      <c r="C332" s="2">
        <v>2.3522527976712299E-2</v>
      </c>
      <c r="D332" s="2">
        <v>142.57142857142799</v>
      </c>
      <c r="E332" s="2">
        <v>672.08767444445095</v>
      </c>
      <c r="F332" s="2" t="s">
        <v>1084</v>
      </c>
    </row>
    <row r="333" spans="1:6" s="2" customFormat="1" ht="14">
      <c r="A333" s="2" t="s">
        <v>1987</v>
      </c>
      <c r="B333" s="2">
        <v>8.9684554827598895E-3</v>
      </c>
      <c r="C333" s="2">
        <v>2.3522527976712299E-2</v>
      </c>
      <c r="D333" s="2">
        <v>142.57142857142799</v>
      </c>
      <c r="E333" s="2">
        <v>672.08767444445095</v>
      </c>
      <c r="F333" s="2" t="s">
        <v>1185</v>
      </c>
    </row>
    <row r="334" spans="1:6" s="2" customFormat="1" ht="14">
      <c r="A334" s="2" t="s">
        <v>1988</v>
      </c>
      <c r="B334" s="2">
        <v>8.9684554827598895E-3</v>
      </c>
      <c r="C334" s="2">
        <v>2.3522527976712299E-2</v>
      </c>
      <c r="D334" s="2">
        <v>142.57142857142799</v>
      </c>
      <c r="E334" s="2">
        <v>672.08767444445095</v>
      </c>
      <c r="F334" s="2" t="s">
        <v>1185</v>
      </c>
    </row>
    <row r="335" spans="1:6" s="2" customFormat="1" ht="14">
      <c r="A335" s="2" t="s">
        <v>1989</v>
      </c>
      <c r="B335" s="2">
        <v>8.9684554827598895E-3</v>
      </c>
      <c r="C335" s="2">
        <v>2.3522527976712299E-2</v>
      </c>
      <c r="D335" s="2">
        <v>142.57142857142799</v>
      </c>
      <c r="E335" s="2">
        <v>672.08767444445095</v>
      </c>
      <c r="F335" s="2" t="s">
        <v>1185</v>
      </c>
    </row>
    <row r="336" spans="1:6" s="2" customFormat="1" ht="14">
      <c r="A336" s="2" t="s">
        <v>1990</v>
      </c>
      <c r="B336" s="2">
        <v>8.9684554827598895E-3</v>
      </c>
      <c r="C336" s="2">
        <v>2.3522527976712299E-2</v>
      </c>
      <c r="D336" s="2">
        <v>142.57142857142799</v>
      </c>
      <c r="E336" s="2">
        <v>672.08767444445095</v>
      </c>
      <c r="F336" s="2" t="s">
        <v>1185</v>
      </c>
    </row>
    <row r="337" spans="1:6" s="2" customFormat="1" ht="14">
      <c r="A337" s="2" t="s">
        <v>1991</v>
      </c>
      <c r="B337" s="2">
        <v>8.9684554827598895E-3</v>
      </c>
      <c r="C337" s="2">
        <v>2.3522527976712299E-2</v>
      </c>
      <c r="D337" s="2">
        <v>142.57142857142799</v>
      </c>
      <c r="E337" s="2">
        <v>672.08767444445095</v>
      </c>
      <c r="F337" s="2" t="s">
        <v>1185</v>
      </c>
    </row>
    <row r="338" spans="1:6" s="2" customFormat="1" ht="14">
      <c r="A338" s="2" t="s">
        <v>1992</v>
      </c>
      <c r="B338" s="2">
        <v>8.9684554827598895E-3</v>
      </c>
      <c r="C338" s="2">
        <v>2.3522527976712299E-2</v>
      </c>
      <c r="D338" s="2">
        <v>142.57142857142799</v>
      </c>
      <c r="E338" s="2">
        <v>672.08767444445095</v>
      </c>
      <c r="F338" s="2" t="s">
        <v>1185</v>
      </c>
    </row>
    <row r="339" spans="1:6" s="2" customFormat="1" ht="14">
      <c r="A339" s="2" t="s">
        <v>1993</v>
      </c>
      <c r="B339" s="2">
        <v>8.9684554827598895E-3</v>
      </c>
      <c r="C339" s="2">
        <v>2.3522527976712299E-2</v>
      </c>
      <c r="D339" s="2">
        <v>142.57142857142799</v>
      </c>
      <c r="E339" s="2">
        <v>672.08767444445095</v>
      </c>
      <c r="F339" s="2" t="s">
        <v>1185</v>
      </c>
    </row>
    <row r="340" spans="1:6" s="2" customFormat="1" ht="14">
      <c r="A340" s="2" t="s">
        <v>1994</v>
      </c>
      <c r="B340" s="2">
        <v>8.9684554827598895E-3</v>
      </c>
      <c r="C340" s="2">
        <v>2.3522527976712299E-2</v>
      </c>
      <c r="D340" s="2">
        <v>142.57142857142799</v>
      </c>
      <c r="E340" s="2">
        <v>672.08767444445095</v>
      </c>
      <c r="F340" s="2" t="s">
        <v>1185</v>
      </c>
    </row>
    <row r="341" spans="1:6" s="2" customFormat="1" ht="14">
      <c r="A341" s="2" t="s">
        <v>1995</v>
      </c>
      <c r="B341" s="2">
        <v>8.9684554827598895E-3</v>
      </c>
      <c r="C341" s="2">
        <v>2.3522527976712299E-2</v>
      </c>
      <c r="D341" s="2">
        <v>142.57142857142799</v>
      </c>
      <c r="E341" s="2">
        <v>672.08767444445095</v>
      </c>
      <c r="F341" s="2" t="s">
        <v>1185</v>
      </c>
    </row>
    <row r="342" spans="1:6" s="2" customFormat="1" ht="14">
      <c r="A342" s="2" t="s">
        <v>1996</v>
      </c>
      <c r="B342" s="2">
        <v>8.9684554827598895E-3</v>
      </c>
      <c r="C342" s="2">
        <v>2.3522527976712299E-2</v>
      </c>
      <c r="D342" s="2">
        <v>142.57142857142799</v>
      </c>
      <c r="E342" s="2">
        <v>672.08767444445095</v>
      </c>
      <c r="F342" s="2" t="s">
        <v>1127</v>
      </c>
    </row>
    <row r="343" spans="1:6" s="2" customFormat="1" ht="14">
      <c r="A343" s="2" t="s">
        <v>1997</v>
      </c>
      <c r="B343" s="2">
        <v>8.9684554827598895E-3</v>
      </c>
      <c r="C343" s="2">
        <v>2.3522527976712299E-2</v>
      </c>
      <c r="D343" s="2">
        <v>142.57142857142799</v>
      </c>
      <c r="E343" s="2">
        <v>672.08767444445095</v>
      </c>
      <c r="F343" s="2" t="s">
        <v>1185</v>
      </c>
    </row>
    <row r="344" spans="1:6" s="2" customFormat="1" ht="14">
      <c r="A344" s="2" t="s">
        <v>1998</v>
      </c>
      <c r="B344" s="2">
        <v>8.9684554827598895E-3</v>
      </c>
      <c r="C344" s="2">
        <v>2.3522527976712299E-2</v>
      </c>
      <c r="D344" s="2">
        <v>142.57142857142799</v>
      </c>
      <c r="E344" s="2">
        <v>672.08767444445095</v>
      </c>
      <c r="F344" s="2" t="s">
        <v>1127</v>
      </c>
    </row>
    <row r="345" spans="1:6" s="2" customFormat="1" ht="14">
      <c r="A345" s="2" t="s">
        <v>1999</v>
      </c>
      <c r="B345" s="2">
        <v>9.2166585448215394E-3</v>
      </c>
      <c r="C345" s="2">
        <v>2.3756731938807198E-2</v>
      </c>
      <c r="D345" s="2">
        <v>138.604166666666</v>
      </c>
      <c r="E345" s="2">
        <v>649.602069210737</v>
      </c>
      <c r="F345" s="2" t="s">
        <v>1185</v>
      </c>
    </row>
    <row r="346" spans="1:6" s="2" customFormat="1" ht="14">
      <c r="A346" s="2" t="s">
        <v>2000</v>
      </c>
      <c r="B346" s="2">
        <v>9.2166585448215394E-3</v>
      </c>
      <c r="C346" s="2">
        <v>2.3756731938807198E-2</v>
      </c>
      <c r="D346" s="2">
        <v>138.604166666666</v>
      </c>
      <c r="E346" s="2">
        <v>649.602069210737</v>
      </c>
      <c r="F346" s="2" t="s">
        <v>1185</v>
      </c>
    </row>
    <row r="347" spans="1:6" s="2" customFormat="1" ht="14">
      <c r="A347" s="2" t="s">
        <v>2001</v>
      </c>
      <c r="B347" s="2">
        <v>9.2166585448215394E-3</v>
      </c>
      <c r="C347" s="2">
        <v>2.3756731938807198E-2</v>
      </c>
      <c r="D347" s="2">
        <v>138.604166666666</v>
      </c>
      <c r="E347" s="2">
        <v>649.602069210737</v>
      </c>
      <c r="F347" s="2" t="s">
        <v>1185</v>
      </c>
    </row>
    <row r="348" spans="1:6" s="2" customFormat="1" ht="14">
      <c r="A348" s="2" t="s">
        <v>2002</v>
      </c>
      <c r="B348" s="2">
        <v>9.2166585448215394E-3</v>
      </c>
      <c r="C348" s="2">
        <v>2.3756731938807198E-2</v>
      </c>
      <c r="D348" s="2">
        <v>138.604166666666</v>
      </c>
      <c r="E348" s="2">
        <v>649.602069210737</v>
      </c>
      <c r="F348" s="2" t="s">
        <v>1185</v>
      </c>
    </row>
    <row r="349" spans="1:6" s="2" customFormat="1" ht="14">
      <c r="A349" s="2" t="s">
        <v>2003</v>
      </c>
      <c r="B349" s="2">
        <v>9.2166585448215394E-3</v>
      </c>
      <c r="C349" s="2">
        <v>2.3756731938807198E-2</v>
      </c>
      <c r="D349" s="2">
        <v>138.604166666666</v>
      </c>
      <c r="E349" s="2">
        <v>649.602069210737</v>
      </c>
      <c r="F349" s="2" t="s">
        <v>1185</v>
      </c>
    </row>
    <row r="350" spans="1:6" s="2" customFormat="1" ht="14">
      <c r="A350" s="2" t="s">
        <v>2004</v>
      </c>
      <c r="B350" s="2">
        <v>9.2166585448215394E-3</v>
      </c>
      <c r="C350" s="2">
        <v>2.3756731938807198E-2</v>
      </c>
      <c r="D350" s="2">
        <v>138.604166666666</v>
      </c>
      <c r="E350" s="2">
        <v>649.602069210737</v>
      </c>
      <c r="F350" s="2" t="s">
        <v>1185</v>
      </c>
    </row>
    <row r="351" spans="1:6" s="2" customFormat="1" ht="14">
      <c r="A351" s="2" t="s">
        <v>2005</v>
      </c>
      <c r="B351" s="2">
        <v>9.4648118959368803E-3</v>
      </c>
      <c r="C351" s="2">
        <v>2.4256960773301001E-2</v>
      </c>
      <c r="D351" s="2">
        <v>134.85135135135101</v>
      </c>
      <c r="E351" s="2">
        <v>628.43081107994306</v>
      </c>
      <c r="F351" s="2" t="s">
        <v>1185</v>
      </c>
    </row>
    <row r="352" spans="1:6" s="2" customFormat="1" ht="14">
      <c r="A352" s="2" t="s">
        <v>2006</v>
      </c>
      <c r="B352" s="2">
        <v>9.4648118959368803E-3</v>
      </c>
      <c r="C352" s="2">
        <v>2.4256960773301001E-2</v>
      </c>
      <c r="D352" s="2">
        <v>134.85135135135101</v>
      </c>
      <c r="E352" s="2">
        <v>628.43081107994306</v>
      </c>
      <c r="F352" s="2" t="s">
        <v>1185</v>
      </c>
    </row>
    <row r="353" spans="1:6" s="2" customFormat="1" ht="14">
      <c r="A353" s="2" t="s">
        <v>2007</v>
      </c>
      <c r="B353" s="2">
        <v>9.7129155448507903E-3</v>
      </c>
      <c r="C353" s="2">
        <v>2.4268761124599299E-2</v>
      </c>
      <c r="D353" s="2">
        <v>131.29605263157799</v>
      </c>
      <c r="E353" s="2">
        <v>608.46513648509301</v>
      </c>
      <c r="F353" s="2" t="s">
        <v>1185</v>
      </c>
    </row>
    <row r="354" spans="1:6" s="2" customFormat="1" ht="14">
      <c r="A354" s="2" t="s">
        <v>2008</v>
      </c>
      <c r="B354" s="2">
        <v>9.7129155448507903E-3</v>
      </c>
      <c r="C354" s="2">
        <v>2.4268761124599299E-2</v>
      </c>
      <c r="D354" s="2">
        <v>131.29605263157799</v>
      </c>
      <c r="E354" s="2">
        <v>608.46513648509301</v>
      </c>
      <c r="F354" s="2" t="s">
        <v>1084</v>
      </c>
    </row>
    <row r="355" spans="1:6" s="2" customFormat="1" ht="14">
      <c r="A355" s="2" t="s">
        <v>2009</v>
      </c>
      <c r="B355" s="2">
        <v>9.7129155448507903E-3</v>
      </c>
      <c r="C355" s="2">
        <v>2.4268761124599299E-2</v>
      </c>
      <c r="D355" s="2">
        <v>131.29605263157799</v>
      </c>
      <c r="E355" s="2">
        <v>608.46513648509301</v>
      </c>
      <c r="F355" s="2" t="s">
        <v>1185</v>
      </c>
    </row>
    <row r="356" spans="1:6" s="2" customFormat="1" ht="14">
      <c r="A356" s="2" t="s">
        <v>2010</v>
      </c>
      <c r="B356" s="2">
        <v>9.7129155448507903E-3</v>
      </c>
      <c r="C356" s="2">
        <v>2.4268761124599299E-2</v>
      </c>
      <c r="D356" s="2">
        <v>131.29605263157799</v>
      </c>
      <c r="E356" s="2">
        <v>608.46513648509301</v>
      </c>
      <c r="F356" s="2" t="s">
        <v>1185</v>
      </c>
    </row>
    <row r="357" spans="1:6" s="2" customFormat="1" ht="14">
      <c r="A357" s="2" t="s">
        <v>2011</v>
      </c>
      <c r="B357" s="2">
        <v>9.7129155448507903E-3</v>
      </c>
      <c r="C357" s="2">
        <v>2.4268761124599299E-2</v>
      </c>
      <c r="D357" s="2">
        <v>131.29605263157799</v>
      </c>
      <c r="E357" s="2">
        <v>608.46513648509301</v>
      </c>
      <c r="F357" s="2" t="s">
        <v>1185</v>
      </c>
    </row>
    <row r="358" spans="1:6" s="2" customFormat="1" ht="14">
      <c r="A358" s="2" t="s">
        <v>2012</v>
      </c>
      <c r="B358" s="2">
        <v>9.7129155448507903E-3</v>
      </c>
      <c r="C358" s="2">
        <v>2.4268761124599299E-2</v>
      </c>
      <c r="D358" s="2">
        <v>131.29605263157799</v>
      </c>
      <c r="E358" s="2">
        <v>608.46513648509301</v>
      </c>
      <c r="F358" s="2" t="s">
        <v>1185</v>
      </c>
    </row>
    <row r="359" spans="1:6" s="2" customFormat="1" ht="14">
      <c r="A359" s="2" t="s">
        <v>2013</v>
      </c>
      <c r="B359" s="2">
        <v>9.7129155448507903E-3</v>
      </c>
      <c r="C359" s="2">
        <v>2.4268761124599299E-2</v>
      </c>
      <c r="D359" s="2">
        <v>131.29605263157799</v>
      </c>
      <c r="E359" s="2">
        <v>608.46513648509301</v>
      </c>
      <c r="F359" s="2" t="s">
        <v>1185</v>
      </c>
    </row>
    <row r="360" spans="1:6" s="2" customFormat="1" ht="14">
      <c r="A360" s="2" t="s">
        <v>2014</v>
      </c>
      <c r="B360" s="2">
        <v>9.7129155448507903E-3</v>
      </c>
      <c r="C360" s="2">
        <v>2.4268761124599299E-2</v>
      </c>
      <c r="D360" s="2">
        <v>131.29605263157799</v>
      </c>
      <c r="E360" s="2">
        <v>608.46513648509301</v>
      </c>
      <c r="F360" s="2" t="s">
        <v>1185</v>
      </c>
    </row>
    <row r="361" spans="1:6" s="2" customFormat="1" ht="14">
      <c r="A361" s="2" t="s">
        <v>2015</v>
      </c>
      <c r="B361" s="2">
        <v>9.7129155448507903E-3</v>
      </c>
      <c r="C361" s="2">
        <v>2.4268761124599299E-2</v>
      </c>
      <c r="D361" s="2">
        <v>131.29605263157799</v>
      </c>
      <c r="E361" s="2">
        <v>608.46513648509301</v>
      </c>
      <c r="F361" s="2" t="s">
        <v>1185</v>
      </c>
    </row>
    <row r="362" spans="1:6" s="2" customFormat="1" ht="14">
      <c r="A362" s="2" t="s">
        <v>2016</v>
      </c>
      <c r="B362" s="2">
        <v>9.9609694951760998E-3</v>
      </c>
      <c r="C362" s="2">
        <v>2.4621116444574799E-2</v>
      </c>
      <c r="D362" s="2">
        <v>127.923076923076</v>
      </c>
      <c r="E362" s="2">
        <v>589.60780709339701</v>
      </c>
      <c r="F362" s="2" t="s">
        <v>1185</v>
      </c>
    </row>
    <row r="363" spans="1:6" s="2" customFormat="1" ht="14">
      <c r="A363" s="2" t="s">
        <v>2017</v>
      </c>
      <c r="B363" s="2">
        <v>1.0208973756811899E-2</v>
      </c>
      <c r="C363" s="2">
        <v>2.4621116444574799E-2</v>
      </c>
      <c r="D363" s="2">
        <v>124.71875</v>
      </c>
      <c r="E363" s="2">
        <v>571.77163337747902</v>
      </c>
      <c r="F363" s="2" t="s">
        <v>1185</v>
      </c>
    </row>
    <row r="364" spans="1:6" s="2" customFormat="1" ht="14">
      <c r="A364" s="2" t="s">
        <v>2018</v>
      </c>
      <c r="B364" s="2">
        <v>1.0208973756811899E-2</v>
      </c>
      <c r="C364" s="2">
        <v>2.4621116444574799E-2</v>
      </c>
      <c r="D364" s="2">
        <v>124.71875</v>
      </c>
      <c r="E364" s="2">
        <v>571.77163337747902</v>
      </c>
      <c r="F364" s="2" t="s">
        <v>1185</v>
      </c>
    </row>
    <row r="365" spans="1:6" s="2" customFormat="1" ht="14">
      <c r="A365" s="2" t="s">
        <v>2019</v>
      </c>
      <c r="B365" s="2">
        <v>1.0208973756811899E-2</v>
      </c>
      <c r="C365" s="2">
        <v>2.4621116444574799E-2</v>
      </c>
      <c r="D365" s="2">
        <v>124.71875</v>
      </c>
      <c r="E365" s="2">
        <v>571.77163337747902</v>
      </c>
      <c r="F365" s="2" t="s">
        <v>1185</v>
      </c>
    </row>
    <row r="366" spans="1:6" s="2" customFormat="1" ht="14">
      <c r="A366" s="2" t="s">
        <v>2020</v>
      </c>
      <c r="B366" s="2">
        <v>1.0208973756811899E-2</v>
      </c>
      <c r="C366" s="2">
        <v>2.4621116444574799E-2</v>
      </c>
      <c r="D366" s="2">
        <v>124.71875</v>
      </c>
      <c r="E366" s="2">
        <v>571.77163337747902</v>
      </c>
      <c r="F366" s="2" t="s">
        <v>1185</v>
      </c>
    </row>
    <row r="367" spans="1:6" s="2" customFormat="1" ht="14">
      <c r="A367" s="2" t="s">
        <v>2021</v>
      </c>
      <c r="B367" s="2">
        <v>1.0208973756811899E-2</v>
      </c>
      <c r="C367" s="2">
        <v>2.4621116444574799E-2</v>
      </c>
      <c r="D367" s="2">
        <v>124.71875</v>
      </c>
      <c r="E367" s="2">
        <v>571.77163337747902</v>
      </c>
      <c r="F367" s="2" t="s">
        <v>1185</v>
      </c>
    </row>
    <row r="368" spans="1:6" s="2" customFormat="1" ht="14">
      <c r="A368" s="2" t="s">
        <v>2022</v>
      </c>
      <c r="B368" s="2">
        <v>1.0208973756811899E-2</v>
      </c>
      <c r="C368" s="2">
        <v>2.4621116444574799E-2</v>
      </c>
      <c r="D368" s="2">
        <v>124.71875</v>
      </c>
      <c r="E368" s="2">
        <v>571.77163337747902</v>
      </c>
      <c r="F368" s="2" t="s">
        <v>1185</v>
      </c>
    </row>
    <row r="369" spans="1:6" s="2" customFormat="1" ht="14">
      <c r="A369" s="2" t="s">
        <v>2023</v>
      </c>
      <c r="B369" s="2">
        <v>1.0208973756811899E-2</v>
      </c>
      <c r="C369" s="2">
        <v>2.4621116444574799E-2</v>
      </c>
      <c r="D369" s="2">
        <v>124.71875</v>
      </c>
      <c r="E369" s="2">
        <v>571.77163337747902</v>
      </c>
      <c r="F369" s="2" t="s">
        <v>1185</v>
      </c>
    </row>
    <row r="370" spans="1:6" s="2" customFormat="1" ht="14">
      <c r="A370" s="2" t="s">
        <v>2024</v>
      </c>
      <c r="B370" s="2">
        <v>1.0208973756811899E-2</v>
      </c>
      <c r="C370" s="2">
        <v>2.4621116444574799E-2</v>
      </c>
      <c r="D370" s="2">
        <v>124.71875</v>
      </c>
      <c r="E370" s="2">
        <v>571.77163337747902</v>
      </c>
      <c r="F370" s="2" t="s">
        <v>1127</v>
      </c>
    </row>
    <row r="371" spans="1:6" s="2" customFormat="1" ht="14">
      <c r="A371" s="2" t="s">
        <v>2025</v>
      </c>
      <c r="B371" s="2">
        <v>1.0208973756811899E-2</v>
      </c>
      <c r="C371" s="2">
        <v>2.4621116444574799E-2</v>
      </c>
      <c r="D371" s="2">
        <v>124.71875</v>
      </c>
      <c r="E371" s="2">
        <v>571.77163337747902</v>
      </c>
      <c r="F371" s="2" t="s">
        <v>1185</v>
      </c>
    </row>
    <row r="372" spans="1:6" s="2" customFormat="1" ht="14">
      <c r="A372" s="2" t="s">
        <v>2026</v>
      </c>
      <c r="B372" s="2">
        <v>1.04569283345458E-2</v>
      </c>
      <c r="C372" s="2">
        <v>2.4621116444574799E-2</v>
      </c>
      <c r="D372" s="2">
        <v>121.670731707317</v>
      </c>
      <c r="E372" s="2">
        <v>554.87821872397706</v>
      </c>
      <c r="F372" s="2" t="s">
        <v>1185</v>
      </c>
    </row>
    <row r="373" spans="1:6" s="2" customFormat="1" ht="14">
      <c r="A373" s="2" t="s">
        <v>2027</v>
      </c>
      <c r="B373" s="2">
        <v>1.04569283345458E-2</v>
      </c>
      <c r="C373" s="2">
        <v>2.4621116444574799E-2</v>
      </c>
      <c r="D373" s="2">
        <v>121.670731707317</v>
      </c>
      <c r="E373" s="2">
        <v>554.87821872397706</v>
      </c>
      <c r="F373" s="2" t="s">
        <v>1185</v>
      </c>
    </row>
    <row r="374" spans="1:6" s="2" customFormat="1" ht="14">
      <c r="A374" s="2" t="s">
        <v>2028</v>
      </c>
      <c r="B374" s="2">
        <v>1.04569283345458E-2</v>
      </c>
      <c r="C374" s="2">
        <v>2.4621116444574799E-2</v>
      </c>
      <c r="D374" s="2">
        <v>121.670731707317</v>
      </c>
      <c r="E374" s="2">
        <v>554.87821872397706</v>
      </c>
      <c r="F374" s="2" t="s">
        <v>1185</v>
      </c>
    </row>
    <row r="375" spans="1:6" s="2" customFormat="1" ht="14">
      <c r="A375" s="2" t="s">
        <v>2029</v>
      </c>
      <c r="B375" s="2">
        <v>1.04569283345458E-2</v>
      </c>
      <c r="C375" s="2">
        <v>2.4621116444574799E-2</v>
      </c>
      <c r="D375" s="2">
        <v>121.670731707317</v>
      </c>
      <c r="E375" s="2">
        <v>554.87821872397706</v>
      </c>
      <c r="F375" s="2" t="s">
        <v>1185</v>
      </c>
    </row>
    <row r="376" spans="1:6" s="2" customFormat="1" ht="14">
      <c r="A376" s="2" t="s">
        <v>2030</v>
      </c>
      <c r="B376" s="2">
        <v>1.04569283345458E-2</v>
      </c>
      <c r="C376" s="2">
        <v>2.4621116444574799E-2</v>
      </c>
      <c r="D376" s="2">
        <v>121.670731707317</v>
      </c>
      <c r="E376" s="2">
        <v>554.87821872397706</v>
      </c>
      <c r="F376" s="2" t="s">
        <v>1185</v>
      </c>
    </row>
    <row r="377" spans="1:6" s="2" customFormat="1" ht="14">
      <c r="A377" s="2" t="s">
        <v>2031</v>
      </c>
      <c r="B377" s="2">
        <v>1.04569283345458E-2</v>
      </c>
      <c r="C377" s="2">
        <v>2.4621116444574799E-2</v>
      </c>
      <c r="D377" s="2">
        <v>121.670731707317</v>
      </c>
      <c r="E377" s="2">
        <v>554.87821872397706</v>
      </c>
      <c r="F377" s="2" t="s">
        <v>1185</v>
      </c>
    </row>
    <row r="378" spans="1:6" s="2" customFormat="1" ht="14">
      <c r="A378" s="2" t="s">
        <v>2032</v>
      </c>
      <c r="B378" s="2">
        <v>1.04569283345458E-2</v>
      </c>
      <c r="C378" s="2">
        <v>2.4621116444574799E-2</v>
      </c>
      <c r="D378" s="2">
        <v>121.670731707317</v>
      </c>
      <c r="E378" s="2">
        <v>554.87821872397706</v>
      </c>
      <c r="F378" s="2" t="s">
        <v>1185</v>
      </c>
    </row>
    <row r="379" spans="1:6" s="2" customFormat="1" ht="14">
      <c r="A379" s="2" t="s">
        <v>2033</v>
      </c>
      <c r="B379" s="2">
        <v>1.04569283345458E-2</v>
      </c>
      <c r="C379" s="2">
        <v>2.4621116444574799E-2</v>
      </c>
      <c r="D379" s="2">
        <v>121.670731707317</v>
      </c>
      <c r="E379" s="2">
        <v>554.87821872397706</v>
      </c>
      <c r="F379" s="2" t="s">
        <v>1127</v>
      </c>
    </row>
    <row r="380" spans="1:6" s="2" customFormat="1" ht="14">
      <c r="A380" s="2" t="s">
        <v>2034</v>
      </c>
      <c r="B380" s="2">
        <v>1.04569283345458E-2</v>
      </c>
      <c r="C380" s="2">
        <v>2.4621116444574799E-2</v>
      </c>
      <c r="D380" s="2">
        <v>121.670731707317</v>
      </c>
      <c r="E380" s="2">
        <v>554.87821872397706</v>
      </c>
      <c r="F380" s="2" t="s">
        <v>1185</v>
      </c>
    </row>
    <row r="381" spans="1:6" s="2" customFormat="1" ht="14">
      <c r="A381" s="2" t="s">
        <v>2035</v>
      </c>
      <c r="B381" s="2">
        <v>1.04569283345458E-2</v>
      </c>
      <c r="C381" s="2">
        <v>2.4621116444574799E-2</v>
      </c>
      <c r="D381" s="2">
        <v>121.670731707317</v>
      </c>
      <c r="E381" s="2">
        <v>554.87821872397706</v>
      </c>
      <c r="F381" s="2" t="s">
        <v>1185</v>
      </c>
    </row>
    <row r="382" spans="1:6" s="2" customFormat="1" ht="14">
      <c r="A382" s="2" t="s">
        <v>2036</v>
      </c>
      <c r="B382" s="2">
        <v>1.0704833236771599E-2</v>
      </c>
      <c r="C382" s="2">
        <v>2.4621116444574799E-2</v>
      </c>
      <c r="D382" s="2">
        <v>118.767857142857</v>
      </c>
      <c r="E382" s="2">
        <v>538.85688622419502</v>
      </c>
      <c r="F382" s="2" t="s">
        <v>1185</v>
      </c>
    </row>
    <row r="383" spans="1:6" s="2" customFormat="1" ht="14">
      <c r="A383" s="2" t="s">
        <v>2037</v>
      </c>
      <c r="B383" s="2">
        <v>1.0704833236771599E-2</v>
      </c>
      <c r="C383" s="2">
        <v>2.4621116444574799E-2</v>
      </c>
      <c r="D383" s="2">
        <v>118.767857142857</v>
      </c>
      <c r="E383" s="2">
        <v>538.85688622419502</v>
      </c>
      <c r="F383" s="2" t="s">
        <v>1185</v>
      </c>
    </row>
    <row r="384" spans="1:6" s="2" customFormat="1" ht="14">
      <c r="A384" s="2" t="s">
        <v>2038</v>
      </c>
      <c r="B384" s="2">
        <v>1.0704833236771599E-2</v>
      </c>
      <c r="C384" s="2">
        <v>2.4621116444574799E-2</v>
      </c>
      <c r="D384" s="2">
        <v>118.767857142857</v>
      </c>
      <c r="E384" s="2">
        <v>538.85688622419502</v>
      </c>
      <c r="F384" s="2" t="s">
        <v>1185</v>
      </c>
    </row>
    <row r="385" spans="1:6" s="2" customFormat="1" ht="14">
      <c r="A385" s="2" t="s">
        <v>2039</v>
      </c>
      <c r="B385" s="2">
        <v>1.0704833236771599E-2</v>
      </c>
      <c r="C385" s="2">
        <v>2.4621116444574799E-2</v>
      </c>
      <c r="D385" s="2">
        <v>118.767857142857</v>
      </c>
      <c r="E385" s="2">
        <v>538.85688622419502</v>
      </c>
      <c r="F385" s="2" t="s">
        <v>1185</v>
      </c>
    </row>
    <row r="386" spans="1:6" s="2" customFormat="1" ht="14">
      <c r="A386" s="2" t="s">
        <v>2040</v>
      </c>
      <c r="B386" s="2">
        <v>1.0704833236771599E-2</v>
      </c>
      <c r="C386" s="2">
        <v>2.4621116444574799E-2</v>
      </c>
      <c r="D386" s="2">
        <v>118.767857142857</v>
      </c>
      <c r="E386" s="2">
        <v>538.85688622419502</v>
      </c>
      <c r="F386" s="2" t="s">
        <v>1185</v>
      </c>
    </row>
    <row r="387" spans="1:6" s="2" customFormat="1" ht="14">
      <c r="A387" s="2" t="s">
        <v>2041</v>
      </c>
      <c r="B387" s="2">
        <v>1.0704833236771599E-2</v>
      </c>
      <c r="C387" s="2">
        <v>2.4621116444574799E-2</v>
      </c>
      <c r="D387" s="2">
        <v>118.767857142857</v>
      </c>
      <c r="E387" s="2">
        <v>538.85688622419502</v>
      </c>
      <c r="F387" s="2" t="s">
        <v>1185</v>
      </c>
    </row>
    <row r="388" spans="1:6" s="2" customFormat="1" ht="14">
      <c r="A388" s="2" t="s">
        <v>2042</v>
      </c>
      <c r="B388" s="2">
        <v>1.0704833236771599E-2</v>
      </c>
      <c r="C388" s="2">
        <v>2.4621116444574799E-2</v>
      </c>
      <c r="D388" s="2">
        <v>118.767857142857</v>
      </c>
      <c r="E388" s="2">
        <v>538.85688622419502</v>
      </c>
      <c r="F388" s="2" t="s">
        <v>1185</v>
      </c>
    </row>
    <row r="389" spans="1:6" s="2" customFormat="1" ht="14">
      <c r="A389" s="2" t="s">
        <v>2043</v>
      </c>
      <c r="B389" s="2">
        <v>1.0704833236771599E-2</v>
      </c>
      <c r="C389" s="2">
        <v>2.4621116444574799E-2</v>
      </c>
      <c r="D389" s="2">
        <v>118.767857142857</v>
      </c>
      <c r="E389" s="2">
        <v>538.85688622419502</v>
      </c>
      <c r="F389" s="2" t="s">
        <v>1185</v>
      </c>
    </row>
    <row r="390" spans="1:6" s="2" customFormat="1" ht="14">
      <c r="A390" s="2" t="s">
        <v>2044</v>
      </c>
      <c r="B390" s="2">
        <v>1.0704833236771599E-2</v>
      </c>
      <c r="C390" s="2">
        <v>2.4621116444574799E-2</v>
      </c>
      <c r="D390" s="2">
        <v>118.767857142857</v>
      </c>
      <c r="E390" s="2">
        <v>538.85688622419502</v>
      </c>
      <c r="F390" s="2" t="s">
        <v>1185</v>
      </c>
    </row>
    <row r="391" spans="1:6" s="2" customFormat="1" ht="14">
      <c r="A391" s="2" t="s">
        <v>2045</v>
      </c>
      <c r="B391" s="2">
        <v>1.0704833236771599E-2</v>
      </c>
      <c r="C391" s="2">
        <v>2.4621116444574799E-2</v>
      </c>
      <c r="D391" s="2">
        <v>118.767857142857</v>
      </c>
      <c r="E391" s="2">
        <v>538.85688622419502</v>
      </c>
      <c r="F391" s="2" t="s">
        <v>1127</v>
      </c>
    </row>
    <row r="392" spans="1:6" s="2" customFormat="1" ht="14">
      <c r="A392" s="2" t="s">
        <v>2046</v>
      </c>
      <c r="B392" s="2">
        <v>1.0704833236771599E-2</v>
      </c>
      <c r="C392" s="2">
        <v>2.4621116444574799E-2</v>
      </c>
      <c r="D392" s="2">
        <v>118.767857142857</v>
      </c>
      <c r="E392" s="2">
        <v>538.85688622419502</v>
      </c>
      <c r="F392" s="2" t="s">
        <v>1185</v>
      </c>
    </row>
    <row r="393" spans="1:6" s="2" customFormat="1" ht="14">
      <c r="A393" s="2" t="s">
        <v>2047</v>
      </c>
      <c r="B393" s="2">
        <v>1.09526884693576E-2</v>
      </c>
      <c r="C393" s="2">
        <v>2.4624615569549702E-2</v>
      </c>
      <c r="D393" s="2">
        <v>116</v>
      </c>
      <c r="E393" s="2">
        <v>523.64375834258499</v>
      </c>
      <c r="F393" s="2" t="s">
        <v>1185</v>
      </c>
    </row>
    <row r="394" spans="1:6" s="2" customFormat="1" ht="14">
      <c r="A394" s="2" t="s">
        <v>2048</v>
      </c>
      <c r="B394" s="2">
        <v>1.09526884693576E-2</v>
      </c>
      <c r="C394" s="2">
        <v>2.4624615569549702E-2</v>
      </c>
      <c r="D394" s="2">
        <v>116</v>
      </c>
      <c r="E394" s="2">
        <v>523.64375834258499</v>
      </c>
      <c r="F394" s="2" t="s">
        <v>1185</v>
      </c>
    </row>
    <row r="395" spans="1:6" s="2" customFormat="1" ht="14">
      <c r="A395" s="2" t="s">
        <v>2049</v>
      </c>
      <c r="B395" s="2">
        <v>1.09526884693576E-2</v>
      </c>
      <c r="C395" s="2">
        <v>2.4624615569549702E-2</v>
      </c>
      <c r="D395" s="2">
        <v>116</v>
      </c>
      <c r="E395" s="2">
        <v>523.64375834258499</v>
      </c>
      <c r="F395" s="2" t="s">
        <v>1185</v>
      </c>
    </row>
    <row r="396" spans="1:6" s="2" customFormat="1" ht="14">
      <c r="A396" s="2" t="s">
        <v>2050</v>
      </c>
      <c r="B396" s="2">
        <v>1.09526884693576E-2</v>
      </c>
      <c r="C396" s="2">
        <v>2.4624615569549702E-2</v>
      </c>
      <c r="D396" s="2">
        <v>116</v>
      </c>
      <c r="E396" s="2">
        <v>523.64375834258499</v>
      </c>
      <c r="F396" s="2" t="s">
        <v>1185</v>
      </c>
    </row>
    <row r="397" spans="1:6" s="2" customFormat="1" ht="14">
      <c r="A397" s="2" t="s">
        <v>2051</v>
      </c>
      <c r="B397" s="2">
        <v>1.09526884693576E-2</v>
      </c>
      <c r="C397" s="2">
        <v>2.4624615569549702E-2</v>
      </c>
      <c r="D397" s="2">
        <v>116</v>
      </c>
      <c r="E397" s="2">
        <v>523.64375834258499</v>
      </c>
      <c r="F397" s="2" t="s">
        <v>1185</v>
      </c>
    </row>
    <row r="398" spans="1:6" s="2" customFormat="1" ht="14">
      <c r="A398" s="2" t="s">
        <v>2052</v>
      </c>
      <c r="B398" s="2">
        <v>1.12004940383236E-2</v>
      </c>
      <c r="C398" s="2">
        <v>2.4624615569549702E-2</v>
      </c>
      <c r="D398" s="2">
        <v>113.35795454545401</v>
      </c>
      <c r="E398" s="2">
        <v>509.18096448649402</v>
      </c>
      <c r="F398" s="2" t="s">
        <v>1185</v>
      </c>
    </row>
    <row r="399" spans="1:6" s="2" customFormat="1" ht="14">
      <c r="A399" s="2" t="s">
        <v>2053</v>
      </c>
      <c r="B399" s="2">
        <v>1.12004940383236E-2</v>
      </c>
      <c r="C399" s="2">
        <v>2.4624615569549702E-2</v>
      </c>
      <c r="D399" s="2">
        <v>113.35795454545401</v>
      </c>
      <c r="E399" s="2">
        <v>509.18096448649402</v>
      </c>
      <c r="F399" s="2" t="s">
        <v>1185</v>
      </c>
    </row>
    <row r="400" spans="1:6" s="2" customFormat="1" ht="14">
      <c r="A400" s="2" t="s">
        <v>2054</v>
      </c>
      <c r="B400" s="2">
        <v>1.12004940383236E-2</v>
      </c>
      <c r="C400" s="2">
        <v>2.4624615569549702E-2</v>
      </c>
      <c r="D400" s="2">
        <v>113.35795454545401</v>
      </c>
      <c r="E400" s="2">
        <v>509.18096448649402</v>
      </c>
      <c r="F400" s="2" t="s">
        <v>1084</v>
      </c>
    </row>
    <row r="401" spans="1:6" s="2" customFormat="1" ht="14">
      <c r="A401" s="2" t="s">
        <v>2055</v>
      </c>
      <c r="B401" s="2">
        <v>1.12004940383236E-2</v>
      </c>
      <c r="C401" s="2">
        <v>2.4624615569549702E-2</v>
      </c>
      <c r="D401" s="2">
        <v>113.35795454545401</v>
      </c>
      <c r="E401" s="2">
        <v>509.18096448649402</v>
      </c>
      <c r="F401" s="2" t="s">
        <v>1185</v>
      </c>
    </row>
    <row r="402" spans="1:6" s="2" customFormat="1" ht="14">
      <c r="A402" s="2" t="s">
        <v>2056</v>
      </c>
      <c r="B402" s="2">
        <v>1.12004940383236E-2</v>
      </c>
      <c r="C402" s="2">
        <v>2.4624615569549702E-2</v>
      </c>
      <c r="D402" s="2">
        <v>113.35795454545401</v>
      </c>
      <c r="E402" s="2">
        <v>509.18096448649402</v>
      </c>
      <c r="F402" s="2" t="s">
        <v>1185</v>
      </c>
    </row>
    <row r="403" spans="1:6" s="2" customFormat="1" ht="14">
      <c r="A403" s="2" t="s">
        <v>2057</v>
      </c>
      <c r="B403" s="2">
        <v>1.12004940383236E-2</v>
      </c>
      <c r="C403" s="2">
        <v>2.4624615569549702E-2</v>
      </c>
      <c r="D403" s="2">
        <v>113.35795454545401</v>
      </c>
      <c r="E403" s="2">
        <v>509.18096448649402</v>
      </c>
      <c r="F403" s="2" t="s">
        <v>1185</v>
      </c>
    </row>
    <row r="404" spans="1:6" s="2" customFormat="1" ht="14">
      <c r="A404" s="2" t="s">
        <v>2058</v>
      </c>
      <c r="B404" s="2">
        <v>1.12004940383236E-2</v>
      </c>
      <c r="C404" s="2">
        <v>2.4624615569549702E-2</v>
      </c>
      <c r="D404" s="2">
        <v>113.35795454545401</v>
      </c>
      <c r="E404" s="2">
        <v>509.18096448649402</v>
      </c>
      <c r="F404" s="2" t="s">
        <v>1185</v>
      </c>
    </row>
    <row r="405" spans="1:6" s="2" customFormat="1" ht="14">
      <c r="A405" s="2" t="s">
        <v>2059</v>
      </c>
      <c r="B405" s="2">
        <v>1.12004940383236E-2</v>
      </c>
      <c r="C405" s="2">
        <v>2.4624615569549702E-2</v>
      </c>
      <c r="D405" s="2">
        <v>113.35795454545401</v>
      </c>
      <c r="E405" s="2">
        <v>509.18096448649402</v>
      </c>
      <c r="F405" s="2" t="s">
        <v>1185</v>
      </c>
    </row>
    <row r="406" spans="1:6" s="2" customFormat="1" ht="14">
      <c r="A406" s="2" t="s">
        <v>2060</v>
      </c>
      <c r="B406" s="2">
        <v>1.12004940383236E-2</v>
      </c>
      <c r="C406" s="2">
        <v>2.4624615569549702E-2</v>
      </c>
      <c r="D406" s="2">
        <v>113.35795454545401</v>
      </c>
      <c r="E406" s="2">
        <v>509.18096448649402</v>
      </c>
      <c r="F406" s="2" t="s">
        <v>1185</v>
      </c>
    </row>
    <row r="407" spans="1:6" s="2" customFormat="1" ht="14">
      <c r="A407" s="2" t="s">
        <v>2061</v>
      </c>
      <c r="B407" s="2">
        <v>1.12004940383236E-2</v>
      </c>
      <c r="C407" s="2">
        <v>2.4624615569549702E-2</v>
      </c>
      <c r="D407" s="2">
        <v>113.35795454545401</v>
      </c>
      <c r="E407" s="2">
        <v>509.18096448649402</v>
      </c>
      <c r="F407" s="2" t="s">
        <v>1185</v>
      </c>
    </row>
    <row r="408" spans="1:6" s="2" customFormat="1" ht="14">
      <c r="A408" s="2" t="s">
        <v>2062</v>
      </c>
      <c r="B408" s="2">
        <v>1.12004940383236E-2</v>
      </c>
      <c r="C408" s="2">
        <v>2.4624615569549702E-2</v>
      </c>
      <c r="D408" s="2">
        <v>113.35795454545401</v>
      </c>
      <c r="E408" s="2">
        <v>509.18096448649402</v>
      </c>
      <c r="F408" s="2" t="s">
        <v>1185</v>
      </c>
    </row>
    <row r="409" spans="1:6" s="2" customFormat="1" ht="14">
      <c r="A409" s="2" t="s">
        <v>2063</v>
      </c>
      <c r="B409" s="2">
        <v>1.12004940383236E-2</v>
      </c>
      <c r="C409" s="2">
        <v>2.4624615569549702E-2</v>
      </c>
      <c r="D409" s="2">
        <v>113.35795454545401</v>
      </c>
      <c r="E409" s="2">
        <v>509.18096448649402</v>
      </c>
      <c r="F409" s="2" t="s">
        <v>1185</v>
      </c>
    </row>
    <row r="410" spans="1:6" s="2" customFormat="1" ht="14">
      <c r="A410" s="2" t="s">
        <v>2064</v>
      </c>
      <c r="B410" s="2">
        <v>1.12004940383236E-2</v>
      </c>
      <c r="C410" s="2">
        <v>2.4624615569549702E-2</v>
      </c>
      <c r="D410" s="2">
        <v>113.35795454545401</v>
      </c>
      <c r="E410" s="2">
        <v>509.18096448649402</v>
      </c>
      <c r="F410" s="2" t="s">
        <v>1185</v>
      </c>
    </row>
    <row r="411" spans="1:6" s="2" customFormat="1" ht="14">
      <c r="A411" s="2" t="s">
        <v>2065</v>
      </c>
      <c r="B411" s="2">
        <v>1.14482499529965E-2</v>
      </c>
      <c r="C411" s="2">
        <v>2.47447715851516E-2</v>
      </c>
      <c r="D411" s="2">
        <v>110.833333333333</v>
      </c>
      <c r="E411" s="2">
        <v>495.41595635428399</v>
      </c>
      <c r="F411" s="2" t="s">
        <v>1185</v>
      </c>
    </row>
    <row r="412" spans="1:6" s="2" customFormat="1" ht="14">
      <c r="A412" s="2" t="s">
        <v>2066</v>
      </c>
      <c r="B412" s="2">
        <v>1.14482499529965E-2</v>
      </c>
      <c r="C412" s="2">
        <v>2.47447715851516E-2</v>
      </c>
      <c r="D412" s="2">
        <v>110.833333333333</v>
      </c>
      <c r="E412" s="2">
        <v>495.41595635428399</v>
      </c>
      <c r="F412" s="2" t="s">
        <v>1185</v>
      </c>
    </row>
    <row r="413" spans="1:6" s="2" customFormat="1" ht="14">
      <c r="A413" s="2" t="s">
        <v>2067</v>
      </c>
      <c r="B413" s="2">
        <v>1.14482499529965E-2</v>
      </c>
      <c r="C413" s="2">
        <v>2.47447715851516E-2</v>
      </c>
      <c r="D413" s="2">
        <v>110.833333333333</v>
      </c>
      <c r="E413" s="2">
        <v>495.41595635428399</v>
      </c>
      <c r="F413" s="2" t="s">
        <v>1185</v>
      </c>
    </row>
    <row r="414" spans="1:6" s="2" customFormat="1" ht="14">
      <c r="A414" s="2" t="s">
        <v>2068</v>
      </c>
      <c r="B414" s="2">
        <v>1.14482499529965E-2</v>
      </c>
      <c r="C414" s="2">
        <v>2.47447715851516E-2</v>
      </c>
      <c r="D414" s="2">
        <v>110.833333333333</v>
      </c>
      <c r="E414" s="2">
        <v>495.41595635428399</v>
      </c>
      <c r="F414" s="2" t="s">
        <v>1185</v>
      </c>
    </row>
    <row r="415" spans="1:6" s="2" customFormat="1" ht="14">
      <c r="A415" s="2" t="s">
        <v>2069</v>
      </c>
      <c r="B415" s="2">
        <v>1.14482499529965E-2</v>
      </c>
      <c r="C415" s="2">
        <v>2.47447715851516E-2</v>
      </c>
      <c r="D415" s="2">
        <v>110.833333333333</v>
      </c>
      <c r="E415" s="2">
        <v>495.41595635428399</v>
      </c>
      <c r="F415" s="2" t="s">
        <v>1127</v>
      </c>
    </row>
    <row r="416" spans="1:6" s="2" customFormat="1" ht="14">
      <c r="A416" s="2" t="s">
        <v>2070</v>
      </c>
      <c r="B416" s="2">
        <v>1.14482499529965E-2</v>
      </c>
      <c r="C416" s="2">
        <v>2.47447715851516E-2</v>
      </c>
      <c r="D416" s="2">
        <v>110.833333333333</v>
      </c>
      <c r="E416" s="2">
        <v>495.41595635428399</v>
      </c>
      <c r="F416" s="2" t="s">
        <v>1127</v>
      </c>
    </row>
    <row r="417" spans="1:6" s="2" customFormat="1" ht="14">
      <c r="A417" s="2" t="s">
        <v>2071</v>
      </c>
      <c r="B417" s="2">
        <v>1.14482499529965E-2</v>
      </c>
      <c r="C417" s="2">
        <v>2.47447715851516E-2</v>
      </c>
      <c r="D417" s="2">
        <v>110.833333333333</v>
      </c>
      <c r="E417" s="2">
        <v>495.41595635428399</v>
      </c>
      <c r="F417" s="2" t="s">
        <v>1127</v>
      </c>
    </row>
    <row r="418" spans="1:6" s="2" customFormat="1" ht="14">
      <c r="A418" s="2" t="s">
        <v>2072</v>
      </c>
      <c r="B418" s="2">
        <v>1.1695956218302101E-2</v>
      </c>
      <c r="C418" s="2">
        <v>2.4802063186328601E-2</v>
      </c>
      <c r="D418" s="2">
        <v>108.41847826086899</v>
      </c>
      <c r="E418" s="2">
        <v>482.300914498125</v>
      </c>
      <c r="F418" s="2" t="s">
        <v>1185</v>
      </c>
    </row>
    <row r="419" spans="1:6" s="2" customFormat="1" ht="14">
      <c r="A419" s="2" t="s">
        <v>2073</v>
      </c>
      <c r="B419" s="2">
        <v>1.1695956218302101E-2</v>
      </c>
      <c r="C419" s="2">
        <v>2.4802063186328601E-2</v>
      </c>
      <c r="D419" s="2">
        <v>108.41847826086899</v>
      </c>
      <c r="E419" s="2">
        <v>482.300914498125</v>
      </c>
      <c r="F419" s="2" t="s">
        <v>1185</v>
      </c>
    </row>
    <row r="420" spans="1:6" s="2" customFormat="1" ht="14">
      <c r="A420" s="2" t="s">
        <v>2074</v>
      </c>
      <c r="B420" s="2">
        <v>1.1695956218302101E-2</v>
      </c>
      <c r="C420" s="2">
        <v>2.4802063186328601E-2</v>
      </c>
      <c r="D420" s="2">
        <v>108.41847826086899</v>
      </c>
      <c r="E420" s="2">
        <v>482.300914498125</v>
      </c>
      <c r="F420" s="2" t="s">
        <v>1185</v>
      </c>
    </row>
    <row r="421" spans="1:6" s="2" customFormat="1" ht="14">
      <c r="A421" s="2" t="s">
        <v>2075</v>
      </c>
      <c r="B421" s="2">
        <v>1.1695956218302101E-2</v>
      </c>
      <c r="C421" s="2">
        <v>2.4802063186328601E-2</v>
      </c>
      <c r="D421" s="2">
        <v>108.41847826086899</v>
      </c>
      <c r="E421" s="2">
        <v>482.300914498125</v>
      </c>
      <c r="F421" s="2" t="s">
        <v>1185</v>
      </c>
    </row>
    <row r="422" spans="1:6" s="2" customFormat="1" ht="14">
      <c r="A422" s="2" t="s">
        <v>2076</v>
      </c>
      <c r="B422" s="2">
        <v>1.1695956218302101E-2</v>
      </c>
      <c r="C422" s="2">
        <v>2.4802063186328601E-2</v>
      </c>
      <c r="D422" s="2">
        <v>108.41847826086899</v>
      </c>
      <c r="E422" s="2">
        <v>482.300914498125</v>
      </c>
      <c r="F422" s="2" t="s">
        <v>1185</v>
      </c>
    </row>
    <row r="423" spans="1:6" s="2" customFormat="1" ht="14">
      <c r="A423" s="2" t="s">
        <v>2077</v>
      </c>
      <c r="B423" s="2">
        <v>1.1695956218302101E-2</v>
      </c>
      <c r="C423" s="2">
        <v>2.4802063186328601E-2</v>
      </c>
      <c r="D423" s="2">
        <v>108.41847826086899</v>
      </c>
      <c r="E423" s="2">
        <v>482.300914498125</v>
      </c>
      <c r="F423" s="2" t="s">
        <v>1185</v>
      </c>
    </row>
    <row r="424" spans="1:6" s="2" customFormat="1" ht="14">
      <c r="A424" s="2" t="s">
        <v>2078</v>
      </c>
      <c r="B424" s="2">
        <v>1.1695956218302101E-2</v>
      </c>
      <c r="C424" s="2">
        <v>2.4802063186328601E-2</v>
      </c>
      <c r="D424" s="2">
        <v>108.41847826086899</v>
      </c>
      <c r="E424" s="2">
        <v>482.300914498125</v>
      </c>
      <c r="F424" s="2" t="s">
        <v>1185</v>
      </c>
    </row>
    <row r="425" spans="1:6" s="2" customFormat="1" ht="14">
      <c r="A425" s="2" t="s">
        <v>2079</v>
      </c>
      <c r="B425" s="2">
        <v>1.1695956218302101E-2</v>
      </c>
      <c r="C425" s="2">
        <v>2.4802063186328601E-2</v>
      </c>
      <c r="D425" s="2">
        <v>108.41847826086899</v>
      </c>
      <c r="E425" s="2">
        <v>482.300914498125</v>
      </c>
      <c r="F425" s="2" t="s">
        <v>1185</v>
      </c>
    </row>
    <row r="426" spans="1:6" s="2" customFormat="1" ht="14">
      <c r="A426" s="2" t="s">
        <v>2080</v>
      </c>
      <c r="B426" s="2">
        <v>1.1943612841183299E-2</v>
      </c>
      <c r="C426" s="2">
        <v>2.4914931903584799E-2</v>
      </c>
      <c r="D426" s="2">
        <v>106.106382978723</v>
      </c>
      <c r="E426" s="2">
        <v>469.79223205587101</v>
      </c>
      <c r="F426" s="2" t="s">
        <v>1185</v>
      </c>
    </row>
    <row r="427" spans="1:6" s="2" customFormat="1" ht="14">
      <c r="A427" s="2" t="s">
        <v>2081</v>
      </c>
      <c r="B427" s="2">
        <v>1.1943612841183299E-2</v>
      </c>
      <c r="C427" s="2">
        <v>2.4914931903584799E-2</v>
      </c>
      <c r="D427" s="2">
        <v>106.106382978723</v>
      </c>
      <c r="E427" s="2">
        <v>469.79223205587101</v>
      </c>
      <c r="F427" s="2" t="s">
        <v>1185</v>
      </c>
    </row>
    <row r="428" spans="1:6" s="2" customFormat="1" ht="14">
      <c r="A428" s="2" t="s">
        <v>2082</v>
      </c>
      <c r="B428" s="2">
        <v>1.1943612841183299E-2</v>
      </c>
      <c r="C428" s="2">
        <v>2.4914931903584799E-2</v>
      </c>
      <c r="D428" s="2">
        <v>106.106382978723</v>
      </c>
      <c r="E428" s="2">
        <v>469.79223205587101</v>
      </c>
      <c r="F428" s="2" t="s">
        <v>1185</v>
      </c>
    </row>
    <row r="429" spans="1:6" s="2" customFormat="1" ht="14">
      <c r="A429" s="2" t="s">
        <v>2083</v>
      </c>
      <c r="B429" s="2">
        <v>1.1943612841183299E-2</v>
      </c>
      <c r="C429" s="2">
        <v>2.4914931903584799E-2</v>
      </c>
      <c r="D429" s="2">
        <v>106.106382978723</v>
      </c>
      <c r="E429" s="2">
        <v>469.79223205587101</v>
      </c>
      <c r="F429" s="2" t="s">
        <v>1185</v>
      </c>
    </row>
    <row r="430" spans="1:6" s="2" customFormat="1" ht="14">
      <c r="A430" s="2" t="s">
        <v>2084</v>
      </c>
      <c r="B430" s="2">
        <v>1.1943612841183299E-2</v>
      </c>
      <c r="C430" s="2">
        <v>2.4914931903584799E-2</v>
      </c>
      <c r="D430" s="2">
        <v>106.106382978723</v>
      </c>
      <c r="E430" s="2">
        <v>469.79223205587101</v>
      </c>
      <c r="F430" s="2" t="s">
        <v>1185</v>
      </c>
    </row>
    <row r="431" spans="1:6" s="2" customFormat="1" ht="14">
      <c r="A431" s="2" t="s">
        <v>2085</v>
      </c>
      <c r="B431" s="2">
        <v>1.1943612841183299E-2</v>
      </c>
      <c r="C431" s="2">
        <v>2.4914931903584799E-2</v>
      </c>
      <c r="D431" s="2">
        <v>106.106382978723</v>
      </c>
      <c r="E431" s="2">
        <v>469.79223205587101</v>
      </c>
      <c r="F431" s="2" t="s">
        <v>1127</v>
      </c>
    </row>
    <row r="432" spans="1:6" s="2" customFormat="1" ht="14">
      <c r="A432" s="2" t="s">
        <v>2086</v>
      </c>
      <c r="B432" s="2">
        <v>1.1943612841183299E-2</v>
      </c>
      <c r="C432" s="2">
        <v>2.4914931903584799E-2</v>
      </c>
      <c r="D432" s="2">
        <v>106.106382978723</v>
      </c>
      <c r="E432" s="2">
        <v>469.79223205587101</v>
      </c>
      <c r="F432" s="2" t="s">
        <v>1185</v>
      </c>
    </row>
    <row r="433" spans="1:6" s="2" customFormat="1" ht="14">
      <c r="A433" s="2" t="s">
        <v>2087</v>
      </c>
      <c r="B433" s="2">
        <v>1.21912198306986E-2</v>
      </c>
      <c r="C433" s="2">
        <v>2.53137133984646E-2</v>
      </c>
      <c r="D433" s="2">
        <v>103.890625</v>
      </c>
      <c r="E433" s="2">
        <v>457.85006440393698</v>
      </c>
      <c r="F433" s="2" t="s">
        <v>1185</v>
      </c>
    </row>
    <row r="434" spans="1:6" s="2" customFormat="1" ht="14">
      <c r="A434" s="2" t="s">
        <v>2088</v>
      </c>
      <c r="B434" s="2">
        <v>1.21912198306986E-2</v>
      </c>
      <c r="C434" s="2">
        <v>2.53137133984646E-2</v>
      </c>
      <c r="D434" s="2">
        <v>103.890625</v>
      </c>
      <c r="E434" s="2">
        <v>457.85006440393698</v>
      </c>
      <c r="F434" s="2" t="s">
        <v>1127</v>
      </c>
    </row>
    <row r="435" spans="1:6" s="2" customFormat="1" ht="14">
      <c r="A435" s="2" t="s">
        <v>2089</v>
      </c>
      <c r="B435" s="2">
        <v>1.2438777192772499E-2</v>
      </c>
      <c r="C435" s="2">
        <v>2.5473934113965601E-2</v>
      </c>
      <c r="D435" s="2">
        <v>101.765306122448</v>
      </c>
      <c r="E435" s="2">
        <v>446.43793514006001</v>
      </c>
      <c r="F435" s="2" t="s">
        <v>1185</v>
      </c>
    </row>
    <row r="436" spans="1:6" s="2" customFormat="1" ht="14">
      <c r="A436" s="2" t="s">
        <v>2090</v>
      </c>
      <c r="B436" s="2">
        <v>1.2438777192772499E-2</v>
      </c>
      <c r="C436" s="2">
        <v>2.5473934113965601E-2</v>
      </c>
      <c r="D436" s="2">
        <v>101.765306122448</v>
      </c>
      <c r="E436" s="2">
        <v>446.43793514006001</v>
      </c>
      <c r="F436" s="2" t="s">
        <v>1185</v>
      </c>
    </row>
    <row r="437" spans="1:6" s="2" customFormat="1" ht="14">
      <c r="A437" s="2" t="s">
        <v>2091</v>
      </c>
      <c r="B437" s="2">
        <v>1.2438777192772499E-2</v>
      </c>
      <c r="C437" s="2">
        <v>2.5473934113965601E-2</v>
      </c>
      <c r="D437" s="2">
        <v>101.765306122448</v>
      </c>
      <c r="E437" s="2">
        <v>446.43793514006001</v>
      </c>
      <c r="F437" s="2" t="s">
        <v>1185</v>
      </c>
    </row>
    <row r="438" spans="1:6" s="2" customFormat="1" ht="14">
      <c r="A438" s="2" t="s">
        <v>2092</v>
      </c>
      <c r="B438" s="2">
        <v>1.2438777192772499E-2</v>
      </c>
      <c r="C438" s="2">
        <v>2.5473934113965601E-2</v>
      </c>
      <c r="D438" s="2">
        <v>101.765306122448</v>
      </c>
      <c r="E438" s="2">
        <v>446.43793514006001</v>
      </c>
      <c r="F438" s="2" t="s">
        <v>1185</v>
      </c>
    </row>
    <row r="439" spans="1:6" s="2" customFormat="1" ht="14">
      <c r="A439" s="2" t="s">
        <v>2093</v>
      </c>
      <c r="B439" s="2">
        <v>1.2438777192772499E-2</v>
      </c>
      <c r="C439" s="2">
        <v>2.5473934113965601E-2</v>
      </c>
      <c r="D439" s="2">
        <v>101.765306122448</v>
      </c>
      <c r="E439" s="2">
        <v>446.43793514006001</v>
      </c>
      <c r="F439" s="2" t="s">
        <v>1185</v>
      </c>
    </row>
    <row r="440" spans="1:6" s="2" customFormat="1" ht="14">
      <c r="A440" s="2" t="s">
        <v>2094</v>
      </c>
      <c r="B440" s="2">
        <v>1.2438777192772499E-2</v>
      </c>
      <c r="C440" s="2">
        <v>2.5473934113965601E-2</v>
      </c>
      <c r="D440" s="2">
        <v>101.765306122448</v>
      </c>
      <c r="E440" s="2">
        <v>446.43793514006001</v>
      </c>
      <c r="F440" s="2" t="s">
        <v>1127</v>
      </c>
    </row>
    <row r="441" spans="1:6" s="2" customFormat="1" ht="14">
      <c r="A441" s="2" t="s">
        <v>2095</v>
      </c>
      <c r="B441" s="2">
        <v>1.2686284934182401E-2</v>
      </c>
      <c r="C441" s="2">
        <v>2.5514792793635901E-2</v>
      </c>
      <c r="D441" s="2">
        <v>99.724999999999994</v>
      </c>
      <c r="E441" s="2">
        <v>435.52239025630098</v>
      </c>
      <c r="F441" s="2" t="s">
        <v>1185</v>
      </c>
    </row>
    <row r="442" spans="1:6" s="2" customFormat="1" ht="14">
      <c r="A442" s="2" t="s">
        <v>2096</v>
      </c>
      <c r="B442" s="2">
        <v>1.2686284934182401E-2</v>
      </c>
      <c r="C442" s="2">
        <v>2.5514792793635901E-2</v>
      </c>
      <c r="D442" s="2">
        <v>99.724999999999994</v>
      </c>
      <c r="E442" s="2">
        <v>435.52239025630098</v>
      </c>
      <c r="F442" s="2" t="s">
        <v>1185</v>
      </c>
    </row>
    <row r="443" spans="1:6" s="2" customFormat="1" ht="14">
      <c r="A443" s="2" t="s">
        <v>2097</v>
      </c>
      <c r="B443" s="2">
        <v>1.2686284934182401E-2</v>
      </c>
      <c r="C443" s="2">
        <v>2.5514792793635901E-2</v>
      </c>
      <c r="D443" s="2">
        <v>99.724999999999994</v>
      </c>
      <c r="E443" s="2">
        <v>435.52239025630098</v>
      </c>
      <c r="F443" s="2" t="s">
        <v>1185</v>
      </c>
    </row>
    <row r="444" spans="1:6" s="2" customFormat="1" ht="14">
      <c r="A444" s="2" t="s">
        <v>2098</v>
      </c>
      <c r="B444" s="2">
        <v>1.2686284934182401E-2</v>
      </c>
      <c r="C444" s="2">
        <v>2.5514792793635901E-2</v>
      </c>
      <c r="D444" s="2">
        <v>99.724999999999994</v>
      </c>
      <c r="E444" s="2">
        <v>435.52239025630098</v>
      </c>
      <c r="F444" s="2" t="s">
        <v>1185</v>
      </c>
    </row>
    <row r="445" spans="1:6" s="2" customFormat="1" ht="14">
      <c r="A445" s="2" t="s">
        <v>2099</v>
      </c>
      <c r="B445" s="2">
        <v>1.2686284934182401E-2</v>
      </c>
      <c r="C445" s="2">
        <v>2.5514792793635901E-2</v>
      </c>
      <c r="D445" s="2">
        <v>99.724999999999994</v>
      </c>
      <c r="E445" s="2">
        <v>435.52239025630098</v>
      </c>
      <c r="F445" s="2" t="s">
        <v>1185</v>
      </c>
    </row>
    <row r="446" spans="1:6" s="2" customFormat="1" ht="14">
      <c r="A446" s="2" t="s">
        <v>2100</v>
      </c>
      <c r="B446" s="2">
        <v>1.2686284934182401E-2</v>
      </c>
      <c r="C446" s="2">
        <v>2.5514792793635901E-2</v>
      </c>
      <c r="D446" s="2">
        <v>99.724999999999994</v>
      </c>
      <c r="E446" s="2">
        <v>435.52239025630098</v>
      </c>
      <c r="F446" s="2" t="s">
        <v>1185</v>
      </c>
    </row>
    <row r="447" spans="1:6" s="2" customFormat="1" ht="14">
      <c r="A447" s="2" t="s">
        <v>2101</v>
      </c>
      <c r="B447" s="2">
        <v>1.2686284934182401E-2</v>
      </c>
      <c r="C447" s="2">
        <v>2.5514792793635901E-2</v>
      </c>
      <c r="D447" s="2">
        <v>99.724999999999994</v>
      </c>
      <c r="E447" s="2">
        <v>435.52239025630098</v>
      </c>
      <c r="F447" s="2" t="s">
        <v>1185</v>
      </c>
    </row>
    <row r="448" spans="1:6" s="2" customFormat="1" ht="14">
      <c r="A448" s="2" t="s">
        <v>2102</v>
      </c>
      <c r="B448" s="2">
        <v>1.2686284934182401E-2</v>
      </c>
      <c r="C448" s="2">
        <v>2.5514792793635901E-2</v>
      </c>
      <c r="D448" s="2">
        <v>99.724999999999994</v>
      </c>
      <c r="E448" s="2">
        <v>435.52239025630098</v>
      </c>
      <c r="F448" s="2" t="s">
        <v>1185</v>
      </c>
    </row>
    <row r="449" spans="1:6" s="2" customFormat="1" ht="14">
      <c r="A449" s="2" t="s">
        <v>2103</v>
      </c>
      <c r="B449" s="2">
        <v>1.29337430598204E-2</v>
      </c>
      <c r="C449" s="2">
        <v>2.57812611659087E-2</v>
      </c>
      <c r="D449" s="2">
        <v>97.764705882352899</v>
      </c>
      <c r="E449" s="2">
        <v>425.07269390619598</v>
      </c>
      <c r="F449" s="2" t="s">
        <v>1084</v>
      </c>
    </row>
    <row r="450" spans="1:6" s="2" customFormat="1" ht="14">
      <c r="A450" s="2" t="s">
        <v>2104</v>
      </c>
      <c r="B450" s="2">
        <v>1.29337430598204E-2</v>
      </c>
      <c r="C450" s="2">
        <v>2.57812611659087E-2</v>
      </c>
      <c r="D450" s="2">
        <v>97.764705882352899</v>
      </c>
      <c r="E450" s="2">
        <v>425.07269390619598</v>
      </c>
      <c r="F450" s="2" t="s">
        <v>1185</v>
      </c>
    </row>
    <row r="451" spans="1:6" s="2" customFormat="1" ht="14">
      <c r="A451" s="2" t="s">
        <v>2105</v>
      </c>
      <c r="B451" s="2">
        <v>1.29337430598204E-2</v>
      </c>
      <c r="C451" s="2">
        <v>2.57812611659087E-2</v>
      </c>
      <c r="D451" s="2">
        <v>97.764705882352899</v>
      </c>
      <c r="E451" s="2">
        <v>425.07269390619598</v>
      </c>
      <c r="F451" s="2" t="s">
        <v>1185</v>
      </c>
    </row>
    <row r="452" spans="1:6" s="2" customFormat="1" ht="14">
      <c r="A452" s="2" t="s">
        <v>2106</v>
      </c>
      <c r="B452" s="2">
        <v>1.29337430598204E-2</v>
      </c>
      <c r="C452" s="2">
        <v>2.57812611659087E-2</v>
      </c>
      <c r="D452" s="2">
        <v>97.764705882352899</v>
      </c>
      <c r="E452" s="2">
        <v>425.07269390619598</v>
      </c>
      <c r="F452" s="2" t="s">
        <v>1185</v>
      </c>
    </row>
    <row r="453" spans="1:6" s="2" customFormat="1" ht="14">
      <c r="A453" s="2" t="s">
        <v>2107</v>
      </c>
      <c r="B453" s="2">
        <v>1.31811515812902E-2</v>
      </c>
      <c r="C453" s="2">
        <v>2.60429360537827E-2</v>
      </c>
      <c r="D453" s="2">
        <v>95.879807692307693</v>
      </c>
      <c r="E453" s="2">
        <v>415.060559932682</v>
      </c>
      <c r="F453" s="2" t="s">
        <v>1185</v>
      </c>
    </row>
    <row r="454" spans="1:6" s="2" customFormat="1" ht="14">
      <c r="A454" s="2" t="s">
        <v>2108</v>
      </c>
      <c r="B454" s="2">
        <v>1.31811515812902E-2</v>
      </c>
      <c r="C454" s="2">
        <v>2.60429360537827E-2</v>
      </c>
      <c r="D454" s="2">
        <v>95.879807692307693</v>
      </c>
      <c r="E454" s="2">
        <v>415.060559932682</v>
      </c>
      <c r="F454" s="2" t="s">
        <v>1185</v>
      </c>
    </row>
    <row r="455" spans="1:6" s="2" customFormat="1" ht="14">
      <c r="A455" s="2" t="s">
        <v>2109</v>
      </c>
      <c r="B455" s="2">
        <v>1.31811515812902E-2</v>
      </c>
      <c r="C455" s="2">
        <v>2.60429360537827E-2</v>
      </c>
      <c r="D455" s="2">
        <v>95.879807692307693</v>
      </c>
      <c r="E455" s="2">
        <v>415.060559932682</v>
      </c>
      <c r="F455" s="2" t="s">
        <v>1185</v>
      </c>
    </row>
    <row r="456" spans="1:6" s="2" customFormat="1" ht="14">
      <c r="A456" s="2" t="s">
        <v>2110</v>
      </c>
      <c r="B456" s="2">
        <v>1.31811515812902E-2</v>
      </c>
      <c r="C456" s="2">
        <v>2.60429360537827E-2</v>
      </c>
      <c r="D456" s="2">
        <v>95.879807692307693</v>
      </c>
      <c r="E456" s="2">
        <v>415.060559932682</v>
      </c>
      <c r="F456" s="2" t="s">
        <v>1185</v>
      </c>
    </row>
    <row r="457" spans="1:6" s="2" customFormat="1" ht="14">
      <c r="A457" s="2" t="s">
        <v>2111</v>
      </c>
      <c r="B457" s="2">
        <v>1.34285105037049E-2</v>
      </c>
      <c r="C457" s="2">
        <v>2.6299943060749599E-2</v>
      </c>
      <c r="D457" s="2">
        <v>94.066037735848994</v>
      </c>
      <c r="E457" s="2">
        <v>405.4599145949</v>
      </c>
      <c r="F457" s="2" t="s">
        <v>1084</v>
      </c>
    </row>
    <row r="458" spans="1:6" s="2" customFormat="1" ht="14">
      <c r="A458" s="2" t="s">
        <v>2112</v>
      </c>
      <c r="B458" s="2">
        <v>1.34285105037049E-2</v>
      </c>
      <c r="C458" s="2">
        <v>2.6299943060749599E-2</v>
      </c>
      <c r="D458" s="2">
        <v>94.066037735848994</v>
      </c>
      <c r="E458" s="2">
        <v>405.4599145949</v>
      </c>
      <c r="F458" s="2" t="s">
        <v>1185</v>
      </c>
    </row>
    <row r="459" spans="1:6" s="2" customFormat="1" ht="14">
      <c r="A459" s="2" t="s">
        <v>2113</v>
      </c>
      <c r="B459" s="2">
        <v>1.34285105037049E-2</v>
      </c>
      <c r="C459" s="2">
        <v>2.6299943060749599E-2</v>
      </c>
      <c r="D459" s="2">
        <v>94.066037735848994</v>
      </c>
      <c r="E459" s="2">
        <v>405.4599145949</v>
      </c>
      <c r="F459" s="2" t="s">
        <v>1185</v>
      </c>
    </row>
    <row r="460" spans="1:6" s="2" customFormat="1" ht="14">
      <c r="A460" s="2" t="s">
        <v>2114</v>
      </c>
      <c r="B460" s="2">
        <v>1.34285105037049E-2</v>
      </c>
      <c r="C460" s="2">
        <v>2.6299943060749599E-2</v>
      </c>
      <c r="D460" s="2">
        <v>94.066037735848994</v>
      </c>
      <c r="E460" s="2">
        <v>405.4599145949</v>
      </c>
      <c r="F460" s="2" t="s">
        <v>1185</v>
      </c>
    </row>
    <row r="461" spans="1:6" s="2" customFormat="1" ht="14">
      <c r="A461" s="2" t="s">
        <v>2115</v>
      </c>
      <c r="B461" s="2">
        <v>1.3675819832555501E-2</v>
      </c>
      <c r="C461" s="2">
        <v>2.6437953426298101E-2</v>
      </c>
      <c r="D461" s="2">
        <v>92.3194444444444</v>
      </c>
      <c r="E461" s="2">
        <v>396.24668607721799</v>
      </c>
      <c r="F461" s="2" t="s">
        <v>1185</v>
      </c>
    </row>
    <row r="462" spans="1:6" s="2" customFormat="1" ht="14">
      <c r="A462" s="2" t="s">
        <v>2116</v>
      </c>
      <c r="B462" s="2">
        <v>1.3675819832555501E-2</v>
      </c>
      <c r="C462" s="2">
        <v>2.6437953426298101E-2</v>
      </c>
      <c r="D462" s="2">
        <v>92.3194444444444</v>
      </c>
      <c r="E462" s="2">
        <v>396.24668607721799</v>
      </c>
      <c r="F462" s="2" t="s">
        <v>1185</v>
      </c>
    </row>
    <row r="463" spans="1:6" s="2" customFormat="1" ht="14">
      <c r="A463" s="2" t="s">
        <v>2117</v>
      </c>
      <c r="B463" s="2">
        <v>1.3675819832555501E-2</v>
      </c>
      <c r="C463" s="2">
        <v>2.6437953426298101E-2</v>
      </c>
      <c r="D463" s="2">
        <v>92.3194444444444</v>
      </c>
      <c r="E463" s="2">
        <v>396.24668607721799</v>
      </c>
      <c r="F463" s="2" t="s">
        <v>1185</v>
      </c>
    </row>
    <row r="464" spans="1:6" s="2" customFormat="1" ht="14">
      <c r="A464" s="2" t="s">
        <v>2118</v>
      </c>
      <c r="B464" s="2">
        <v>1.3675819832555501E-2</v>
      </c>
      <c r="C464" s="2">
        <v>2.6437953426298101E-2</v>
      </c>
      <c r="D464" s="2">
        <v>92.3194444444444</v>
      </c>
      <c r="E464" s="2">
        <v>396.24668607721799</v>
      </c>
      <c r="F464" s="2" t="s">
        <v>1185</v>
      </c>
    </row>
    <row r="465" spans="1:6" s="2" customFormat="1" ht="14">
      <c r="A465" s="2" t="s">
        <v>2119</v>
      </c>
      <c r="B465" s="2">
        <v>1.3675819832555501E-2</v>
      </c>
      <c r="C465" s="2">
        <v>2.6437953426298101E-2</v>
      </c>
      <c r="D465" s="2">
        <v>92.3194444444444</v>
      </c>
      <c r="E465" s="2">
        <v>396.24668607721799</v>
      </c>
      <c r="F465" s="2" t="s">
        <v>1185</v>
      </c>
    </row>
    <row r="466" spans="1:6" s="2" customFormat="1" ht="14">
      <c r="A466" s="2" t="s">
        <v>2120</v>
      </c>
      <c r="B466" s="2">
        <v>1.3675819832555501E-2</v>
      </c>
      <c r="C466" s="2">
        <v>2.6437953426298101E-2</v>
      </c>
      <c r="D466" s="2">
        <v>92.3194444444444</v>
      </c>
      <c r="E466" s="2">
        <v>396.24668607721799</v>
      </c>
      <c r="F466" s="2" t="s">
        <v>1185</v>
      </c>
    </row>
    <row r="467" spans="1:6" s="2" customFormat="1" ht="14">
      <c r="A467" s="2" t="s">
        <v>2121</v>
      </c>
      <c r="B467" s="2">
        <v>1.3923079575958199E-2</v>
      </c>
      <c r="C467" s="2">
        <v>2.6743045780801899E-2</v>
      </c>
      <c r="D467" s="2">
        <v>90.636363636363598</v>
      </c>
      <c r="E467" s="2">
        <v>387.39861749050101</v>
      </c>
      <c r="F467" s="2" t="s">
        <v>1185</v>
      </c>
    </row>
    <row r="468" spans="1:6" s="2" customFormat="1" ht="14">
      <c r="A468" s="2" t="s">
        <v>2122</v>
      </c>
      <c r="B468" s="2">
        <v>1.3923079575958199E-2</v>
      </c>
      <c r="C468" s="2">
        <v>2.6743045780801899E-2</v>
      </c>
      <c r="D468" s="2">
        <v>90.636363636363598</v>
      </c>
      <c r="E468" s="2">
        <v>387.39861749050101</v>
      </c>
      <c r="F468" s="2" t="s">
        <v>1007</v>
      </c>
    </row>
    <row r="469" spans="1:6" s="2" customFormat="1" ht="14">
      <c r="A469" s="2" t="s">
        <v>2123</v>
      </c>
      <c r="B469" s="2">
        <v>1.3923079575958199E-2</v>
      </c>
      <c r="C469" s="2">
        <v>2.6743045780801899E-2</v>
      </c>
      <c r="D469" s="2">
        <v>90.636363636363598</v>
      </c>
      <c r="E469" s="2">
        <v>387.39861749050101</v>
      </c>
      <c r="F469" s="2" t="s">
        <v>1185</v>
      </c>
    </row>
    <row r="470" spans="1:6" s="2" customFormat="1" ht="14">
      <c r="A470" s="2" t="s">
        <v>2124</v>
      </c>
      <c r="B470" s="2">
        <v>1.4170289742456E-2</v>
      </c>
      <c r="C470" s="2">
        <v>2.7044148721240498E-2</v>
      </c>
      <c r="D470" s="2">
        <v>89.013392857142804</v>
      </c>
      <c r="E470" s="2">
        <v>378.89510037219299</v>
      </c>
      <c r="F470" s="2" t="s">
        <v>1185</v>
      </c>
    </row>
    <row r="471" spans="1:6" s="2" customFormat="1" ht="14">
      <c r="A471" s="2" t="s">
        <v>2125</v>
      </c>
      <c r="B471" s="2">
        <v>1.4170289742456E-2</v>
      </c>
      <c r="C471" s="2">
        <v>2.7044148721240498E-2</v>
      </c>
      <c r="D471" s="2">
        <v>89.013392857142804</v>
      </c>
      <c r="E471" s="2">
        <v>378.89510037219299</v>
      </c>
      <c r="F471" s="2" t="s">
        <v>1185</v>
      </c>
    </row>
    <row r="472" spans="1:6" s="2" customFormat="1" ht="14">
      <c r="A472" s="2" t="s">
        <v>2126</v>
      </c>
      <c r="B472" s="2">
        <v>1.4170289742456E-2</v>
      </c>
      <c r="C472" s="2">
        <v>2.7044148721240498E-2</v>
      </c>
      <c r="D472" s="2">
        <v>89.013392857142804</v>
      </c>
      <c r="E472" s="2">
        <v>378.89510037219299</v>
      </c>
      <c r="F472" s="2" t="s">
        <v>1185</v>
      </c>
    </row>
    <row r="473" spans="1:6" s="2" customFormat="1" ht="14">
      <c r="A473" s="2" t="s">
        <v>2127</v>
      </c>
      <c r="B473" s="2">
        <v>1.44174503390076E-2</v>
      </c>
      <c r="C473" s="2">
        <v>2.7055340908137701E-2</v>
      </c>
      <c r="D473" s="2">
        <v>87.447368421052602</v>
      </c>
      <c r="E473" s="2">
        <v>370.717026091756</v>
      </c>
      <c r="F473" s="2" t="s">
        <v>1185</v>
      </c>
    </row>
    <row r="474" spans="1:6" s="2" customFormat="1" ht="14">
      <c r="A474" s="2" t="s">
        <v>2128</v>
      </c>
      <c r="B474" s="2">
        <v>1.44174503390076E-2</v>
      </c>
      <c r="C474" s="2">
        <v>2.7055340908137701E-2</v>
      </c>
      <c r="D474" s="2">
        <v>87.447368421052602</v>
      </c>
      <c r="E474" s="2">
        <v>370.717026091756</v>
      </c>
      <c r="F474" s="2" t="s">
        <v>1185</v>
      </c>
    </row>
    <row r="475" spans="1:6" s="2" customFormat="1" ht="14">
      <c r="A475" s="2" t="s">
        <v>2129</v>
      </c>
      <c r="B475" s="2">
        <v>1.44174503390076E-2</v>
      </c>
      <c r="C475" s="2">
        <v>2.7055340908137701E-2</v>
      </c>
      <c r="D475" s="2">
        <v>87.447368421052602</v>
      </c>
      <c r="E475" s="2">
        <v>370.717026091756</v>
      </c>
      <c r="F475" s="2" t="s">
        <v>1185</v>
      </c>
    </row>
    <row r="476" spans="1:6" s="2" customFormat="1" ht="14">
      <c r="A476" s="2" t="s">
        <v>2130</v>
      </c>
      <c r="B476" s="2">
        <v>1.44174503390076E-2</v>
      </c>
      <c r="C476" s="2">
        <v>2.7055340908137701E-2</v>
      </c>
      <c r="D476" s="2">
        <v>87.447368421052602</v>
      </c>
      <c r="E476" s="2">
        <v>370.717026091756</v>
      </c>
      <c r="F476" s="2" t="s">
        <v>1185</v>
      </c>
    </row>
    <row r="477" spans="1:6" s="2" customFormat="1" ht="14">
      <c r="A477" s="2" t="s">
        <v>2131</v>
      </c>
      <c r="B477" s="2">
        <v>1.44174503390076E-2</v>
      </c>
      <c r="C477" s="2">
        <v>2.7055340908137701E-2</v>
      </c>
      <c r="D477" s="2">
        <v>87.447368421052602</v>
      </c>
      <c r="E477" s="2">
        <v>370.717026091756</v>
      </c>
      <c r="F477" s="2" t="s">
        <v>1185</v>
      </c>
    </row>
    <row r="478" spans="1:6" s="2" customFormat="1" ht="14">
      <c r="A478" s="2" t="s">
        <v>2132</v>
      </c>
      <c r="B478" s="2">
        <v>1.44174503390076E-2</v>
      </c>
      <c r="C478" s="2">
        <v>2.7055340908137701E-2</v>
      </c>
      <c r="D478" s="2">
        <v>87.447368421052602</v>
      </c>
      <c r="E478" s="2">
        <v>370.717026091756</v>
      </c>
      <c r="F478" s="2" t="s">
        <v>1185</v>
      </c>
    </row>
    <row r="479" spans="1:6" s="2" customFormat="1" ht="14">
      <c r="A479" s="2" t="s">
        <v>2133</v>
      </c>
      <c r="B479" s="2">
        <v>1.44174503390076E-2</v>
      </c>
      <c r="C479" s="2">
        <v>2.7055340908137701E-2</v>
      </c>
      <c r="D479" s="2">
        <v>87.447368421052602</v>
      </c>
      <c r="E479" s="2">
        <v>370.717026091756</v>
      </c>
      <c r="F479" s="2" t="s">
        <v>1127</v>
      </c>
    </row>
    <row r="480" spans="1:6" s="2" customFormat="1" ht="14">
      <c r="A480" s="2" t="s">
        <v>2134</v>
      </c>
      <c r="B480" s="2">
        <v>1.44174503390076E-2</v>
      </c>
      <c r="C480" s="2">
        <v>2.7055340908137701E-2</v>
      </c>
      <c r="D480" s="2">
        <v>87.447368421052602</v>
      </c>
      <c r="E480" s="2">
        <v>370.717026091756</v>
      </c>
      <c r="F480" s="2" t="s">
        <v>1185</v>
      </c>
    </row>
    <row r="481" spans="1:6" s="2" customFormat="1" ht="14">
      <c r="A481" s="2" t="s">
        <v>2135</v>
      </c>
      <c r="B481" s="2">
        <v>1.46645613684728E-2</v>
      </c>
      <c r="C481" s="2">
        <v>2.7121879479422899E-2</v>
      </c>
      <c r="D481" s="2">
        <v>85.935344827586206</v>
      </c>
      <c r="E481" s="2">
        <v>362.84665296634398</v>
      </c>
      <c r="F481" s="2" t="s">
        <v>1185</v>
      </c>
    </row>
    <row r="482" spans="1:6" s="2" customFormat="1" ht="14">
      <c r="A482" s="2" t="s">
        <v>2136</v>
      </c>
      <c r="B482" s="2">
        <v>1.46645613684728E-2</v>
      </c>
      <c r="C482" s="2">
        <v>2.7121879479422899E-2</v>
      </c>
      <c r="D482" s="2">
        <v>85.935344827586206</v>
      </c>
      <c r="E482" s="2">
        <v>362.84665296634398</v>
      </c>
      <c r="F482" s="2" t="s">
        <v>1185</v>
      </c>
    </row>
    <row r="483" spans="1:6" s="2" customFormat="1" ht="14">
      <c r="A483" s="2" t="s">
        <v>2137</v>
      </c>
      <c r="B483" s="2">
        <v>1.46645613684728E-2</v>
      </c>
      <c r="C483" s="2">
        <v>2.7121879479422899E-2</v>
      </c>
      <c r="D483" s="2">
        <v>85.935344827586206</v>
      </c>
      <c r="E483" s="2">
        <v>362.84665296634398</v>
      </c>
      <c r="F483" s="2" t="s">
        <v>1185</v>
      </c>
    </row>
    <row r="484" spans="1:6" s="2" customFormat="1" ht="14">
      <c r="A484" s="2" t="s">
        <v>2138</v>
      </c>
      <c r="B484" s="2">
        <v>1.46645613684728E-2</v>
      </c>
      <c r="C484" s="2">
        <v>2.7121879479422899E-2</v>
      </c>
      <c r="D484" s="2">
        <v>85.935344827586206</v>
      </c>
      <c r="E484" s="2">
        <v>362.84665296634398</v>
      </c>
      <c r="F484" s="2" t="s">
        <v>1185</v>
      </c>
    </row>
    <row r="485" spans="1:6" s="2" customFormat="1" ht="14">
      <c r="A485" s="2" t="s">
        <v>2139</v>
      </c>
      <c r="B485" s="2">
        <v>1.46645613684728E-2</v>
      </c>
      <c r="C485" s="2">
        <v>2.7121879479422899E-2</v>
      </c>
      <c r="D485" s="2">
        <v>85.935344827586206</v>
      </c>
      <c r="E485" s="2">
        <v>362.84665296634398</v>
      </c>
      <c r="F485" s="2" t="s">
        <v>1185</v>
      </c>
    </row>
    <row r="486" spans="1:6" s="2" customFormat="1" ht="14">
      <c r="A486" s="2" t="s">
        <v>2140</v>
      </c>
      <c r="B486" s="2">
        <v>1.46645613684728E-2</v>
      </c>
      <c r="C486" s="2">
        <v>2.7121879479422899E-2</v>
      </c>
      <c r="D486" s="2">
        <v>85.935344827586206</v>
      </c>
      <c r="E486" s="2">
        <v>362.84665296634398</v>
      </c>
      <c r="F486" s="2" t="s">
        <v>1185</v>
      </c>
    </row>
    <row r="487" spans="1:6" s="2" customFormat="1" ht="14">
      <c r="A487" s="2" t="s">
        <v>2141</v>
      </c>
      <c r="B487" s="2">
        <v>1.46645613684728E-2</v>
      </c>
      <c r="C487" s="2">
        <v>2.7121879479422899E-2</v>
      </c>
      <c r="D487" s="2">
        <v>85.935344827586206</v>
      </c>
      <c r="E487" s="2">
        <v>362.84665296634398</v>
      </c>
      <c r="F487" s="2" t="s">
        <v>1185</v>
      </c>
    </row>
    <row r="488" spans="1:6" s="2" customFormat="1" ht="14">
      <c r="A488" s="2" t="s">
        <v>2142</v>
      </c>
      <c r="B488" s="2">
        <v>1.4911622845291E-2</v>
      </c>
      <c r="C488" s="2">
        <v>2.75220693255681E-2</v>
      </c>
      <c r="D488" s="2">
        <v>84.474576271186393</v>
      </c>
      <c r="E488" s="2">
        <v>355.26748708331002</v>
      </c>
      <c r="F488" s="2" t="s">
        <v>1185</v>
      </c>
    </row>
    <row r="489" spans="1:6" s="2" customFormat="1" ht="14">
      <c r="A489" s="2" t="s">
        <v>2143</v>
      </c>
      <c r="B489" s="2">
        <v>1.5158634769837399E-2</v>
      </c>
      <c r="C489" s="2">
        <v>2.7636779245008399E-2</v>
      </c>
      <c r="D489" s="2">
        <v>83.0625</v>
      </c>
      <c r="E489" s="2">
        <v>347.96417553924999</v>
      </c>
      <c r="F489" s="2" t="s">
        <v>1084</v>
      </c>
    </row>
    <row r="490" spans="1:6" s="2" customFormat="1" ht="14">
      <c r="A490" s="2" t="s">
        <v>2144</v>
      </c>
      <c r="B490" s="2">
        <v>1.5158634769837399E-2</v>
      </c>
      <c r="C490" s="2">
        <v>2.7636779245008399E-2</v>
      </c>
      <c r="D490" s="2">
        <v>83.0625</v>
      </c>
      <c r="E490" s="2">
        <v>347.96417553924999</v>
      </c>
      <c r="F490" s="2" t="s">
        <v>1007</v>
      </c>
    </row>
    <row r="491" spans="1:6" s="2" customFormat="1" ht="14">
      <c r="A491" s="2" t="s">
        <v>2145</v>
      </c>
      <c r="B491" s="2">
        <v>1.5158634769837399E-2</v>
      </c>
      <c r="C491" s="2">
        <v>2.7636779245008399E-2</v>
      </c>
      <c r="D491" s="2">
        <v>83.0625</v>
      </c>
      <c r="E491" s="2">
        <v>347.96417553924999</v>
      </c>
      <c r="F491" s="2" t="s">
        <v>1185</v>
      </c>
    </row>
    <row r="492" spans="1:6" s="2" customFormat="1" ht="14">
      <c r="A492" s="2" t="s">
        <v>2146</v>
      </c>
      <c r="B492" s="2">
        <v>1.5158634769837399E-2</v>
      </c>
      <c r="C492" s="2">
        <v>2.7636779245008399E-2</v>
      </c>
      <c r="D492" s="2">
        <v>83.0625</v>
      </c>
      <c r="E492" s="2">
        <v>347.96417553924999</v>
      </c>
      <c r="F492" s="2" t="s">
        <v>1185</v>
      </c>
    </row>
    <row r="493" spans="1:6" s="2" customFormat="1" ht="14">
      <c r="A493" s="2" t="s">
        <v>2147</v>
      </c>
      <c r="B493" s="2">
        <v>1.5158634769837399E-2</v>
      </c>
      <c r="C493" s="2">
        <v>2.7636779245008399E-2</v>
      </c>
      <c r="D493" s="2">
        <v>83.0625</v>
      </c>
      <c r="E493" s="2">
        <v>347.96417553924999</v>
      </c>
      <c r="F493" s="2" t="s">
        <v>1185</v>
      </c>
    </row>
    <row r="494" spans="1:6" s="2" customFormat="1" ht="14">
      <c r="A494" s="2" t="s">
        <v>2148</v>
      </c>
      <c r="B494" s="2">
        <v>1.5158634769837399E-2</v>
      </c>
      <c r="C494" s="2">
        <v>2.7636779245008399E-2</v>
      </c>
      <c r="D494" s="2">
        <v>83.0625</v>
      </c>
      <c r="E494" s="2">
        <v>347.96417553924999</v>
      </c>
      <c r="F494" s="2" t="s">
        <v>1185</v>
      </c>
    </row>
    <row r="495" spans="1:6" s="2" customFormat="1" ht="14">
      <c r="A495" s="2" t="s">
        <v>2149</v>
      </c>
      <c r="B495" s="2">
        <v>1.54055971565864E-2</v>
      </c>
      <c r="C495" s="2">
        <v>2.7916809392844501E-2</v>
      </c>
      <c r="D495" s="2">
        <v>81.6967213114754</v>
      </c>
      <c r="E495" s="2">
        <v>340.92241011491501</v>
      </c>
      <c r="F495" s="2" t="s">
        <v>1185</v>
      </c>
    </row>
    <row r="496" spans="1:6" s="2" customFormat="1" ht="14">
      <c r="A496" s="2" t="s">
        <v>2150</v>
      </c>
      <c r="B496" s="2">
        <v>1.54055971565864E-2</v>
      </c>
      <c r="C496" s="2">
        <v>2.7916809392844501E-2</v>
      </c>
      <c r="D496" s="2">
        <v>81.6967213114754</v>
      </c>
      <c r="E496" s="2">
        <v>340.92241011491501</v>
      </c>
      <c r="F496" s="2" t="s">
        <v>1185</v>
      </c>
    </row>
    <row r="497" spans="1:6" s="2" customFormat="1" ht="14">
      <c r="A497" s="2" t="s">
        <v>2151</v>
      </c>
      <c r="B497" s="2">
        <v>1.54055971565864E-2</v>
      </c>
      <c r="C497" s="2">
        <v>2.7916809392844501E-2</v>
      </c>
      <c r="D497" s="2">
        <v>81.6967213114754</v>
      </c>
      <c r="E497" s="2">
        <v>340.92241011491501</v>
      </c>
      <c r="F497" s="2" t="s">
        <v>1185</v>
      </c>
    </row>
    <row r="498" spans="1:6" s="2" customFormat="1" ht="14">
      <c r="A498" s="2" t="s">
        <v>2152</v>
      </c>
      <c r="B498" s="2">
        <v>1.5652510004008399E-2</v>
      </c>
      <c r="C498" s="2">
        <v>2.8024553839511999E-2</v>
      </c>
      <c r="D498" s="2">
        <v>80.375</v>
      </c>
      <c r="E498" s="2">
        <v>334.12884079377199</v>
      </c>
      <c r="F498" s="2" t="s">
        <v>1185</v>
      </c>
    </row>
    <row r="499" spans="1:6" s="2" customFormat="1" ht="14">
      <c r="A499" s="2" t="s">
        <v>2153</v>
      </c>
      <c r="B499" s="2">
        <v>1.5652510004008399E-2</v>
      </c>
      <c r="C499" s="2">
        <v>2.8024553839511999E-2</v>
      </c>
      <c r="D499" s="2">
        <v>80.375</v>
      </c>
      <c r="E499" s="2">
        <v>334.12884079377199</v>
      </c>
      <c r="F499" s="2" t="s">
        <v>1084</v>
      </c>
    </row>
    <row r="500" spans="1:6" s="2" customFormat="1" ht="14">
      <c r="A500" s="2" t="s">
        <v>2154</v>
      </c>
      <c r="B500" s="2">
        <v>1.5652510004008399E-2</v>
      </c>
      <c r="C500" s="2">
        <v>2.8024553839511999E-2</v>
      </c>
      <c r="D500" s="2">
        <v>80.375</v>
      </c>
      <c r="E500" s="2">
        <v>334.12884079377199</v>
      </c>
      <c r="F500" s="2" t="s">
        <v>1185</v>
      </c>
    </row>
    <row r="501" spans="1:6" s="2" customFormat="1" ht="14">
      <c r="A501" s="2" t="s">
        <v>2155</v>
      </c>
      <c r="B501" s="2">
        <v>1.5652510004008399E-2</v>
      </c>
      <c r="C501" s="2">
        <v>2.8024553839511999E-2</v>
      </c>
      <c r="D501" s="2">
        <v>80.375</v>
      </c>
      <c r="E501" s="2">
        <v>334.12884079377199</v>
      </c>
      <c r="F501" s="2" t="s">
        <v>1185</v>
      </c>
    </row>
    <row r="502" spans="1:6" s="2" customFormat="1" ht="14">
      <c r="A502" s="2" t="s">
        <v>2156</v>
      </c>
      <c r="B502" s="2">
        <v>1.5652510004008399E-2</v>
      </c>
      <c r="C502" s="2">
        <v>2.8024553839511999E-2</v>
      </c>
      <c r="D502" s="2">
        <v>80.375</v>
      </c>
      <c r="E502" s="2">
        <v>334.12884079377199</v>
      </c>
      <c r="F502" s="2" t="s">
        <v>1127</v>
      </c>
    </row>
    <row r="503" spans="1:6" s="2" customFormat="1" ht="14">
      <c r="A503" s="2" t="s">
        <v>2157</v>
      </c>
      <c r="B503" s="2">
        <v>1.5652510004008399E-2</v>
      </c>
      <c r="C503" s="2">
        <v>2.8024553839511999E-2</v>
      </c>
      <c r="D503" s="2">
        <v>80.375</v>
      </c>
      <c r="E503" s="2">
        <v>334.12884079377199</v>
      </c>
      <c r="F503" s="2" t="s">
        <v>1185</v>
      </c>
    </row>
    <row r="504" spans="1:6" s="2" customFormat="1" ht="14">
      <c r="A504" s="2" t="s">
        <v>2158</v>
      </c>
      <c r="B504" s="2">
        <v>1.5899373323518599E-2</v>
      </c>
      <c r="C504" s="2">
        <v>2.8074287148023999E-2</v>
      </c>
      <c r="D504" s="2">
        <v>79.095238095238102</v>
      </c>
      <c r="E504" s="2">
        <v>327.57099739378998</v>
      </c>
      <c r="F504" s="2" t="s">
        <v>1185</v>
      </c>
    </row>
    <row r="505" spans="1:6" s="2" customFormat="1" ht="14">
      <c r="A505" s="2" t="s">
        <v>2159</v>
      </c>
      <c r="B505" s="2">
        <v>1.5899373323518599E-2</v>
      </c>
      <c r="C505" s="2">
        <v>2.8074287148023999E-2</v>
      </c>
      <c r="D505" s="2">
        <v>79.095238095238102</v>
      </c>
      <c r="E505" s="2">
        <v>327.57099739378998</v>
      </c>
      <c r="F505" s="2" t="s">
        <v>1185</v>
      </c>
    </row>
    <row r="506" spans="1:6" s="2" customFormat="1" ht="14">
      <c r="A506" s="2" t="s">
        <v>2160</v>
      </c>
      <c r="B506" s="2">
        <v>1.5899373323518599E-2</v>
      </c>
      <c r="C506" s="2">
        <v>2.8074287148023999E-2</v>
      </c>
      <c r="D506" s="2">
        <v>79.095238095238102</v>
      </c>
      <c r="E506" s="2">
        <v>327.57099739378998</v>
      </c>
      <c r="F506" s="2" t="s">
        <v>1185</v>
      </c>
    </row>
    <row r="507" spans="1:6" s="2" customFormat="1" ht="14">
      <c r="A507" s="2" t="s">
        <v>2161</v>
      </c>
      <c r="B507" s="2">
        <v>1.5899373323518599E-2</v>
      </c>
      <c r="C507" s="2">
        <v>2.8074287148023999E-2</v>
      </c>
      <c r="D507" s="2">
        <v>79.095238095238102</v>
      </c>
      <c r="E507" s="2">
        <v>327.57099739378998</v>
      </c>
      <c r="F507" s="2" t="s">
        <v>1185</v>
      </c>
    </row>
    <row r="508" spans="1:6" s="2" customFormat="1" ht="14">
      <c r="A508" s="2" t="s">
        <v>2162</v>
      </c>
      <c r="B508" s="2">
        <v>1.5899373323518599E-2</v>
      </c>
      <c r="C508" s="2">
        <v>2.8074287148023999E-2</v>
      </c>
      <c r="D508" s="2">
        <v>79.095238095238102</v>
      </c>
      <c r="E508" s="2">
        <v>327.57099739378998</v>
      </c>
      <c r="F508" s="2" t="s">
        <v>1127</v>
      </c>
    </row>
    <row r="509" spans="1:6" s="2" customFormat="1" ht="14">
      <c r="A509" s="2" t="s">
        <v>2163</v>
      </c>
      <c r="B509" s="2">
        <v>1.5899373323518599E-2</v>
      </c>
      <c r="C509" s="2">
        <v>2.8074287148023999E-2</v>
      </c>
      <c r="D509" s="2">
        <v>79.095238095238102</v>
      </c>
      <c r="E509" s="2">
        <v>327.57099739378998</v>
      </c>
      <c r="F509" s="2" t="s">
        <v>1185</v>
      </c>
    </row>
    <row r="510" spans="1:6" s="2" customFormat="1" ht="14">
      <c r="A510" s="2" t="s">
        <v>2164</v>
      </c>
      <c r="B510" s="2">
        <v>1.5899373323518599E-2</v>
      </c>
      <c r="C510" s="2">
        <v>2.8074287148023999E-2</v>
      </c>
      <c r="D510" s="2">
        <v>79.095238095238102</v>
      </c>
      <c r="E510" s="2">
        <v>327.57099739378998</v>
      </c>
      <c r="F510" s="2" t="s">
        <v>1185</v>
      </c>
    </row>
    <row r="511" spans="1:6" s="2" customFormat="1" ht="14">
      <c r="A511" s="2" t="s">
        <v>2165</v>
      </c>
      <c r="B511" s="2">
        <v>1.6146187125895401E-2</v>
      </c>
      <c r="C511" s="2">
        <v>2.8177295431766902E-2</v>
      </c>
      <c r="D511" s="2">
        <v>77.85546875</v>
      </c>
      <c r="E511" s="2">
        <v>321.23721893054898</v>
      </c>
      <c r="F511" s="2" t="s">
        <v>1185</v>
      </c>
    </row>
    <row r="512" spans="1:6" s="2" customFormat="1" ht="14">
      <c r="A512" s="2" t="s">
        <v>2166</v>
      </c>
      <c r="B512" s="2">
        <v>1.6146187125895401E-2</v>
      </c>
      <c r="C512" s="2">
        <v>2.8177295431766902E-2</v>
      </c>
      <c r="D512" s="2">
        <v>77.85546875</v>
      </c>
      <c r="E512" s="2">
        <v>321.23721893054898</v>
      </c>
      <c r="F512" s="2" t="s">
        <v>1185</v>
      </c>
    </row>
    <row r="513" spans="1:6" s="2" customFormat="1" ht="14">
      <c r="A513" s="2" t="s">
        <v>2167</v>
      </c>
      <c r="B513" s="2">
        <v>1.6146187125895401E-2</v>
      </c>
      <c r="C513" s="2">
        <v>2.8177295431766902E-2</v>
      </c>
      <c r="D513" s="2">
        <v>77.85546875</v>
      </c>
      <c r="E513" s="2">
        <v>321.23721893054898</v>
      </c>
      <c r="F513" s="2" t="s">
        <v>1185</v>
      </c>
    </row>
    <row r="514" spans="1:6" s="2" customFormat="1" ht="14">
      <c r="A514" s="2" t="s">
        <v>2168</v>
      </c>
      <c r="B514" s="2">
        <v>1.6146187125895401E-2</v>
      </c>
      <c r="C514" s="2">
        <v>2.8177295431766902E-2</v>
      </c>
      <c r="D514" s="2">
        <v>77.85546875</v>
      </c>
      <c r="E514" s="2">
        <v>321.23721893054898</v>
      </c>
      <c r="F514" s="2" t="s">
        <v>1185</v>
      </c>
    </row>
    <row r="515" spans="1:6" s="2" customFormat="1" ht="14">
      <c r="A515" s="2" t="s">
        <v>2169</v>
      </c>
      <c r="B515" s="2">
        <v>1.6146187125895401E-2</v>
      </c>
      <c r="C515" s="2">
        <v>2.8177295431766902E-2</v>
      </c>
      <c r="D515" s="2">
        <v>77.85546875</v>
      </c>
      <c r="E515" s="2">
        <v>321.23721893054898</v>
      </c>
      <c r="F515" s="2" t="s">
        <v>1185</v>
      </c>
    </row>
    <row r="516" spans="1:6" s="2" customFormat="1" ht="14">
      <c r="A516" s="2" t="s">
        <v>2170</v>
      </c>
      <c r="B516" s="2">
        <v>1.6146187125895401E-2</v>
      </c>
      <c r="C516" s="2">
        <v>2.8177295431766902E-2</v>
      </c>
      <c r="D516" s="2">
        <v>77.85546875</v>
      </c>
      <c r="E516" s="2">
        <v>321.23721893054898</v>
      </c>
      <c r="F516" s="2" t="s">
        <v>1127</v>
      </c>
    </row>
    <row r="517" spans="1:6" s="2" customFormat="1" ht="14">
      <c r="A517" s="2" t="s">
        <v>2171</v>
      </c>
      <c r="B517" s="2">
        <v>1.6392951412672701E-2</v>
      </c>
      <c r="C517" s="2">
        <v>2.8441929240169202E-2</v>
      </c>
      <c r="D517" s="2">
        <v>76.653846153846104</v>
      </c>
      <c r="E517" s="2">
        <v>315.11658961920102</v>
      </c>
      <c r="F517" s="2" t="s">
        <v>1185</v>
      </c>
    </row>
    <row r="518" spans="1:6" s="2" customFormat="1" ht="14">
      <c r="A518" s="2" t="s">
        <v>2172</v>
      </c>
      <c r="B518" s="2">
        <v>1.6392951412672701E-2</v>
      </c>
      <c r="C518" s="2">
        <v>2.8441929240169202E-2</v>
      </c>
      <c r="D518" s="2">
        <v>76.653846153846104</v>
      </c>
      <c r="E518" s="2">
        <v>315.11658961920102</v>
      </c>
      <c r="F518" s="2" t="s">
        <v>1185</v>
      </c>
    </row>
    <row r="519" spans="1:6" s="2" customFormat="1" ht="14">
      <c r="A519" s="2" t="s">
        <v>2173</v>
      </c>
      <c r="B519" s="2">
        <v>1.6392951412672701E-2</v>
      </c>
      <c r="C519" s="2">
        <v>2.8441929240169202E-2</v>
      </c>
      <c r="D519" s="2">
        <v>76.653846153846104</v>
      </c>
      <c r="E519" s="2">
        <v>315.11658961920102</v>
      </c>
      <c r="F519" s="2" t="s">
        <v>1185</v>
      </c>
    </row>
    <row r="520" spans="1:6" s="2" customFormat="1" ht="14">
      <c r="A520" s="2" t="s">
        <v>2174</v>
      </c>
      <c r="B520" s="2">
        <v>1.6639666196472599E-2</v>
      </c>
      <c r="C520" s="2">
        <v>2.8703424188915298E-2</v>
      </c>
      <c r="D520" s="2">
        <v>75.488636363636303</v>
      </c>
      <c r="E520" s="2">
        <v>309.19888069233798</v>
      </c>
      <c r="F520" s="2" t="s">
        <v>1185</v>
      </c>
    </row>
    <row r="521" spans="1:6" s="2" customFormat="1" ht="14">
      <c r="A521" s="2" t="s">
        <v>2175</v>
      </c>
      <c r="B521" s="2">
        <v>1.6639666196472599E-2</v>
      </c>
      <c r="C521" s="2">
        <v>2.8703424188915298E-2</v>
      </c>
      <c r="D521" s="2">
        <v>75.488636363636303</v>
      </c>
      <c r="E521" s="2">
        <v>309.19888069233798</v>
      </c>
      <c r="F521" s="2" t="s">
        <v>1185</v>
      </c>
    </row>
    <row r="522" spans="1:6" s="2" customFormat="1" ht="14">
      <c r="A522" s="2" t="s">
        <v>2176</v>
      </c>
      <c r="B522" s="2">
        <v>1.6639666196472599E-2</v>
      </c>
      <c r="C522" s="2">
        <v>2.8703424188915298E-2</v>
      </c>
      <c r="D522" s="2">
        <v>75.488636363636303</v>
      </c>
      <c r="E522" s="2">
        <v>309.19888069233798</v>
      </c>
      <c r="F522" s="2" t="s">
        <v>1185</v>
      </c>
    </row>
    <row r="523" spans="1:6" s="2" customFormat="1" ht="14">
      <c r="A523" s="2" t="s">
        <v>2177</v>
      </c>
      <c r="B523" s="2">
        <v>1.6886331477542999E-2</v>
      </c>
      <c r="C523" s="2">
        <v>2.9017316734398599E-2</v>
      </c>
      <c r="D523" s="2">
        <v>74.358208955223802</v>
      </c>
      <c r="E523" s="2">
        <v>303.47449774839498</v>
      </c>
      <c r="F523" s="2" t="s">
        <v>1185</v>
      </c>
    </row>
    <row r="524" spans="1:6" s="2" customFormat="1" ht="14">
      <c r="A524" s="2" t="s">
        <v>2178</v>
      </c>
      <c r="B524" s="2">
        <v>1.6886331477542999E-2</v>
      </c>
      <c r="C524" s="2">
        <v>2.9017316734398599E-2</v>
      </c>
      <c r="D524" s="2">
        <v>74.358208955223802</v>
      </c>
      <c r="E524" s="2">
        <v>303.47449774839498</v>
      </c>
      <c r="F524" s="2" t="s">
        <v>1127</v>
      </c>
    </row>
    <row r="525" spans="1:6" s="2" customFormat="1" ht="14">
      <c r="A525" s="2" t="s">
        <v>2179</v>
      </c>
      <c r="B525" s="2">
        <v>1.71329472693099E-2</v>
      </c>
      <c r="C525" s="2">
        <v>2.9384806310843298E-2</v>
      </c>
      <c r="D525" s="2">
        <v>73.261029411764696</v>
      </c>
      <c r="E525" s="2">
        <v>297.93443263412598</v>
      </c>
      <c r="F525" s="2" t="s">
        <v>1185</v>
      </c>
    </row>
    <row r="526" spans="1:6" s="2" customFormat="1" ht="14">
      <c r="A526" s="2" t="s">
        <v>2180</v>
      </c>
      <c r="B526" s="2">
        <v>1.73795135752015E-2</v>
      </c>
      <c r="C526" s="2">
        <v>2.9581449102382799E-2</v>
      </c>
      <c r="D526" s="2">
        <v>72.195652173913004</v>
      </c>
      <c r="E526" s="2">
        <v>292.57021981956098</v>
      </c>
      <c r="F526" s="2" t="s">
        <v>1185</v>
      </c>
    </row>
    <row r="527" spans="1:6" s="2" customFormat="1" ht="14">
      <c r="A527" s="2" t="s">
        <v>2181</v>
      </c>
      <c r="B527" s="2">
        <v>1.73795135752015E-2</v>
      </c>
      <c r="C527" s="2">
        <v>2.9581449102382799E-2</v>
      </c>
      <c r="D527" s="2">
        <v>72.195652173913004</v>
      </c>
      <c r="E527" s="2">
        <v>292.57021981956098</v>
      </c>
      <c r="F527" s="2" t="s">
        <v>1185</v>
      </c>
    </row>
    <row r="528" spans="1:6" s="2" customFormat="1" ht="14">
      <c r="A528" s="2" t="s">
        <v>2182</v>
      </c>
      <c r="B528" s="2">
        <v>1.73795135752015E-2</v>
      </c>
      <c r="C528" s="2">
        <v>2.9581449102382799E-2</v>
      </c>
      <c r="D528" s="2">
        <v>72.195652173913004</v>
      </c>
      <c r="E528" s="2">
        <v>292.57021981956098</v>
      </c>
      <c r="F528" s="2" t="s">
        <v>1185</v>
      </c>
    </row>
    <row r="529" spans="1:6" s="2" customFormat="1" ht="14">
      <c r="A529" s="2" t="s">
        <v>2183</v>
      </c>
      <c r="B529" s="2">
        <v>1.73795135752015E-2</v>
      </c>
      <c r="C529" s="2">
        <v>2.9581449102382799E-2</v>
      </c>
      <c r="D529" s="2">
        <v>72.195652173913004</v>
      </c>
      <c r="E529" s="2">
        <v>292.57021981956098</v>
      </c>
      <c r="F529" s="2" t="s">
        <v>1185</v>
      </c>
    </row>
    <row r="530" spans="1:6" s="2" customFormat="1" ht="14">
      <c r="A530" s="2" t="s">
        <v>2184</v>
      </c>
      <c r="B530" s="2">
        <v>1.7626030405779002E-2</v>
      </c>
      <c r="C530" s="2">
        <v>2.9831225045252398E-2</v>
      </c>
      <c r="D530" s="2">
        <v>71.160714285714207</v>
      </c>
      <c r="E530" s="2">
        <v>287.373896428124</v>
      </c>
      <c r="F530" s="2" t="s">
        <v>1185</v>
      </c>
    </row>
    <row r="531" spans="1:6" s="2" customFormat="1" ht="14">
      <c r="A531" s="2" t="s">
        <v>2185</v>
      </c>
      <c r="B531" s="2">
        <v>1.7626030405779002E-2</v>
      </c>
      <c r="C531" s="2">
        <v>2.9831225045252398E-2</v>
      </c>
      <c r="D531" s="2">
        <v>71.160714285714207</v>
      </c>
      <c r="E531" s="2">
        <v>287.373896428124</v>
      </c>
      <c r="F531" s="2" t="s">
        <v>1185</v>
      </c>
    </row>
    <row r="532" spans="1:6" s="2" customFormat="1" ht="14">
      <c r="A532" s="2" t="s">
        <v>2186</v>
      </c>
      <c r="B532" s="2">
        <v>1.7626030405779002E-2</v>
      </c>
      <c r="C532" s="2">
        <v>2.9831225045252398E-2</v>
      </c>
      <c r="D532" s="2">
        <v>71.160714285714207</v>
      </c>
      <c r="E532" s="2">
        <v>287.373896428124</v>
      </c>
      <c r="F532" s="2" t="s">
        <v>1185</v>
      </c>
    </row>
    <row r="533" spans="1:6" s="2" customFormat="1" ht="14">
      <c r="A533" s="2" t="s">
        <v>2187</v>
      </c>
      <c r="B533" s="2">
        <v>1.78724977648702E-2</v>
      </c>
      <c r="C533" s="2">
        <v>3.01913945293571E-2</v>
      </c>
      <c r="D533" s="2">
        <v>70.154929577464699</v>
      </c>
      <c r="E533" s="2">
        <v>282.33796585060003</v>
      </c>
      <c r="F533" s="2" t="s">
        <v>1185</v>
      </c>
    </row>
    <row r="534" spans="1:6" s="2" customFormat="1" ht="14">
      <c r="A534" s="2" t="s">
        <v>2188</v>
      </c>
      <c r="B534" s="2">
        <v>1.81189156620487E-2</v>
      </c>
      <c r="C534" s="2">
        <v>3.0492809284911201E-2</v>
      </c>
      <c r="D534" s="2">
        <v>69.1770833333333</v>
      </c>
      <c r="E534" s="2">
        <v>277.455364357132</v>
      </c>
      <c r="F534" s="2" t="s">
        <v>1185</v>
      </c>
    </row>
    <row r="535" spans="1:6" s="2" customFormat="1" ht="14">
      <c r="A535" s="2" t="s">
        <v>2189</v>
      </c>
      <c r="B535" s="2">
        <v>1.81189156620487E-2</v>
      </c>
      <c r="C535" s="2">
        <v>3.0492809284911201E-2</v>
      </c>
      <c r="D535" s="2">
        <v>69.1770833333333</v>
      </c>
      <c r="E535" s="2">
        <v>277.455364357132</v>
      </c>
      <c r="F535" s="2" t="s">
        <v>1185</v>
      </c>
    </row>
    <row r="536" spans="1:6" s="2" customFormat="1" ht="14">
      <c r="A536" s="2" t="s">
        <v>2190</v>
      </c>
      <c r="B536" s="2">
        <v>1.8365284102935E-2</v>
      </c>
      <c r="C536" s="2">
        <v>3.0667644759458899E-2</v>
      </c>
      <c r="D536" s="2">
        <v>68.226027397260196</v>
      </c>
      <c r="E536" s="2">
        <v>272.719430604102</v>
      </c>
      <c r="F536" s="2" t="s">
        <v>1185</v>
      </c>
    </row>
    <row r="537" spans="1:6" s="2" customFormat="1" ht="14">
      <c r="A537" s="2" t="s">
        <v>2191</v>
      </c>
      <c r="B537" s="2">
        <v>1.8365284102935E-2</v>
      </c>
      <c r="C537" s="2">
        <v>3.0667644759458899E-2</v>
      </c>
      <c r="D537" s="2">
        <v>68.226027397260196</v>
      </c>
      <c r="E537" s="2">
        <v>272.719430604102</v>
      </c>
      <c r="F537" s="2" t="s">
        <v>1185</v>
      </c>
    </row>
    <row r="538" spans="1:6" s="2" customFormat="1" ht="14">
      <c r="A538" s="2" t="s">
        <v>2192</v>
      </c>
      <c r="B538" s="2">
        <v>1.8365284102935E-2</v>
      </c>
      <c r="C538" s="2">
        <v>3.0667644759458899E-2</v>
      </c>
      <c r="D538" s="2">
        <v>68.226027397260196</v>
      </c>
      <c r="E538" s="2">
        <v>272.719430604102</v>
      </c>
      <c r="F538" s="2" t="s">
        <v>1185</v>
      </c>
    </row>
    <row r="539" spans="1:6" s="2" customFormat="1" ht="14">
      <c r="A539" s="2" t="s">
        <v>2193</v>
      </c>
      <c r="B539" s="2">
        <v>1.8365284102935E-2</v>
      </c>
      <c r="C539" s="2">
        <v>3.0667644759458899E-2</v>
      </c>
      <c r="D539" s="2">
        <v>68.226027397260196</v>
      </c>
      <c r="E539" s="2">
        <v>272.719430604102</v>
      </c>
      <c r="F539" s="2" t="s">
        <v>1185</v>
      </c>
    </row>
    <row r="540" spans="1:6" s="2" customFormat="1" ht="14">
      <c r="A540" s="2" t="s">
        <v>2194</v>
      </c>
      <c r="B540" s="2">
        <v>1.8393749030756801E-2</v>
      </c>
      <c r="C540" s="2">
        <v>3.0667644759458899E-2</v>
      </c>
      <c r="D540" s="2">
        <v>14.2105654761904</v>
      </c>
      <c r="E540" s="2">
        <v>56.7817874035158</v>
      </c>
      <c r="F540" s="2" t="s">
        <v>1749</v>
      </c>
    </row>
    <row r="541" spans="1:6" s="2" customFormat="1" ht="14">
      <c r="A541" s="2" t="s">
        <v>2195</v>
      </c>
      <c r="B541" s="2">
        <v>1.8611603098580402E-2</v>
      </c>
      <c r="C541" s="2">
        <v>3.0915940702641899E-2</v>
      </c>
      <c r="D541" s="2">
        <v>67.300675675675606</v>
      </c>
      <c r="E541" s="2">
        <v>268.12387759983199</v>
      </c>
      <c r="F541" s="2" t="s">
        <v>1127</v>
      </c>
    </row>
    <row r="542" spans="1:6" s="2" customFormat="1" ht="14">
      <c r="A542" s="2" t="s">
        <v>2196</v>
      </c>
      <c r="B542" s="2">
        <v>1.8611603098580402E-2</v>
      </c>
      <c r="C542" s="2">
        <v>3.0915940702641899E-2</v>
      </c>
      <c r="D542" s="2">
        <v>67.300675675675606</v>
      </c>
      <c r="E542" s="2">
        <v>268.12387759983199</v>
      </c>
      <c r="F542" s="2" t="s">
        <v>1185</v>
      </c>
    </row>
    <row r="543" spans="1:6" s="2" customFormat="1" ht="14">
      <c r="A543" s="2" t="s">
        <v>2197</v>
      </c>
      <c r="B543" s="2">
        <v>1.8857872650758899E-2</v>
      </c>
      <c r="C543" s="2">
        <v>3.1209431305776299E-2</v>
      </c>
      <c r="D543" s="2">
        <v>66.400000000000006</v>
      </c>
      <c r="E543" s="2">
        <v>263.66276705354898</v>
      </c>
      <c r="F543" s="2" t="s">
        <v>1185</v>
      </c>
    </row>
    <row r="544" spans="1:6" s="2" customFormat="1" ht="14">
      <c r="A544" s="2" t="s">
        <v>2198</v>
      </c>
      <c r="B544" s="2">
        <v>1.8857872650758899E-2</v>
      </c>
      <c r="C544" s="2">
        <v>3.1209431305776299E-2</v>
      </c>
      <c r="D544" s="2">
        <v>66.400000000000006</v>
      </c>
      <c r="E544" s="2">
        <v>263.66276705354898</v>
      </c>
      <c r="F544" s="2" t="s">
        <v>1185</v>
      </c>
    </row>
    <row r="545" spans="1:6" s="2" customFormat="1" ht="14">
      <c r="A545" s="2" t="s">
        <v>2199</v>
      </c>
      <c r="B545" s="2">
        <v>1.9350263466773199E-2</v>
      </c>
      <c r="C545" s="2">
        <v>3.1906592517822803E-2</v>
      </c>
      <c r="D545" s="2">
        <v>64.668831168831105</v>
      </c>
      <c r="E545" s="2">
        <v>255.12172349647801</v>
      </c>
      <c r="F545" s="2" t="s">
        <v>1185</v>
      </c>
    </row>
    <row r="546" spans="1:6" s="2" customFormat="1" ht="14">
      <c r="A546" s="2" t="s">
        <v>2200</v>
      </c>
      <c r="B546" s="2">
        <v>1.9350263466773199E-2</v>
      </c>
      <c r="C546" s="2">
        <v>3.1906592517822803E-2</v>
      </c>
      <c r="D546" s="2">
        <v>64.668831168831105</v>
      </c>
      <c r="E546" s="2">
        <v>255.12172349647801</v>
      </c>
      <c r="F546" s="2" t="s">
        <v>1185</v>
      </c>
    </row>
    <row r="547" spans="1:6" s="2" customFormat="1" ht="14">
      <c r="A547" s="2" t="s">
        <v>2201</v>
      </c>
      <c r="B547" s="2">
        <v>1.9596384739634501E-2</v>
      </c>
      <c r="C547" s="2">
        <v>3.1959922020821999E-2</v>
      </c>
      <c r="D547" s="2">
        <v>63.836538461538403</v>
      </c>
      <c r="E547" s="2">
        <v>251.03145381820201</v>
      </c>
      <c r="F547" s="2" t="s">
        <v>1185</v>
      </c>
    </row>
    <row r="548" spans="1:6" s="2" customFormat="1" ht="14">
      <c r="A548" s="2" t="s">
        <v>2202</v>
      </c>
      <c r="B548" s="2">
        <v>1.9596384739634501E-2</v>
      </c>
      <c r="C548" s="2">
        <v>3.1959922020821999E-2</v>
      </c>
      <c r="D548" s="2">
        <v>63.836538461538403</v>
      </c>
      <c r="E548" s="2">
        <v>251.03145381820201</v>
      </c>
      <c r="F548" s="2" t="s">
        <v>1185</v>
      </c>
    </row>
    <row r="549" spans="1:6" s="2" customFormat="1" ht="14">
      <c r="A549" s="2" t="s">
        <v>2203</v>
      </c>
      <c r="B549" s="2">
        <v>1.9596384739634501E-2</v>
      </c>
      <c r="C549" s="2">
        <v>3.1959922020821999E-2</v>
      </c>
      <c r="D549" s="2">
        <v>63.836538461538403</v>
      </c>
      <c r="E549" s="2">
        <v>251.03145381820201</v>
      </c>
      <c r="F549" s="2" t="s">
        <v>1185</v>
      </c>
    </row>
    <row r="550" spans="1:6" s="2" customFormat="1" ht="14">
      <c r="A550" s="2" t="s">
        <v>2204</v>
      </c>
      <c r="B550" s="2">
        <v>1.9596384739634501E-2</v>
      </c>
      <c r="C550" s="2">
        <v>3.1959922020821999E-2</v>
      </c>
      <c r="D550" s="2">
        <v>63.836538461538403</v>
      </c>
      <c r="E550" s="2">
        <v>251.03145381820201</v>
      </c>
      <c r="F550" s="2" t="s">
        <v>1185</v>
      </c>
    </row>
    <row r="551" spans="1:6" s="2" customFormat="1" ht="14">
      <c r="A551" s="2" t="s">
        <v>2205</v>
      </c>
      <c r="B551" s="2">
        <v>1.9596384739634501E-2</v>
      </c>
      <c r="C551" s="2">
        <v>3.1959922020821999E-2</v>
      </c>
      <c r="D551" s="2">
        <v>63.836538461538403</v>
      </c>
      <c r="E551" s="2">
        <v>251.03145381820201</v>
      </c>
      <c r="F551" s="2" t="s">
        <v>1185</v>
      </c>
    </row>
    <row r="552" spans="1:6" s="2" customFormat="1" ht="14">
      <c r="A552" s="2" t="s">
        <v>2206</v>
      </c>
      <c r="B552" s="2">
        <v>1.9596384739634501E-2</v>
      </c>
      <c r="C552" s="2">
        <v>3.1959922020821999E-2</v>
      </c>
      <c r="D552" s="2">
        <v>63.836538461538403</v>
      </c>
      <c r="E552" s="2">
        <v>251.03145381820201</v>
      </c>
      <c r="F552" s="2" t="s">
        <v>1185</v>
      </c>
    </row>
    <row r="553" spans="1:6" s="2" customFormat="1" ht="14">
      <c r="A553" s="2" t="s">
        <v>2207</v>
      </c>
      <c r="B553" s="2">
        <v>1.9842456605745101E-2</v>
      </c>
      <c r="C553" s="2">
        <v>3.20697001357719E-2</v>
      </c>
      <c r="D553" s="2">
        <v>63.025316455696199</v>
      </c>
      <c r="E553" s="2">
        <v>247.05491469670599</v>
      </c>
      <c r="F553" s="2" t="s">
        <v>1185</v>
      </c>
    </row>
    <row r="554" spans="1:6" s="2" customFormat="1" ht="14">
      <c r="A554" s="2" t="s">
        <v>2208</v>
      </c>
      <c r="B554" s="2">
        <v>1.9842456605745101E-2</v>
      </c>
      <c r="C554" s="2">
        <v>3.20697001357719E-2</v>
      </c>
      <c r="D554" s="2">
        <v>63.025316455696199</v>
      </c>
      <c r="E554" s="2">
        <v>247.05491469670599</v>
      </c>
      <c r="F554" s="2" t="s">
        <v>1185</v>
      </c>
    </row>
    <row r="555" spans="1:6" s="2" customFormat="1" ht="14">
      <c r="A555" s="2" t="s">
        <v>2209</v>
      </c>
      <c r="B555" s="2">
        <v>1.9842456605745101E-2</v>
      </c>
      <c r="C555" s="2">
        <v>3.20697001357719E-2</v>
      </c>
      <c r="D555" s="2">
        <v>63.025316455696199</v>
      </c>
      <c r="E555" s="2">
        <v>247.05491469670599</v>
      </c>
      <c r="F555" s="2" t="s">
        <v>1185</v>
      </c>
    </row>
    <row r="556" spans="1:6" s="2" customFormat="1" ht="14">
      <c r="A556" s="2" t="s">
        <v>2210</v>
      </c>
      <c r="B556" s="2">
        <v>1.9842456605745101E-2</v>
      </c>
      <c r="C556" s="2">
        <v>3.20697001357719E-2</v>
      </c>
      <c r="D556" s="2">
        <v>63.025316455696199</v>
      </c>
      <c r="E556" s="2">
        <v>247.05491469670599</v>
      </c>
      <c r="F556" s="2" t="s">
        <v>1185</v>
      </c>
    </row>
    <row r="557" spans="1:6" s="2" customFormat="1" ht="14">
      <c r="A557" s="2" t="s">
        <v>2211</v>
      </c>
      <c r="B557" s="2">
        <v>1.9842456605745101E-2</v>
      </c>
      <c r="C557" s="2">
        <v>3.20697001357719E-2</v>
      </c>
      <c r="D557" s="2">
        <v>63.025316455696199</v>
      </c>
      <c r="E557" s="2">
        <v>247.05491469670599</v>
      </c>
      <c r="F557" s="2" t="s">
        <v>1185</v>
      </c>
    </row>
    <row r="558" spans="1:6" s="2" customFormat="1" ht="14">
      <c r="A558" s="2" t="s">
        <v>2212</v>
      </c>
      <c r="B558" s="2">
        <v>2.0088479062587601E-2</v>
      </c>
      <c r="C558" s="2">
        <v>3.2235001286477799E-2</v>
      </c>
      <c r="D558" s="2">
        <v>62.234375</v>
      </c>
      <c r="E558" s="2">
        <v>243.18759198592099</v>
      </c>
      <c r="F558" s="2" t="s">
        <v>1185</v>
      </c>
    </row>
    <row r="559" spans="1:6" s="2" customFormat="1" ht="14">
      <c r="A559" s="2" t="s">
        <v>2213</v>
      </c>
      <c r="B559" s="2">
        <v>2.0088479062587601E-2</v>
      </c>
      <c r="C559" s="2">
        <v>3.2235001286477799E-2</v>
      </c>
      <c r="D559" s="2">
        <v>62.234375</v>
      </c>
      <c r="E559" s="2">
        <v>243.18759198592099</v>
      </c>
      <c r="F559" s="2" t="s">
        <v>1185</v>
      </c>
    </row>
    <row r="560" spans="1:6" s="2" customFormat="1" ht="14">
      <c r="A560" s="2" t="s">
        <v>2214</v>
      </c>
      <c r="B560" s="2">
        <v>2.0088479062587601E-2</v>
      </c>
      <c r="C560" s="2">
        <v>3.2235001286477799E-2</v>
      </c>
      <c r="D560" s="2">
        <v>62.234375</v>
      </c>
      <c r="E560" s="2">
        <v>243.18759198592099</v>
      </c>
      <c r="F560" s="2" t="s">
        <v>1185</v>
      </c>
    </row>
    <row r="561" spans="1:6" s="2" customFormat="1" ht="14">
      <c r="A561" s="2" t="s">
        <v>2215</v>
      </c>
      <c r="B561" s="2">
        <v>2.0088479062587601E-2</v>
      </c>
      <c r="C561" s="2">
        <v>3.2235001286477799E-2</v>
      </c>
      <c r="D561" s="2">
        <v>62.234375</v>
      </c>
      <c r="E561" s="2">
        <v>243.18759198592099</v>
      </c>
      <c r="F561" s="2" t="s">
        <v>1185</v>
      </c>
    </row>
    <row r="562" spans="1:6" s="2" customFormat="1" ht="14">
      <c r="A562" s="2" t="s">
        <v>2216</v>
      </c>
      <c r="B562" s="2">
        <v>2.0334452124158998E-2</v>
      </c>
      <c r="C562" s="2">
        <v>3.2397874876324402E-2</v>
      </c>
      <c r="D562" s="2">
        <v>61.462962962962898</v>
      </c>
      <c r="E562" s="2">
        <v>239.42520346643701</v>
      </c>
      <c r="F562" s="2" t="s">
        <v>1007</v>
      </c>
    </row>
    <row r="563" spans="1:6" s="2" customFormat="1" ht="14">
      <c r="A563" s="2" t="s">
        <v>2217</v>
      </c>
      <c r="B563" s="2">
        <v>2.0334452124158998E-2</v>
      </c>
      <c r="C563" s="2">
        <v>3.2397874876324402E-2</v>
      </c>
      <c r="D563" s="2">
        <v>61.462962962962898</v>
      </c>
      <c r="E563" s="2">
        <v>239.42520346643701</v>
      </c>
      <c r="F563" s="2" t="s">
        <v>1185</v>
      </c>
    </row>
    <row r="564" spans="1:6" s="2" customFormat="1" ht="14">
      <c r="A564" s="2" t="s">
        <v>2218</v>
      </c>
      <c r="B564" s="2">
        <v>2.0334452124158998E-2</v>
      </c>
      <c r="C564" s="2">
        <v>3.2397874876324402E-2</v>
      </c>
      <c r="D564" s="2">
        <v>61.462962962962898</v>
      </c>
      <c r="E564" s="2">
        <v>239.42520346643701</v>
      </c>
      <c r="F564" s="2" t="s">
        <v>1185</v>
      </c>
    </row>
    <row r="565" spans="1:6" s="2" customFormat="1" ht="14">
      <c r="A565" s="2" t="s">
        <v>2219</v>
      </c>
      <c r="B565" s="2">
        <v>2.0334452124158998E-2</v>
      </c>
      <c r="C565" s="2">
        <v>3.2397874876324402E-2</v>
      </c>
      <c r="D565" s="2">
        <v>61.462962962962898</v>
      </c>
      <c r="E565" s="2">
        <v>239.42520346643701</v>
      </c>
      <c r="F565" s="2" t="s">
        <v>1185</v>
      </c>
    </row>
    <row r="566" spans="1:6" s="2" customFormat="1" ht="14">
      <c r="A566" s="2" t="s">
        <v>2220</v>
      </c>
      <c r="B566" s="2">
        <v>2.0580375798825198E-2</v>
      </c>
      <c r="C566" s="2">
        <v>3.2501051217510901E-2</v>
      </c>
      <c r="D566" s="2">
        <v>60.710365853658502</v>
      </c>
      <c r="E566" s="2">
        <v>235.76368433833301</v>
      </c>
      <c r="F566" s="2" t="s">
        <v>1185</v>
      </c>
    </row>
    <row r="567" spans="1:6" s="2" customFormat="1" ht="14">
      <c r="A567" s="2" t="s">
        <v>2221</v>
      </c>
      <c r="B567" s="2">
        <v>2.0580375798825198E-2</v>
      </c>
      <c r="C567" s="2">
        <v>3.2501051217510901E-2</v>
      </c>
      <c r="D567" s="2">
        <v>60.710365853658502</v>
      </c>
      <c r="E567" s="2">
        <v>235.76368433833301</v>
      </c>
      <c r="F567" s="2" t="s">
        <v>1185</v>
      </c>
    </row>
    <row r="568" spans="1:6" s="2" customFormat="1" ht="14">
      <c r="A568" s="2" t="s">
        <v>2222</v>
      </c>
      <c r="B568" s="2">
        <v>2.0580375798825198E-2</v>
      </c>
      <c r="C568" s="2">
        <v>3.2501051217510901E-2</v>
      </c>
      <c r="D568" s="2">
        <v>60.710365853658502</v>
      </c>
      <c r="E568" s="2">
        <v>235.76368433833301</v>
      </c>
      <c r="F568" s="2" t="s">
        <v>1185</v>
      </c>
    </row>
    <row r="569" spans="1:6" s="2" customFormat="1" ht="14">
      <c r="A569" s="2" t="s">
        <v>2223</v>
      </c>
      <c r="B569" s="2">
        <v>2.0580375798825198E-2</v>
      </c>
      <c r="C569" s="2">
        <v>3.2501051217510901E-2</v>
      </c>
      <c r="D569" s="2">
        <v>60.710365853658502</v>
      </c>
      <c r="E569" s="2">
        <v>235.76368433833301</v>
      </c>
      <c r="F569" s="2" t="s">
        <v>1185</v>
      </c>
    </row>
    <row r="570" spans="1:6" s="2" customFormat="1" ht="14">
      <c r="A570" s="2" t="s">
        <v>2224</v>
      </c>
      <c r="B570" s="2">
        <v>2.0580375798825198E-2</v>
      </c>
      <c r="C570" s="2">
        <v>3.2501051217510901E-2</v>
      </c>
      <c r="D570" s="2">
        <v>60.710365853658502</v>
      </c>
      <c r="E570" s="2">
        <v>235.76368433833301</v>
      </c>
      <c r="F570" s="2" t="s">
        <v>1185</v>
      </c>
    </row>
    <row r="571" spans="1:6" s="2" customFormat="1" ht="14">
      <c r="A571" s="2" t="s">
        <v>2225</v>
      </c>
      <c r="B571" s="2">
        <v>2.0826250088929799E-2</v>
      </c>
      <c r="C571" s="2">
        <v>3.2716543484711098E-2</v>
      </c>
      <c r="D571" s="2">
        <v>59.975903614457799</v>
      </c>
      <c r="E571" s="2">
        <v>232.199173720923</v>
      </c>
      <c r="F571" s="2" t="s">
        <v>1185</v>
      </c>
    </row>
    <row r="572" spans="1:6" s="2" customFormat="1" ht="14">
      <c r="A572" s="2" t="s">
        <v>2226</v>
      </c>
      <c r="B572" s="2">
        <v>2.0826250088929799E-2</v>
      </c>
      <c r="C572" s="2">
        <v>3.2716543484711098E-2</v>
      </c>
      <c r="D572" s="2">
        <v>59.975903614457799</v>
      </c>
      <c r="E572" s="2">
        <v>232.199173720923</v>
      </c>
      <c r="F572" s="2" t="s">
        <v>1185</v>
      </c>
    </row>
    <row r="573" spans="1:6" s="2" customFormat="1" ht="14">
      <c r="A573" s="2" t="s">
        <v>2227</v>
      </c>
      <c r="B573" s="2">
        <v>2.0826250088929799E-2</v>
      </c>
      <c r="C573" s="2">
        <v>3.2716543484711098E-2</v>
      </c>
      <c r="D573" s="2">
        <v>59.975903614457799</v>
      </c>
      <c r="E573" s="2">
        <v>232.199173720923</v>
      </c>
      <c r="F573" s="2" t="s">
        <v>1185</v>
      </c>
    </row>
    <row r="574" spans="1:6" s="2" customFormat="1" ht="14">
      <c r="A574" s="2" t="s">
        <v>2228</v>
      </c>
      <c r="B574" s="2">
        <v>2.10720750045875E-2</v>
      </c>
      <c r="C574" s="2">
        <v>3.2929706061175998E-2</v>
      </c>
      <c r="D574" s="2">
        <v>59.258928571428498</v>
      </c>
      <c r="E574" s="2">
        <v>228.72800210045199</v>
      </c>
      <c r="F574" s="2" t="s">
        <v>1185</v>
      </c>
    </row>
    <row r="575" spans="1:6" s="2" customFormat="1" ht="14">
      <c r="A575" s="2" t="s">
        <v>2229</v>
      </c>
      <c r="B575" s="2">
        <v>2.10720750045875E-2</v>
      </c>
      <c r="C575" s="2">
        <v>3.2929706061175998E-2</v>
      </c>
      <c r="D575" s="2">
        <v>59.258928571428498</v>
      </c>
      <c r="E575" s="2">
        <v>228.72800210045199</v>
      </c>
      <c r="F575" s="2" t="s">
        <v>1185</v>
      </c>
    </row>
    <row r="576" spans="1:6" s="2" customFormat="1" ht="14">
      <c r="A576" s="2" t="s">
        <v>2230</v>
      </c>
      <c r="B576" s="2">
        <v>2.10720750045875E-2</v>
      </c>
      <c r="C576" s="2">
        <v>3.2929706061175998E-2</v>
      </c>
      <c r="D576" s="2">
        <v>59.258928571428498</v>
      </c>
      <c r="E576" s="2">
        <v>228.72800210045199</v>
      </c>
      <c r="F576" s="2" t="s">
        <v>1185</v>
      </c>
    </row>
    <row r="577" spans="1:6" s="2" customFormat="1" ht="14">
      <c r="A577" s="2" t="s">
        <v>2231</v>
      </c>
      <c r="B577" s="2">
        <v>2.1317850552148701E-2</v>
      </c>
      <c r="C577" s="2">
        <v>3.3140575295108103E-2</v>
      </c>
      <c r="D577" s="2">
        <v>58.558823529411697</v>
      </c>
      <c r="E577" s="2">
        <v>225.34667975778601</v>
      </c>
      <c r="F577" s="2" t="s">
        <v>1185</v>
      </c>
    </row>
    <row r="578" spans="1:6" s="2" customFormat="1" ht="14">
      <c r="A578" s="2" t="s">
        <v>2232</v>
      </c>
      <c r="B578" s="2">
        <v>2.1317850552148701E-2</v>
      </c>
      <c r="C578" s="2">
        <v>3.3140575295108103E-2</v>
      </c>
      <c r="D578" s="2">
        <v>58.558823529411697</v>
      </c>
      <c r="E578" s="2">
        <v>225.34667975778601</v>
      </c>
      <c r="F578" s="2" t="s">
        <v>1185</v>
      </c>
    </row>
    <row r="579" spans="1:6" s="2" customFormat="1" ht="14">
      <c r="A579" s="2" t="s">
        <v>2233</v>
      </c>
      <c r="B579" s="2">
        <v>2.1317850552148701E-2</v>
      </c>
      <c r="C579" s="2">
        <v>3.3140575295108103E-2</v>
      </c>
      <c r="D579" s="2">
        <v>58.558823529411697</v>
      </c>
      <c r="E579" s="2">
        <v>225.34667975778601</v>
      </c>
      <c r="F579" s="2" t="s">
        <v>1185</v>
      </c>
    </row>
    <row r="580" spans="1:6" s="2" customFormat="1" ht="14">
      <c r="A580" s="2" t="s">
        <v>2234</v>
      </c>
      <c r="B580" s="2">
        <v>2.1563576738673498E-2</v>
      </c>
      <c r="C580" s="2">
        <v>3.3464581893754598E-2</v>
      </c>
      <c r="D580" s="2">
        <v>57.875</v>
      </c>
      <c r="E580" s="2">
        <v>222.05188597816399</v>
      </c>
      <c r="F580" s="2" t="s">
        <v>1185</v>
      </c>
    </row>
    <row r="581" spans="1:6" s="2" customFormat="1" ht="14">
      <c r="A581" s="2" t="s">
        <v>2235</v>
      </c>
      <c r="B581" s="2">
        <v>2.18092535740445E-2</v>
      </c>
      <c r="C581" s="2">
        <v>3.3729138717099899E-2</v>
      </c>
      <c r="D581" s="2">
        <v>57.2068965517241</v>
      </c>
      <c r="E581" s="2">
        <v>218.840459030479</v>
      </c>
      <c r="F581" s="2" t="s">
        <v>1185</v>
      </c>
    </row>
    <row r="582" spans="1:6" s="2" customFormat="1" ht="14">
      <c r="A582" s="2" t="s">
        <v>2236</v>
      </c>
      <c r="B582" s="2">
        <v>2.18092535740445E-2</v>
      </c>
      <c r="C582" s="2">
        <v>3.3729138717099899E-2</v>
      </c>
      <c r="D582" s="2">
        <v>57.2068965517241</v>
      </c>
      <c r="E582" s="2">
        <v>218.840459030479</v>
      </c>
      <c r="F582" s="2" t="s">
        <v>1185</v>
      </c>
    </row>
    <row r="583" spans="1:6" s="2" customFormat="1" ht="14">
      <c r="A583" s="2" t="s">
        <v>2237</v>
      </c>
      <c r="B583" s="2">
        <v>2.2054881063402702E-2</v>
      </c>
      <c r="C583" s="2">
        <v>3.4050306908558099E-2</v>
      </c>
      <c r="D583" s="2">
        <v>56.553977272727202</v>
      </c>
      <c r="E583" s="2">
        <v>215.70938687184301</v>
      </c>
      <c r="F583" s="2" t="s">
        <v>1185</v>
      </c>
    </row>
    <row r="584" spans="1:6" s="2" customFormat="1" ht="14">
      <c r="A584" s="2" t="s">
        <v>2238</v>
      </c>
      <c r="B584" s="2">
        <v>2.2300459214407299E-2</v>
      </c>
      <c r="C584" s="2">
        <v>3.42525888961017E-2</v>
      </c>
      <c r="D584" s="2">
        <v>55.9157303370786</v>
      </c>
      <c r="E584" s="2">
        <v>212.65579845592299</v>
      </c>
      <c r="F584" s="2" t="s">
        <v>1185</v>
      </c>
    </row>
    <row r="585" spans="1:6" s="2" customFormat="1" ht="14">
      <c r="A585" s="2" t="s">
        <v>2239</v>
      </c>
      <c r="B585" s="2">
        <v>2.2300459214407299E-2</v>
      </c>
      <c r="C585" s="2">
        <v>3.42525888961017E-2</v>
      </c>
      <c r="D585" s="2">
        <v>55.9157303370786</v>
      </c>
      <c r="E585" s="2">
        <v>212.65579845592299</v>
      </c>
      <c r="F585" s="2" t="s">
        <v>1185</v>
      </c>
    </row>
    <row r="586" spans="1:6" s="2" customFormat="1" ht="14">
      <c r="A586" s="2" t="s">
        <v>2240</v>
      </c>
      <c r="B586" s="2">
        <v>2.2300459214407299E-2</v>
      </c>
      <c r="C586" s="2">
        <v>3.42525888961017E-2</v>
      </c>
      <c r="D586" s="2">
        <v>55.9157303370786</v>
      </c>
      <c r="E586" s="2">
        <v>212.65579845592299</v>
      </c>
      <c r="F586" s="2" t="s">
        <v>1185</v>
      </c>
    </row>
    <row r="587" spans="1:6" s="2" customFormat="1" ht="14">
      <c r="A587" s="2" t="s">
        <v>2241</v>
      </c>
      <c r="B587" s="2">
        <v>2.2545988033330602E-2</v>
      </c>
      <c r="C587" s="2">
        <v>3.4452727880575101E-2</v>
      </c>
      <c r="D587" s="2">
        <v>55.2916666666666</v>
      </c>
      <c r="E587" s="2">
        <v>209.67695566371799</v>
      </c>
      <c r="F587" s="2" t="s">
        <v>1185</v>
      </c>
    </row>
    <row r="588" spans="1:6" s="2" customFormat="1" ht="14">
      <c r="A588" s="2" t="s">
        <v>2242</v>
      </c>
      <c r="B588" s="2">
        <v>2.2545988033330602E-2</v>
      </c>
      <c r="C588" s="2">
        <v>3.4452727880575101E-2</v>
      </c>
      <c r="D588" s="2">
        <v>55.2916666666666</v>
      </c>
      <c r="E588" s="2">
        <v>209.67695566371799</v>
      </c>
      <c r="F588" s="2" t="s">
        <v>1185</v>
      </c>
    </row>
    <row r="589" spans="1:6" s="2" customFormat="1" ht="14">
      <c r="A589" s="2" t="s">
        <v>2243</v>
      </c>
      <c r="B589" s="2">
        <v>2.2545988033330602E-2</v>
      </c>
      <c r="C589" s="2">
        <v>3.4452727880575101E-2</v>
      </c>
      <c r="D589" s="2">
        <v>55.2916666666666</v>
      </c>
      <c r="E589" s="2">
        <v>209.67695566371799</v>
      </c>
      <c r="F589" s="2" t="s">
        <v>1127</v>
      </c>
    </row>
    <row r="590" spans="1:6" s="2" customFormat="1" ht="14">
      <c r="A590" s="2" t="s">
        <v>2244</v>
      </c>
      <c r="B590" s="2">
        <v>2.27914675292109E-2</v>
      </c>
      <c r="C590" s="2">
        <v>3.46507565655969E-2</v>
      </c>
      <c r="D590" s="2">
        <v>54.681318681318601</v>
      </c>
      <c r="E590" s="2">
        <v>206.77024575968699</v>
      </c>
      <c r="F590" s="2" t="s">
        <v>1185</v>
      </c>
    </row>
    <row r="591" spans="1:6" s="2" customFormat="1" ht="14">
      <c r="A591" s="2" t="s">
        <v>2245</v>
      </c>
      <c r="B591" s="2">
        <v>2.27914675292109E-2</v>
      </c>
      <c r="C591" s="2">
        <v>3.46507565655969E-2</v>
      </c>
      <c r="D591" s="2">
        <v>54.681318681318601</v>
      </c>
      <c r="E591" s="2">
        <v>206.77024575968699</v>
      </c>
      <c r="F591" s="2" t="s">
        <v>1185</v>
      </c>
    </row>
    <row r="592" spans="1:6" s="2" customFormat="1" ht="14">
      <c r="A592" s="2" t="s">
        <v>2246</v>
      </c>
      <c r="B592" s="2">
        <v>2.27914675292109E-2</v>
      </c>
      <c r="C592" s="2">
        <v>3.46507565655969E-2</v>
      </c>
      <c r="D592" s="2">
        <v>54.681318681318601</v>
      </c>
      <c r="E592" s="2">
        <v>206.77024575968699</v>
      </c>
      <c r="F592" s="2" t="s">
        <v>1185</v>
      </c>
    </row>
    <row r="593" spans="1:6" s="2" customFormat="1" ht="14">
      <c r="A593" s="2" t="s">
        <v>2247</v>
      </c>
      <c r="B593" s="2">
        <v>2.3036897706439002E-2</v>
      </c>
      <c r="C593" s="2">
        <v>3.4964631544290803E-2</v>
      </c>
      <c r="D593" s="2">
        <v>54.084239130434703</v>
      </c>
      <c r="E593" s="2">
        <v>203.933174379973</v>
      </c>
      <c r="F593" s="2" t="s">
        <v>1185</v>
      </c>
    </row>
    <row r="594" spans="1:6" s="2" customFormat="1" ht="14">
      <c r="A594" s="2" t="s">
        <v>2248</v>
      </c>
      <c r="B594" s="2">
        <v>2.3282278577421298E-2</v>
      </c>
      <c r="C594" s="2">
        <v>3.5217881760450098E-2</v>
      </c>
      <c r="D594" s="2">
        <v>53.5</v>
      </c>
      <c r="E594" s="2">
        <v>201.16335893712699</v>
      </c>
      <c r="F594" s="2" t="s">
        <v>1185</v>
      </c>
    </row>
    <row r="595" spans="1:6" s="2" customFormat="1" ht="14">
      <c r="A595" s="2" t="s">
        <v>2249</v>
      </c>
      <c r="B595" s="2">
        <v>2.3282278577421298E-2</v>
      </c>
      <c r="C595" s="2">
        <v>3.5217881760450098E-2</v>
      </c>
      <c r="D595" s="2">
        <v>53.5</v>
      </c>
      <c r="E595" s="2">
        <v>201.16335893712699</v>
      </c>
      <c r="F595" s="2" t="s">
        <v>1185</v>
      </c>
    </row>
    <row r="596" spans="1:6" s="2" customFormat="1" ht="14">
      <c r="A596" s="2" t="s">
        <v>2250</v>
      </c>
      <c r="B596" s="2">
        <v>2.352761014601E-2</v>
      </c>
      <c r="C596" s="2">
        <v>3.5469355127682303E-2</v>
      </c>
      <c r="D596" s="2">
        <v>52.928191489361701</v>
      </c>
      <c r="E596" s="2">
        <v>198.45852252396699</v>
      </c>
      <c r="F596" s="2" t="s">
        <v>1185</v>
      </c>
    </row>
    <row r="597" spans="1:6" s="2" customFormat="1" ht="14">
      <c r="A597" s="2" t="s">
        <v>2251</v>
      </c>
      <c r="B597" s="2">
        <v>2.352761014601E-2</v>
      </c>
      <c r="C597" s="2">
        <v>3.5469355127682303E-2</v>
      </c>
      <c r="D597" s="2">
        <v>52.928191489361701</v>
      </c>
      <c r="E597" s="2">
        <v>198.45852252396699</v>
      </c>
      <c r="F597" s="2" t="s">
        <v>1185</v>
      </c>
    </row>
    <row r="598" spans="1:6" s="2" customFormat="1" ht="14">
      <c r="A598" s="2" t="s">
        <v>2252</v>
      </c>
      <c r="B598" s="2">
        <v>2.37728924186838E-2</v>
      </c>
      <c r="C598" s="2">
        <v>3.5481338601596302E-2</v>
      </c>
      <c r="D598" s="2">
        <v>52.368421052631497</v>
      </c>
      <c r="E598" s="2">
        <v>195.81648814874899</v>
      </c>
      <c r="F598" s="2" t="s">
        <v>1185</v>
      </c>
    </row>
    <row r="599" spans="1:6" s="2" customFormat="1" ht="14">
      <c r="A599" s="2" t="s">
        <v>2253</v>
      </c>
      <c r="B599" s="2">
        <v>2.37728924186838E-2</v>
      </c>
      <c r="C599" s="2">
        <v>3.5481338601596302E-2</v>
      </c>
      <c r="D599" s="2">
        <v>52.368421052631497</v>
      </c>
      <c r="E599" s="2">
        <v>195.81648814874899</v>
      </c>
      <c r="F599" s="2" t="s">
        <v>1185</v>
      </c>
    </row>
    <row r="600" spans="1:6" s="2" customFormat="1" ht="14">
      <c r="A600" s="2" t="s">
        <v>2254</v>
      </c>
      <c r="B600" s="2">
        <v>2.37728924186838E-2</v>
      </c>
      <c r="C600" s="2">
        <v>3.5481338601596302E-2</v>
      </c>
      <c r="D600" s="2">
        <v>52.368421052631497</v>
      </c>
      <c r="E600" s="2">
        <v>195.81648814874899</v>
      </c>
      <c r="F600" s="2" t="s">
        <v>1185</v>
      </c>
    </row>
    <row r="601" spans="1:6" s="2" customFormat="1" ht="14">
      <c r="A601" s="2" t="s">
        <v>2255</v>
      </c>
      <c r="B601" s="2">
        <v>2.37728924186838E-2</v>
      </c>
      <c r="C601" s="2">
        <v>3.5481338601596302E-2</v>
      </c>
      <c r="D601" s="2">
        <v>52.368421052631497</v>
      </c>
      <c r="E601" s="2">
        <v>195.81648814874899</v>
      </c>
      <c r="F601" s="2" t="s">
        <v>1185</v>
      </c>
    </row>
    <row r="602" spans="1:6" s="2" customFormat="1" ht="14">
      <c r="A602" s="2" t="s">
        <v>2256</v>
      </c>
      <c r="B602" s="2">
        <v>2.37728924186838E-2</v>
      </c>
      <c r="C602" s="2">
        <v>3.5481338601596302E-2</v>
      </c>
      <c r="D602" s="2">
        <v>52.368421052631497</v>
      </c>
      <c r="E602" s="2">
        <v>195.81648814874899</v>
      </c>
      <c r="F602" s="2" t="s">
        <v>1185</v>
      </c>
    </row>
    <row r="603" spans="1:6" s="2" customFormat="1" ht="14">
      <c r="A603" s="2" t="s">
        <v>2257</v>
      </c>
      <c r="B603" s="2">
        <v>2.37728924186838E-2</v>
      </c>
      <c r="C603" s="2">
        <v>3.5481338601596302E-2</v>
      </c>
      <c r="D603" s="2">
        <v>52.368421052631497</v>
      </c>
      <c r="E603" s="2">
        <v>195.81648814874899</v>
      </c>
      <c r="F603" s="2" t="s">
        <v>1185</v>
      </c>
    </row>
    <row r="604" spans="1:6" s="2" customFormat="1" ht="14">
      <c r="A604" s="2" t="s">
        <v>2258</v>
      </c>
      <c r="B604" s="2">
        <v>2.4018125407556299E-2</v>
      </c>
      <c r="C604" s="2">
        <v>3.5610344612525602E-2</v>
      </c>
      <c r="D604" s="2">
        <v>51.8203125</v>
      </c>
      <c r="E604" s="2">
        <v>193.23517335892001</v>
      </c>
      <c r="F604" s="2" t="s">
        <v>1185</v>
      </c>
    </row>
    <row r="605" spans="1:6" s="2" customFormat="1" ht="14">
      <c r="A605" s="2" t="s">
        <v>2259</v>
      </c>
      <c r="B605" s="2">
        <v>2.4018125407556299E-2</v>
      </c>
      <c r="C605" s="2">
        <v>3.5610344612525602E-2</v>
      </c>
      <c r="D605" s="2">
        <v>51.8203125</v>
      </c>
      <c r="E605" s="2">
        <v>193.23517335892001</v>
      </c>
      <c r="F605" s="2" t="s">
        <v>1185</v>
      </c>
    </row>
    <row r="606" spans="1:6" s="2" customFormat="1" ht="14">
      <c r="A606" s="2" t="s">
        <v>2260</v>
      </c>
      <c r="B606" s="2">
        <v>2.4018125407556299E-2</v>
      </c>
      <c r="C606" s="2">
        <v>3.5610344612525602E-2</v>
      </c>
      <c r="D606" s="2">
        <v>51.8203125</v>
      </c>
      <c r="E606" s="2">
        <v>193.23517335892001</v>
      </c>
      <c r="F606" s="2" t="s">
        <v>1185</v>
      </c>
    </row>
    <row r="607" spans="1:6" s="2" customFormat="1" ht="14">
      <c r="A607" s="2" t="s">
        <v>2261</v>
      </c>
      <c r="B607" s="2">
        <v>2.4018125407556299E-2</v>
      </c>
      <c r="C607" s="2">
        <v>3.5610344612525602E-2</v>
      </c>
      <c r="D607" s="2">
        <v>51.8203125</v>
      </c>
      <c r="E607" s="2">
        <v>193.23517335892001</v>
      </c>
      <c r="F607" s="2" t="s">
        <v>1185</v>
      </c>
    </row>
    <row r="608" spans="1:6" s="2" customFormat="1" ht="14">
      <c r="A608" s="2" t="s">
        <v>2262</v>
      </c>
      <c r="B608" s="2">
        <v>2.4263309113639601E-2</v>
      </c>
      <c r="C608" s="2">
        <v>3.5855334884571197E-2</v>
      </c>
      <c r="D608" s="2">
        <v>51.283505154639101</v>
      </c>
      <c r="E608" s="2">
        <v>190.712585247943</v>
      </c>
      <c r="F608" s="2" t="s">
        <v>1185</v>
      </c>
    </row>
    <row r="609" spans="1:6" s="2" customFormat="1" ht="14">
      <c r="A609" s="2" t="s">
        <v>2263</v>
      </c>
      <c r="B609" s="2">
        <v>2.4263309113639601E-2</v>
      </c>
      <c r="C609" s="2">
        <v>3.5855334884571197E-2</v>
      </c>
      <c r="D609" s="2">
        <v>51.283505154639101</v>
      </c>
      <c r="E609" s="2">
        <v>190.712585247943</v>
      </c>
      <c r="F609" s="2" t="s">
        <v>1185</v>
      </c>
    </row>
    <row r="610" spans="1:6" s="2" customFormat="1" ht="14">
      <c r="A610" s="2" t="s">
        <v>2264</v>
      </c>
      <c r="B610" s="2">
        <v>2.4508443549026902E-2</v>
      </c>
      <c r="C610" s="2">
        <v>3.60394653499626E-2</v>
      </c>
      <c r="D610" s="2">
        <v>50.757653061224403</v>
      </c>
      <c r="E610" s="2">
        <v>188.24681569293301</v>
      </c>
      <c r="F610" s="2" t="s">
        <v>1185</v>
      </c>
    </row>
    <row r="611" spans="1:6" s="2" customFormat="1" ht="14">
      <c r="A611" s="2" t="s">
        <v>2265</v>
      </c>
      <c r="B611" s="2">
        <v>2.4508443549026902E-2</v>
      </c>
      <c r="C611" s="2">
        <v>3.60394653499626E-2</v>
      </c>
      <c r="D611" s="2">
        <v>50.757653061224403</v>
      </c>
      <c r="E611" s="2">
        <v>188.24681569293301</v>
      </c>
      <c r="F611" s="2" t="s">
        <v>1185</v>
      </c>
    </row>
    <row r="612" spans="1:6" s="2" customFormat="1" ht="14">
      <c r="A612" s="2" t="s">
        <v>2266</v>
      </c>
      <c r="B612" s="2">
        <v>2.4508443549026902E-2</v>
      </c>
      <c r="C612" s="2">
        <v>3.60394653499626E-2</v>
      </c>
      <c r="D612" s="2">
        <v>50.757653061224403</v>
      </c>
      <c r="E612" s="2">
        <v>188.24681569293301</v>
      </c>
      <c r="F612" s="2" t="s">
        <v>1185</v>
      </c>
    </row>
    <row r="613" spans="1:6" s="2" customFormat="1" ht="14">
      <c r="A613" s="2" t="s">
        <v>2267</v>
      </c>
      <c r="B613" s="2">
        <v>2.4753528718293599E-2</v>
      </c>
      <c r="C613" s="2">
        <v>3.6221721468693902E-2</v>
      </c>
      <c r="D613" s="2">
        <v>50.2424242424242</v>
      </c>
      <c r="E613" s="2">
        <v>185.83603697375199</v>
      </c>
      <c r="F613" s="2" t="s">
        <v>1185</v>
      </c>
    </row>
    <row r="614" spans="1:6" s="2" customFormat="1" ht="14">
      <c r="A614" s="2" t="s">
        <v>2268</v>
      </c>
      <c r="B614" s="2">
        <v>2.4753528718293599E-2</v>
      </c>
      <c r="C614" s="2">
        <v>3.6221721468693902E-2</v>
      </c>
      <c r="D614" s="2">
        <v>50.2424242424242</v>
      </c>
      <c r="E614" s="2">
        <v>185.83603697375199</v>
      </c>
      <c r="F614" s="2" t="s">
        <v>1127</v>
      </c>
    </row>
    <row r="615" spans="1:6" s="2" customFormat="1" ht="14">
      <c r="A615" s="2" t="s">
        <v>2269</v>
      </c>
      <c r="B615" s="2">
        <v>2.4753528718293599E-2</v>
      </c>
      <c r="C615" s="2">
        <v>3.6221721468693902E-2</v>
      </c>
      <c r="D615" s="2">
        <v>50.2424242424242</v>
      </c>
      <c r="E615" s="2">
        <v>185.83603697375199</v>
      </c>
      <c r="F615" s="2" t="s">
        <v>1185</v>
      </c>
    </row>
    <row r="616" spans="1:6" s="2" customFormat="1" ht="14">
      <c r="A616" s="2" t="s">
        <v>2270</v>
      </c>
      <c r="B616" s="2">
        <v>2.4998564628756E-2</v>
      </c>
      <c r="C616" s="2">
        <v>3.6343132045371401E-2</v>
      </c>
      <c r="D616" s="2">
        <v>49.737499999999997</v>
      </c>
      <c r="E616" s="2">
        <v>183.47849760206299</v>
      </c>
      <c r="F616" s="2" t="s">
        <v>1185</v>
      </c>
    </row>
    <row r="617" spans="1:6" s="2" customFormat="1" ht="14">
      <c r="A617" s="2" t="s">
        <v>2271</v>
      </c>
      <c r="B617" s="2">
        <v>2.4998564628756E-2</v>
      </c>
      <c r="C617" s="2">
        <v>3.6343132045371401E-2</v>
      </c>
      <c r="D617" s="2">
        <v>49.737499999999997</v>
      </c>
      <c r="E617" s="2">
        <v>183.47849760206299</v>
      </c>
      <c r="F617" s="2" t="s">
        <v>1084</v>
      </c>
    </row>
    <row r="618" spans="1:6" s="2" customFormat="1" ht="14">
      <c r="A618" s="2" t="s">
        <v>2272</v>
      </c>
      <c r="B618" s="2">
        <v>2.4998564628756E-2</v>
      </c>
      <c r="C618" s="2">
        <v>3.6343132045371401E-2</v>
      </c>
      <c r="D618" s="2">
        <v>49.737499999999997</v>
      </c>
      <c r="E618" s="2">
        <v>183.47849760206299</v>
      </c>
      <c r="F618" s="2" t="s">
        <v>1185</v>
      </c>
    </row>
    <row r="619" spans="1:6" s="2" customFormat="1" ht="14">
      <c r="A619" s="2" t="s">
        <v>2273</v>
      </c>
      <c r="B619" s="2">
        <v>2.4998564628756E-2</v>
      </c>
      <c r="C619" s="2">
        <v>3.6343132045371401E-2</v>
      </c>
      <c r="D619" s="2">
        <v>49.737499999999997</v>
      </c>
      <c r="E619" s="2">
        <v>183.47849760206299</v>
      </c>
      <c r="F619" s="2" t="s">
        <v>1185</v>
      </c>
    </row>
    <row r="620" spans="1:6" s="2" customFormat="1" ht="14">
      <c r="A620" s="2" t="s">
        <v>2274</v>
      </c>
      <c r="B620" s="2">
        <v>2.52435512890158E-2</v>
      </c>
      <c r="C620" s="2">
        <v>3.6639911822406501E-2</v>
      </c>
      <c r="D620" s="2">
        <v>49.242574257425701</v>
      </c>
      <c r="E620" s="2">
        <v>181.17251842856101</v>
      </c>
      <c r="F620" s="2" t="s">
        <v>1185</v>
      </c>
    </row>
    <row r="621" spans="1:6" s="2" customFormat="1" ht="14">
      <c r="A621" s="2" t="s">
        <v>2275</v>
      </c>
      <c r="B621" s="2">
        <v>2.5488488708855901E-2</v>
      </c>
      <c r="C621" s="2">
        <v>3.6935661343850998E-2</v>
      </c>
      <c r="D621" s="2">
        <v>48.7573529411764</v>
      </c>
      <c r="E621" s="2">
        <v>178.91648898231401</v>
      </c>
      <c r="F621" s="2" t="s">
        <v>1084</v>
      </c>
    </row>
    <row r="622" spans="1:6" s="2" customFormat="1" ht="14">
      <c r="A622" s="2" t="s">
        <v>2276</v>
      </c>
      <c r="B622" s="2">
        <v>2.5733376891533301E-2</v>
      </c>
      <c r="C622" s="2">
        <v>3.7230385599524803E-2</v>
      </c>
      <c r="D622" s="2">
        <v>48.2815533980582</v>
      </c>
      <c r="E622" s="2">
        <v>176.70886404309999</v>
      </c>
      <c r="F622" s="2" t="s">
        <v>1185</v>
      </c>
    </row>
    <row r="623" spans="1:6" s="2" customFormat="1" ht="14">
      <c r="A623" s="2" t="s">
        <v>2277</v>
      </c>
      <c r="B623" s="2">
        <v>2.5821373247277301E-2</v>
      </c>
      <c r="C623" s="2">
        <v>3.7297539134956099E-2</v>
      </c>
      <c r="D623" s="2">
        <v>8.6155143338954403</v>
      </c>
      <c r="E623" s="2">
        <v>31.5030822819297</v>
      </c>
      <c r="F623" s="2" t="s">
        <v>2278</v>
      </c>
    </row>
    <row r="624" spans="1:6" s="2" customFormat="1" ht="14">
      <c r="A624" s="2" t="s">
        <v>2279</v>
      </c>
      <c r="B624" s="2">
        <v>2.5978215844994702E-2</v>
      </c>
      <c r="C624" s="2">
        <v>3.7403626987095102E-2</v>
      </c>
      <c r="D624" s="2">
        <v>47.814903846153797</v>
      </c>
      <c r="E624" s="2">
        <v>174.54816038097201</v>
      </c>
      <c r="F624" s="2" t="s">
        <v>1084</v>
      </c>
    </row>
    <row r="625" spans="1:6" s="2" customFormat="1" ht="14">
      <c r="A625" s="2" t="s">
        <v>2280</v>
      </c>
      <c r="B625" s="2">
        <v>2.5978215844994702E-2</v>
      </c>
      <c r="C625" s="2">
        <v>3.7403626987095102E-2</v>
      </c>
      <c r="D625" s="2">
        <v>47.814903846153797</v>
      </c>
      <c r="E625" s="2">
        <v>174.54816038097201</v>
      </c>
      <c r="F625" s="2" t="s">
        <v>1185</v>
      </c>
    </row>
    <row r="626" spans="1:6" s="2" customFormat="1" ht="14">
      <c r="A626" s="2" t="s">
        <v>2281</v>
      </c>
      <c r="B626" s="2">
        <v>2.6223005581081999E-2</v>
      </c>
      <c r="C626" s="2">
        <v>3.76352576099689E-2</v>
      </c>
      <c r="D626" s="2">
        <v>47.357142857142797</v>
      </c>
      <c r="E626" s="2">
        <v>172.432953709798</v>
      </c>
      <c r="F626" s="2" t="s">
        <v>1185</v>
      </c>
    </row>
    <row r="627" spans="1:6" s="2" customFormat="1" ht="14">
      <c r="A627" s="2" t="s">
        <v>2282</v>
      </c>
      <c r="B627" s="2">
        <v>2.6223005581081999E-2</v>
      </c>
      <c r="C627" s="2">
        <v>3.76352576099689E-2</v>
      </c>
      <c r="D627" s="2">
        <v>47.357142857142797</v>
      </c>
      <c r="E627" s="2">
        <v>172.432953709798</v>
      </c>
      <c r="F627" s="2" t="s">
        <v>1185</v>
      </c>
    </row>
    <row r="628" spans="1:6" s="2" customFormat="1" ht="14">
      <c r="A628" s="2" t="s">
        <v>2283</v>
      </c>
      <c r="B628" s="2">
        <v>2.6712437413131701E-2</v>
      </c>
      <c r="C628" s="2">
        <v>3.8215400892470698E-2</v>
      </c>
      <c r="D628" s="2">
        <v>46.467289719626102</v>
      </c>
      <c r="E628" s="2">
        <v>168.33361194919499</v>
      </c>
      <c r="F628" s="2" t="s">
        <v>1185</v>
      </c>
    </row>
    <row r="629" spans="1:6" s="2" customFormat="1" ht="14">
      <c r="A629" s="2" t="s">
        <v>2284</v>
      </c>
      <c r="B629" s="2">
        <v>2.6712437413131701E-2</v>
      </c>
      <c r="C629" s="2">
        <v>3.8215400892470698E-2</v>
      </c>
      <c r="D629" s="2">
        <v>46.467289719626102</v>
      </c>
      <c r="E629" s="2">
        <v>168.33361194919499</v>
      </c>
      <c r="F629" s="2" t="s">
        <v>1185</v>
      </c>
    </row>
    <row r="630" spans="1:6" s="2" customFormat="1" ht="14">
      <c r="A630" s="2" t="s">
        <v>2285</v>
      </c>
      <c r="B630" s="2">
        <v>2.6957079526508498E-2</v>
      </c>
      <c r="C630" s="2">
        <v>3.84427668287411E-2</v>
      </c>
      <c r="D630" s="2">
        <v>46.0347222222222</v>
      </c>
      <c r="E630" s="2">
        <v>166.34689802257901</v>
      </c>
      <c r="F630" s="2" t="s">
        <v>1185</v>
      </c>
    </row>
    <row r="631" spans="1:6" s="2" customFormat="1" ht="14">
      <c r="A631" s="2" t="s">
        <v>2286</v>
      </c>
      <c r="B631" s="2">
        <v>2.6957079526508498E-2</v>
      </c>
      <c r="C631" s="2">
        <v>3.84427668287411E-2</v>
      </c>
      <c r="D631" s="2">
        <v>46.0347222222222</v>
      </c>
      <c r="E631" s="2">
        <v>166.34689802257901</v>
      </c>
      <c r="F631" s="2" t="s">
        <v>1185</v>
      </c>
    </row>
    <row r="632" spans="1:6" s="2" customFormat="1" ht="14">
      <c r="A632" s="2" t="s">
        <v>2287</v>
      </c>
      <c r="B632" s="2">
        <v>2.7201672447497001E-2</v>
      </c>
      <c r="C632" s="2">
        <v>3.866862152996E-2</v>
      </c>
      <c r="D632" s="2">
        <v>45.610091743119199</v>
      </c>
      <c r="E632" s="2">
        <v>164.40051847032399</v>
      </c>
      <c r="F632" s="2" t="s">
        <v>1185</v>
      </c>
    </row>
    <row r="633" spans="1:6" s="2" customFormat="1" ht="14">
      <c r="A633" s="2" t="s">
        <v>2288</v>
      </c>
      <c r="B633" s="2">
        <v>2.7201672447497001E-2</v>
      </c>
      <c r="C633" s="2">
        <v>3.866862152996E-2</v>
      </c>
      <c r="D633" s="2">
        <v>45.610091743119199</v>
      </c>
      <c r="E633" s="2">
        <v>164.40051847032399</v>
      </c>
      <c r="F633" s="2" t="s">
        <v>1185</v>
      </c>
    </row>
    <row r="634" spans="1:6" s="2" customFormat="1" ht="14">
      <c r="A634" s="2" t="s">
        <v>2289</v>
      </c>
      <c r="B634" s="2">
        <v>2.7446216189273901E-2</v>
      </c>
      <c r="C634" s="2">
        <v>3.8892979339302899E-2</v>
      </c>
      <c r="D634" s="2">
        <v>45.193181818181799</v>
      </c>
      <c r="E634" s="2">
        <v>162.493303828439</v>
      </c>
      <c r="F634" s="2" t="s">
        <v>1185</v>
      </c>
    </row>
    <row r="635" spans="1:6" s="2" customFormat="1" ht="14">
      <c r="A635" s="2" t="s">
        <v>2290</v>
      </c>
      <c r="B635" s="2">
        <v>2.7446216189273901E-2</v>
      </c>
      <c r="C635" s="2">
        <v>3.8892979339302899E-2</v>
      </c>
      <c r="D635" s="2">
        <v>45.193181818181799</v>
      </c>
      <c r="E635" s="2">
        <v>162.493303828439</v>
      </c>
      <c r="F635" s="2" t="s">
        <v>1185</v>
      </c>
    </row>
    <row r="636" spans="1:6" s="2" customFormat="1" ht="14">
      <c r="A636" s="2" t="s">
        <v>2291</v>
      </c>
      <c r="B636" s="2">
        <v>2.7690710752967501E-2</v>
      </c>
      <c r="C636" s="2">
        <v>3.9054351486496601E-2</v>
      </c>
      <c r="D636" s="2">
        <v>44.783783783783697</v>
      </c>
      <c r="E636" s="2">
        <v>160.624128645117</v>
      </c>
      <c r="F636" s="2" t="s">
        <v>1185</v>
      </c>
    </row>
    <row r="637" spans="1:6" s="2" customFormat="1" ht="14">
      <c r="A637" s="2" t="s">
        <v>2292</v>
      </c>
      <c r="B637" s="2">
        <v>2.7690710752967501E-2</v>
      </c>
      <c r="C637" s="2">
        <v>3.9054351486496601E-2</v>
      </c>
      <c r="D637" s="2">
        <v>44.783783783783697</v>
      </c>
      <c r="E637" s="2">
        <v>160.624128645117</v>
      </c>
      <c r="F637" s="2" t="s">
        <v>1185</v>
      </c>
    </row>
    <row r="638" spans="1:6" s="2" customFormat="1" ht="14">
      <c r="A638" s="2" t="s">
        <v>2293</v>
      </c>
      <c r="B638" s="2">
        <v>2.7690710752967501E-2</v>
      </c>
      <c r="C638" s="2">
        <v>3.9054351486496601E-2</v>
      </c>
      <c r="D638" s="2">
        <v>44.783783783783697</v>
      </c>
      <c r="E638" s="2">
        <v>160.624128645117</v>
      </c>
      <c r="F638" s="2" t="s">
        <v>1185</v>
      </c>
    </row>
    <row r="639" spans="1:6" s="2" customFormat="1" ht="14">
      <c r="A639" s="2" t="s">
        <v>2294</v>
      </c>
      <c r="B639" s="2">
        <v>2.7935156143683901E-2</v>
      </c>
      <c r="C639" s="2">
        <v>3.9214139375406097E-2</v>
      </c>
      <c r="D639" s="2">
        <v>44.381696428571402</v>
      </c>
      <c r="E639" s="2">
        <v>158.79190942444001</v>
      </c>
      <c r="F639" s="2" t="s">
        <v>1185</v>
      </c>
    </row>
    <row r="640" spans="1:6" s="2" customFormat="1" ht="14">
      <c r="A640" s="2" t="s">
        <v>2295</v>
      </c>
      <c r="B640" s="2">
        <v>2.7935156143683901E-2</v>
      </c>
      <c r="C640" s="2">
        <v>3.9214139375406097E-2</v>
      </c>
      <c r="D640" s="2">
        <v>44.381696428571402</v>
      </c>
      <c r="E640" s="2">
        <v>158.79190942444001</v>
      </c>
      <c r="F640" s="2" t="s">
        <v>1185</v>
      </c>
    </row>
    <row r="641" spans="1:6" s="2" customFormat="1" ht="14">
      <c r="A641" s="2" t="s">
        <v>2296</v>
      </c>
      <c r="B641" s="2">
        <v>2.7935156143683901E-2</v>
      </c>
      <c r="C641" s="2">
        <v>3.9214139375406097E-2</v>
      </c>
      <c r="D641" s="2">
        <v>44.381696428571402</v>
      </c>
      <c r="E641" s="2">
        <v>158.79190942444001</v>
      </c>
      <c r="F641" s="2" t="s">
        <v>1185</v>
      </c>
    </row>
    <row r="642" spans="1:6" s="2" customFormat="1" ht="14">
      <c r="A642" s="2" t="s">
        <v>2297</v>
      </c>
      <c r="B642" s="2">
        <v>2.8423899449720302E-2</v>
      </c>
      <c r="C642" s="2">
        <v>3.97137660535812E-2</v>
      </c>
      <c r="D642" s="2">
        <v>43.598684210526301</v>
      </c>
      <c r="E642" s="2">
        <v>155.23420325807899</v>
      </c>
      <c r="F642" s="2" t="s">
        <v>1185</v>
      </c>
    </row>
    <row r="643" spans="1:6" s="2" customFormat="1" ht="14">
      <c r="A643" s="2" t="s">
        <v>2298</v>
      </c>
      <c r="B643" s="2">
        <v>2.8423899449720302E-2</v>
      </c>
      <c r="C643" s="2">
        <v>3.97137660535812E-2</v>
      </c>
      <c r="D643" s="2">
        <v>43.598684210526301</v>
      </c>
      <c r="E643" s="2">
        <v>155.23420325807899</v>
      </c>
      <c r="F643" s="2" t="s">
        <v>1185</v>
      </c>
    </row>
    <row r="644" spans="1:6" s="2" customFormat="1" ht="14">
      <c r="A644" s="2" t="s">
        <v>2299</v>
      </c>
      <c r="B644" s="2">
        <v>2.8423899449720302E-2</v>
      </c>
      <c r="C644" s="2">
        <v>3.97137660535812E-2</v>
      </c>
      <c r="D644" s="2">
        <v>43.598684210526301</v>
      </c>
      <c r="E644" s="2">
        <v>155.23420325807899</v>
      </c>
      <c r="F644" s="2" t="s">
        <v>1185</v>
      </c>
    </row>
    <row r="645" spans="1:6" s="2" customFormat="1" ht="14">
      <c r="A645" s="2" t="s">
        <v>2300</v>
      </c>
      <c r="B645" s="2">
        <v>2.8668197377470998E-2</v>
      </c>
      <c r="C645" s="2">
        <v>3.9992804117560697E-2</v>
      </c>
      <c r="D645" s="2">
        <v>43.2173913043478</v>
      </c>
      <c r="E645" s="2">
        <v>153.50674237731101</v>
      </c>
      <c r="F645" s="2" t="s">
        <v>1185</v>
      </c>
    </row>
    <row r="646" spans="1:6" s="2" customFormat="1" ht="14">
      <c r="A646" s="2" t="s">
        <v>2301</v>
      </c>
      <c r="B646" s="2">
        <v>2.89124461657949E-2</v>
      </c>
      <c r="C646" s="2">
        <v>4.0208471644524103E-2</v>
      </c>
      <c r="D646" s="2">
        <v>42.842672413793103</v>
      </c>
      <c r="E646" s="2">
        <v>151.81228623104201</v>
      </c>
      <c r="F646" s="2" t="s">
        <v>1185</v>
      </c>
    </row>
    <row r="647" spans="1:6" s="2" customFormat="1" ht="14">
      <c r="A647" s="2" t="s">
        <v>2302</v>
      </c>
      <c r="B647" s="2">
        <v>2.89124461657949E-2</v>
      </c>
      <c r="C647" s="2">
        <v>4.0208471644524103E-2</v>
      </c>
      <c r="D647" s="2">
        <v>42.842672413793103</v>
      </c>
      <c r="E647" s="2">
        <v>151.81228623104201</v>
      </c>
      <c r="F647" s="2" t="s">
        <v>1185</v>
      </c>
    </row>
    <row r="648" spans="1:6" s="2" customFormat="1" ht="14">
      <c r="A648" s="2" t="s">
        <v>2303</v>
      </c>
      <c r="B648" s="2">
        <v>2.9156645820732501E-2</v>
      </c>
      <c r="C648" s="2">
        <v>4.0485311611760097E-2</v>
      </c>
      <c r="D648" s="2">
        <v>42.4743589743589</v>
      </c>
      <c r="E648" s="2">
        <v>150.149934338034</v>
      </c>
      <c r="F648" s="2" t="s">
        <v>1185</v>
      </c>
    </row>
    <row r="649" spans="1:6" s="2" customFormat="1" ht="14">
      <c r="A649" s="2" t="s">
        <v>2304</v>
      </c>
      <c r="B649" s="2">
        <v>2.9400796348003001E-2</v>
      </c>
      <c r="C649" s="2">
        <v>4.0698324574319003E-2</v>
      </c>
      <c r="D649" s="2">
        <v>42.112288135593197</v>
      </c>
      <c r="E649" s="2">
        <v>148.51881810168601</v>
      </c>
      <c r="F649" s="2" t="s">
        <v>1127</v>
      </c>
    </row>
    <row r="650" spans="1:6" s="2" customFormat="1" ht="14">
      <c r="A650" s="2" t="s">
        <v>2305</v>
      </c>
      <c r="B650" s="2">
        <v>2.9400796348003001E-2</v>
      </c>
      <c r="C650" s="2">
        <v>4.0698324574319003E-2</v>
      </c>
      <c r="D650" s="2">
        <v>42.112288135593197</v>
      </c>
      <c r="E650" s="2">
        <v>148.51881810168601</v>
      </c>
      <c r="F650" s="2" t="s">
        <v>1185</v>
      </c>
    </row>
    <row r="651" spans="1:6" s="2" customFormat="1" ht="14">
      <c r="A651" s="2" t="s">
        <v>2306</v>
      </c>
      <c r="B651" s="2">
        <v>2.9644897761850999E-2</v>
      </c>
      <c r="C651" s="2">
        <v>4.0909958911354398E-2</v>
      </c>
      <c r="D651" s="2">
        <v>41.756302521008401</v>
      </c>
      <c r="E651" s="2">
        <v>146.91809941275801</v>
      </c>
      <c r="F651" s="2" t="s">
        <v>1084</v>
      </c>
    </row>
    <row r="652" spans="1:6" s="2" customFormat="1" ht="14">
      <c r="A652" s="2" t="s">
        <v>2307</v>
      </c>
      <c r="B652" s="2">
        <v>2.9644897761850999E-2</v>
      </c>
      <c r="C652" s="2">
        <v>4.0909958911354398E-2</v>
      </c>
      <c r="D652" s="2">
        <v>41.756302521008401</v>
      </c>
      <c r="E652" s="2">
        <v>146.91809941275801</v>
      </c>
      <c r="F652" s="2" t="s">
        <v>1185</v>
      </c>
    </row>
    <row r="653" spans="1:6" s="2" customFormat="1" ht="14">
      <c r="A653" s="2" t="s">
        <v>2308</v>
      </c>
      <c r="B653" s="2">
        <v>3.0132953261913498E-2</v>
      </c>
      <c r="C653" s="2">
        <v>4.1519599194986802E-2</v>
      </c>
      <c r="D653" s="2">
        <v>41.061983471074299</v>
      </c>
      <c r="E653" s="2">
        <v>143.804646986253</v>
      </c>
      <c r="F653" s="2" t="s">
        <v>1185</v>
      </c>
    </row>
    <row r="654" spans="1:6" s="2" customFormat="1" ht="14">
      <c r="A654" s="2" t="s">
        <v>2309</v>
      </c>
      <c r="B654" s="2">
        <v>3.0376907361236501E-2</v>
      </c>
      <c r="C654" s="2">
        <v>4.1727543496216102E-2</v>
      </c>
      <c r="D654" s="2">
        <v>40.7233606557377</v>
      </c>
      <c r="E654" s="2">
        <v>142.29037805694</v>
      </c>
      <c r="F654" s="2" t="s">
        <v>1185</v>
      </c>
    </row>
    <row r="655" spans="1:6" s="2" customFormat="1" ht="14">
      <c r="A655" s="2" t="s">
        <v>2310</v>
      </c>
      <c r="B655" s="2">
        <v>3.0376907361236501E-2</v>
      </c>
      <c r="C655" s="2">
        <v>4.1727543496216102E-2</v>
      </c>
      <c r="D655" s="2">
        <v>40.7233606557377</v>
      </c>
      <c r="E655" s="2">
        <v>142.29037805694</v>
      </c>
      <c r="F655" s="2" t="s">
        <v>1185</v>
      </c>
    </row>
    <row r="656" spans="1:6" s="2" customFormat="1" ht="14">
      <c r="A656" s="2" t="s">
        <v>2311</v>
      </c>
      <c r="B656" s="2">
        <v>3.06208123732577E-2</v>
      </c>
      <c r="C656" s="2">
        <v>4.1998270181670003E-2</v>
      </c>
      <c r="D656" s="2">
        <v>40.390243902439003</v>
      </c>
      <c r="E656" s="2">
        <v>140.80343398398901</v>
      </c>
      <c r="F656" s="2" t="s">
        <v>1185</v>
      </c>
    </row>
    <row r="657" spans="1:6" s="2" customFormat="1" ht="14">
      <c r="A657" s="2" t="s">
        <v>2312</v>
      </c>
      <c r="B657" s="2">
        <v>3.08646683069593E-2</v>
      </c>
      <c r="C657" s="2">
        <v>4.2139432985300602E-2</v>
      </c>
      <c r="D657" s="2">
        <v>40.0625</v>
      </c>
      <c r="E657" s="2">
        <v>139.343110738875</v>
      </c>
      <c r="F657" s="2" t="s">
        <v>1185</v>
      </c>
    </row>
    <row r="658" spans="1:6" s="2" customFormat="1" ht="14">
      <c r="A658" s="2" t="s">
        <v>2313</v>
      </c>
      <c r="B658" s="2">
        <v>3.08646683069593E-2</v>
      </c>
      <c r="C658" s="2">
        <v>4.2139432985300602E-2</v>
      </c>
      <c r="D658" s="2">
        <v>40.0625</v>
      </c>
      <c r="E658" s="2">
        <v>139.343110738875</v>
      </c>
      <c r="F658" s="2" t="s">
        <v>933</v>
      </c>
    </row>
    <row r="659" spans="1:6" s="2" customFormat="1" ht="14">
      <c r="A659" s="2" t="s">
        <v>2314</v>
      </c>
      <c r="B659" s="2">
        <v>3.08646683069593E-2</v>
      </c>
      <c r="C659" s="2">
        <v>4.2139432985300602E-2</v>
      </c>
      <c r="D659" s="2">
        <v>40.0625</v>
      </c>
      <c r="E659" s="2">
        <v>139.343110738875</v>
      </c>
      <c r="F659" s="2" t="s">
        <v>1185</v>
      </c>
    </row>
    <row r="660" spans="1:6" s="2" customFormat="1" ht="14">
      <c r="A660" s="2" t="s">
        <v>2315</v>
      </c>
      <c r="B660" s="2">
        <v>3.11084751633855E-2</v>
      </c>
      <c r="C660" s="2">
        <v>4.2407754136104599E-2</v>
      </c>
      <c r="D660" s="2">
        <v>39.74</v>
      </c>
      <c r="E660" s="2">
        <v>137.90872784944801</v>
      </c>
      <c r="F660" s="2" t="s">
        <v>1185</v>
      </c>
    </row>
    <row r="661" spans="1:6" s="2" customFormat="1" ht="14">
      <c r="A661" s="2" t="s">
        <v>2316</v>
      </c>
      <c r="B661" s="2">
        <v>3.1352232958807402E-2</v>
      </c>
      <c r="C661" s="2">
        <v>4.25460710500003E-2</v>
      </c>
      <c r="D661" s="2">
        <v>39.422619047619001</v>
      </c>
      <c r="E661" s="2">
        <v>136.49962740373601</v>
      </c>
      <c r="F661" s="2" t="s">
        <v>1185</v>
      </c>
    </row>
    <row r="662" spans="1:6" s="2" customFormat="1" ht="14">
      <c r="A662" s="2" t="s">
        <v>2317</v>
      </c>
      <c r="B662" s="2">
        <v>3.1352232958807402E-2</v>
      </c>
      <c r="C662" s="2">
        <v>4.25460710500003E-2</v>
      </c>
      <c r="D662" s="2">
        <v>39.422619047619001</v>
      </c>
      <c r="E662" s="2">
        <v>136.49962740373601</v>
      </c>
      <c r="F662" s="2" t="s">
        <v>1185</v>
      </c>
    </row>
    <row r="663" spans="1:6" s="2" customFormat="1" ht="14">
      <c r="A663" s="2" t="s">
        <v>2318</v>
      </c>
      <c r="B663" s="2">
        <v>3.1352232958807402E-2</v>
      </c>
      <c r="C663" s="2">
        <v>4.25460710500003E-2</v>
      </c>
      <c r="D663" s="2">
        <v>39.422619047619001</v>
      </c>
      <c r="E663" s="2">
        <v>136.49962740373601</v>
      </c>
      <c r="F663" s="2" t="s">
        <v>1185</v>
      </c>
    </row>
    <row r="664" spans="1:6" s="2" customFormat="1" ht="14">
      <c r="A664" s="2" t="s">
        <v>2319</v>
      </c>
      <c r="B664" s="2">
        <v>3.1595941688176601E-2</v>
      </c>
      <c r="C664" s="2">
        <v>4.2683071828756698E-2</v>
      </c>
      <c r="D664" s="2">
        <v>39.110236220472402</v>
      </c>
      <c r="E664" s="2">
        <v>135.115173177332</v>
      </c>
      <c r="F664" s="2" t="s">
        <v>1185</v>
      </c>
    </row>
    <row r="665" spans="1:6" s="2" customFormat="1" ht="14">
      <c r="A665" s="2" t="s">
        <v>2320</v>
      </c>
      <c r="B665" s="2">
        <v>3.1595941688176601E-2</v>
      </c>
      <c r="C665" s="2">
        <v>4.2683071828756698E-2</v>
      </c>
      <c r="D665" s="2">
        <v>39.110236220472402</v>
      </c>
      <c r="E665" s="2">
        <v>135.115173177332</v>
      </c>
      <c r="F665" s="2" t="s">
        <v>1127</v>
      </c>
    </row>
    <row r="666" spans="1:6" s="2" customFormat="1" ht="14">
      <c r="A666" s="2" t="s">
        <v>2321</v>
      </c>
      <c r="B666" s="2">
        <v>3.1595941688176601E-2</v>
      </c>
      <c r="C666" s="2">
        <v>4.2683071828756698E-2</v>
      </c>
      <c r="D666" s="2">
        <v>39.110236220472402</v>
      </c>
      <c r="E666" s="2">
        <v>135.115173177332</v>
      </c>
      <c r="F666" s="2" t="s">
        <v>1185</v>
      </c>
    </row>
    <row r="667" spans="1:6" s="2" customFormat="1" ht="14">
      <c r="A667" s="2" t="s">
        <v>2322</v>
      </c>
      <c r="B667" s="2">
        <v>3.18396013720166E-2</v>
      </c>
      <c r="C667" s="2">
        <v>4.2883066712761098E-2</v>
      </c>
      <c r="D667" s="2">
        <v>38.802734375</v>
      </c>
      <c r="E667" s="2">
        <v>133.75474969906199</v>
      </c>
      <c r="F667" s="2" t="s">
        <v>1185</v>
      </c>
    </row>
    <row r="668" spans="1:6" s="2" customFormat="1" ht="14">
      <c r="A668" s="2" t="s">
        <v>2323</v>
      </c>
      <c r="B668" s="2">
        <v>3.18396013720166E-2</v>
      </c>
      <c r="C668" s="2">
        <v>4.2883066712761098E-2</v>
      </c>
      <c r="D668" s="2">
        <v>38.802734375</v>
      </c>
      <c r="E668" s="2">
        <v>133.75474969906199</v>
      </c>
      <c r="F668" s="2" t="s">
        <v>1185</v>
      </c>
    </row>
    <row r="669" spans="1:6" s="2" customFormat="1" ht="14">
      <c r="A669" s="2" t="s">
        <v>2324</v>
      </c>
      <c r="B669" s="2">
        <v>3.2083212007385398E-2</v>
      </c>
      <c r="C669" s="2">
        <v>4.3081798159617803E-2</v>
      </c>
      <c r="D669" s="2">
        <v>38.5</v>
      </c>
      <c r="E669" s="2">
        <v>132.41776147898301</v>
      </c>
      <c r="F669" s="2" t="s">
        <v>1185</v>
      </c>
    </row>
    <row r="670" spans="1:6" s="2" customFormat="1" ht="14">
      <c r="A670" s="2" t="s">
        <v>2325</v>
      </c>
      <c r="B670" s="2">
        <v>3.2083212007385398E-2</v>
      </c>
      <c r="C670" s="2">
        <v>4.3081798159617803E-2</v>
      </c>
      <c r="D670" s="2">
        <v>38.5</v>
      </c>
      <c r="E670" s="2">
        <v>132.41776147898301</v>
      </c>
      <c r="F670" s="2" t="s">
        <v>1185</v>
      </c>
    </row>
    <row r="671" spans="1:6" s="2" customFormat="1" ht="14">
      <c r="A671" s="2" t="s">
        <v>2326</v>
      </c>
      <c r="B671" s="2">
        <v>3.2326773605739101E-2</v>
      </c>
      <c r="C671" s="2">
        <v>4.3343969991551601E-2</v>
      </c>
      <c r="D671" s="2">
        <v>38.201923076923002</v>
      </c>
      <c r="E671" s="2">
        <v>131.103632167657</v>
      </c>
      <c r="F671" s="2" t="s">
        <v>1185</v>
      </c>
    </row>
    <row r="672" spans="1:6" s="2" customFormat="1" ht="14">
      <c r="A672" s="2" t="s">
        <v>2327</v>
      </c>
      <c r="B672" s="2">
        <v>3.2570286172107499E-2</v>
      </c>
      <c r="C672" s="2">
        <v>4.3605293576687201E-2</v>
      </c>
      <c r="D672" s="2">
        <v>37.9083969465648</v>
      </c>
      <c r="E672" s="2">
        <v>129.81180382529001</v>
      </c>
      <c r="F672" s="2" t="s">
        <v>1185</v>
      </c>
    </row>
    <row r="673" spans="1:6" s="2" customFormat="1" ht="14">
      <c r="A673" s="2" t="s">
        <v>2328</v>
      </c>
      <c r="B673" s="2">
        <v>3.2813749721153598E-2</v>
      </c>
      <c r="C673" s="2">
        <v>4.3865772727086201E-2</v>
      </c>
      <c r="D673" s="2">
        <v>37.619318181818102</v>
      </c>
      <c r="E673" s="2">
        <v>128.54173618163699</v>
      </c>
      <c r="F673" s="2" t="s">
        <v>1185</v>
      </c>
    </row>
    <row r="674" spans="1:6" s="2" customFormat="1" ht="14">
      <c r="A674" s="2" t="s">
        <v>2329</v>
      </c>
      <c r="B674" s="2">
        <v>3.3057164256527702E-2</v>
      </c>
      <c r="C674" s="2">
        <v>4.4125411217418697E-2</v>
      </c>
      <c r="D674" s="2">
        <v>37.334586466165398</v>
      </c>
      <c r="E674" s="2">
        <v>127.29290597247601</v>
      </c>
      <c r="F674" s="2" t="s">
        <v>1185</v>
      </c>
    </row>
    <row r="675" spans="1:6" s="2" customFormat="1" ht="14">
      <c r="A675" s="2" t="s">
        <v>2330</v>
      </c>
      <c r="B675" s="2">
        <v>3.3300529777217203E-2</v>
      </c>
      <c r="C675" s="2">
        <v>4.4384212793705503E-2</v>
      </c>
      <c r="D675" s="2">
        <v>37.054104477611901</v>
      </c>
      <c r="E675" s="2">
        <v>126.06480627555599</v>
      </c>
      <c r="F675" s="2" t="s">
        <v>1185</v>
      </c>
    </row>
    <row r="676" spans="1:6" s="2" customFormat="1" ht="14">
      <c r="A676" s="2" t="s">
        <v>2331</v>
      </c>
      <c r="B676" s="2">
        <v>3.3412850716266998E-2</v>
      </c>
      <c r="C676" s="2">
        <v>4.44678443508775E-2</v>
      </c>
      <c r="D676" s="2">
        <v>10.1795497694602</v>
      </c>
      <c r="E676" s="2">
        <v>34.5984034061401</v>
      </c>
      <c r="F676" s="2" t="s">
        <v>2332</v>
      </c>
    </row>
    <row r="677" spans="1:6" s="2" customFormat="1" ht="14">
      <c r="A677" s="2" t="s">
        <v>2333</v>
      </c>
      <c r="B677" s="2">
        <v>3.3543846303411E-2</v>
      </c>
      <c r="C677" s="2">
        <v>4.4576044643199503E-2</v>
      </c>
      <c r="D677" s="2">
        <v>36.7777777777777</v>
      </c>
      <c r="E677" s="2">
        <v>124.85694585579699</v>
      </c>
      <c r="F677" s="2" t="s">
        <v>1084</v>
      </c>
    </row>
    <row r="678" spans="1:6" s="2" customFormat="1" ht="14">
      <c r="A678" s="2" t="s">
        <v>2334</v>
      </c>
      <c r="B678" s="2">
        <v>3.4030332378662098E-2</v>
      </c>
      <c r="C678" s="2">
        <v>4.50889337424814E-2</v>
      </c>
      <c r="D678" s="2">
        <v>36.237226277372201</v>
      </c>
      <c r="E678" s="2">
        <v>122.50005298637799</v>
      </c>
      <c r="F678" s="2" t="s">
        <v>1084</v>
      </c>
    </row>
    <row r="679" spans="1:6" s="2" customFormat="1" ht="14">
      <c r="A679" s="2" t="s">
        <v>2335</v>
      </c>
      <c r="B679" s="2">
        <v>3.4030332378662098E-2</v>
      </c>
      <c r="C679" s="2">
        <v>4.50889337424814E-2</v>
      </c>
      <c r="D679" s="2">
        <v>36.237226277372201</v>
      </c>
      <c r="E679" s="2">
        <v>122.50005298637799</v>
      </c>
      <c r="F679" s="2" t="s">
        <v>1185</v>
      </c>
    </row>
    <row r="680" spans="1:6" s="2" customFormat="1" ht="14">
      <c r="A680" s="2" t="s">
        <v>2336</v>
      </c>
      <c r="B680" s="2">
        <v>3.4273501945392297E-2</v>
      </c>
      <c r="C680" s="2">
        <v>4.5344146379080998E-2</v>
      </c>
      <c r="D680" s="2">
        <v>35.972826086956502</v>
      </c>
      <c r="E680" s="2">
        <v>121.35011140082101</v>
      </c>
      <c r="F680" s="2" t="s">
        <v>1185</v>
      </c>
    </row>
    <row r="681" spans="1:6" s="2" customFormat="1" ht="14">
      <c r="A681" s="2" t="s">
        <v>2337</v>
      </c>
      <c r="B681" s="2">
        <v>3.4759694175001098E-2</v>
      </c>
      <c r="C681" s="2">
        <v>4.5919654896871803E-2</v>
      </c>
      <c r="D681" s="2">
        <v>35.455357142857103</v>
      </c>
      <c r="E681" s="2">
        <v>119.10506697068899</v>
      </c>
      <c r="F681" s="2" t="s">
        <v>1185</v>
      </c>
    </row>
    <row r="682" spans="1:6" s="2" customFormat="1" ht="14">
      <c r="A682" s="2" t="s">
        <v>2338</v>
      </c>
      <c r="B682" s="2">
        <v>3.5002716851625301E-2</v>
      </c>
      <c r="C682" s="2">
        <v>4.6104900170202502E-2</v>
      </c>
      <c r="D682" s="2">
        <v>35.202127659574401</v>
      </c>
      <c r="E682" s="2">
        <v>118.009134401458</v>
      </c>
      <c r="F682" s="2" t="s">
        <v>1084</v>
      </c>
    </row>
    <row r="683" spans="1:6" s="2" customFormat="1" ht="14">
      <c r="A683" s="2" t="s">
        <v>2339</v>
      </c>
      <c r="B683" s="2">
        <v>3.5002716851625301E-2</v>
      </c>
      <c r="C683" s="2">
        <v>4.6104900170202502E-2</v>
      </c>
      <c r="D683" s="2">
        <v>35.202127659574401</v>
      </c>
      <c r="E683" s="2">
        <v>118.009134401458</v>
      </c>
      <c r="F683" s="2" t="s">
        <v>1185</v>
      </c>
    </row>
    <row r="684" spans="1:6" s="2" customFormat="1" ht="14">
      <c r="A684" s="2" t="s">
        <v>2340</v>
      </c>
      <c r="B684" s="2">
        <v>3.5245690579190601E-2</v>
      </c>
      <c r="C684" s="2">
        <v>4.6288996265789202E-2</v>
      </c>
      <c r="D684" s="2">
        <v>34.9524647887323</v>
      </c>
      <c r="E684" s="2">
        <v>116.930395492763</v>
      </c>
      <c r="F684" s="2" t="s">
        <v>1185</v>
      </c>
    </row>
    <row r="685" spans="1:6" s="2" customFormat="1" ht="14">
      <c r="A685" s="2" t="s">
        <v>2341</v>
      </c>
      <c r="B685" s="2">
        <v>3.5245690579190601E-2</v>
      </c>
      <c r="C685" s="2">
        <v>4.6288996265789202E-2</v>
      </c>
      <c r="D685" s="2">
        <v>34.9524647887323</v>
      </c>
      <c r="E685" s="2">
        <v>116.930395492763</v>
      </c>
      <c r="F685" s="2" t="s">
        <v>1185</v>
      </c>
    </row>
    <row r="686" spans="1:6" s="2" customFormat="1" ht="14">
      <c r="A686" s="2" t="s">
        <v>2342</v>
      </c>
      <c r="B686" s="2">
        <v>3.5488615368459403E-2</v>
      </c>
      <c r="C686" s="2">
        <v>4.64719532635154E-2</v>
      </c>
      <c r="D686" s="2">
        <v>34.7062937062937</v>
      </c>
      <c r="E686" s="2">
        <v>115.868465285128</v>
      </c>
      <c r="F686" s="2" t="s">
        <v>1185</v>
      </c>
    </row>
    <row r="687" spans="1:6" s="2" customFormat="1" ht="14">
      <c r="A687" s="2" t="s">
        <v>2343</v>
      </c>
      <c r="B687" s="2">
        <v>3.5488615368459403E-2</v>
      </c>
      <c r="C687" s="2">
        <v>4.64719532635154E-2</v>
      </c>
      <c r="D687" s="2">
        <v>34.7062937062937</v>
      </c>
      <c r="E687" s="2">
        <v>115.868465285128</v>
      </c>
      <c r="F687" s="2" t="s">
        <v>1185</v>
      </c>
    </row>
    <row r="688" spans="1:6" s="2" customFormat="1" ht="14">
      <c r="A688" s="2" t="s">
        <v>2344</v>
      </c>
      <c r="B688" s="2">
        <v>3.5731491218360598E-2</v>
      </c>
      <c r="C688" s="2">
        <v>4.6721789537710598E-2</v>
      </c>
      <c r="D688" s="2">
        <v>34.4635416666666</v>
      </c>
      <c r="E688" s="2">
        <v>114.822970023279</v>
      </c>
      <c r="F688" s="2" t="s">
        <v>1084</v>
      </c>
    </row>
    <row r="689" spans="1:6" s="2" customFormat="1" ht="14">
      <c r="A689" s="2" t="s">
        <v>2345</v>
      </c>
      <c r="B689" s="2">
        <v>3.5974318143986703E-2</v>
      </c>
      <c r="C689" s="2">
        <v>4.6902563045284999E-2</v>
      </c>
      <c r="D689" s="2">
        <v>34.224137931034399</v>
      </c>
      <c r="E689" s="2">
        <v>113.793546729151</v>
      </c>
      <c r="F689" s="2" t="s">
        <v>1084</v>
      </c>
    </row>
    <row r="690" spans="1:6" s="2" customFormat="1" ht="14">
      <c r="A690" s="2" t="s">
        <v>2346</v>
      </c>
      <c r="B690" s="2">
        <v>3.5974318143986703E-2</v>
      </c>
      <c r="C690" s="2">
        <v>4.6902563045284999E-2</v>
      </c>
      <c r="D690" s="2">
        <v>34.224137931034399</v>
      </c>
      <c r="E690" s="2">
        <v>113.793546729151</v>
      </c>
      <c r="F690" s="2" t="s">
        <v>1185</v>
      </c>
    </row>
    <row r="691" spans="1:6" s="2" customFormat="1" ht="14">
      <c r="A691" s="2" t="s">
        <v>2347</v>
      </c>
      <c r="B691" s="2">
        <v>3.6217096146886799E-2</v>
      </c>
      <c r="C691" s="2">
        <v>4.7150559134626201E-2</v>
      </c>
      <c r="D691" s="2">
        <v>33.988013698630098</v>
      </c>
      <c r="E691" s="2">
        <v>112.77984284813</v>
      </c>
      <c r="F691" s="2" t="s">
        <v>1084</v>
      </c>
    </row>
    <row r="692" spans="1:6" s="2" customFormat="1" ht="14">
      <c r="A692" s="2" t="s">
        <v>2348</v>
      </c>
      <c r="B692" s="2">
        <v>3.64598252430718E-2</v>
      </c>
      <c r="C692" s="2">
        <v>4.7329179801787899E-2</v>
      </c>
      <c r="D692" s="2">
        <v>33.755102040816297</v>
      </c>
      <c r="E692" s="2">
        <v>111.781515855617</v>
      </c>
      <c r="F692" s="2" t="s">
        <v>1084</v>
      </c>
    </row>
    <row r="693" spans="1:6" s="2" customFormat="1" ht="14">
      <c r="A693" s="2" t="s">
        <v>2349</v>
      </c>
      <c r="B693" s="2">
        <v>3.64598252430718E-2</v>
      </c>
      <c r="C693" s="2">
        <v>4.7329179801787899E-2</v>
      </c>
      <c r="D693" s="2">
        <v>33.755102040816297</v>
      </c>
      <c r="E693" s="2">
        <v>111.781515855617</v>
      </c>
      <c r="F693" s="2" t="s">
        <v>1185</v>
      </c>
    </row>
    <row r="694" spans="1:6" s="2" customFormat="1" ht="14">
      <c r="A694" s="2" t="s">
        <v>2350</v>
      </c>
      <c r="B694" s="2">
        <v>3.6702505438878499E-2</v>
      </c>
      <c r="C694" s="2">
        <v>4.7575357483633E-2</v>
      </c>
      <c r="D694" s="2">
        <v>33.525337837837803</v>
      </c>
      <c r="E694" s="2">
        <v>110.79823292863099</v>
      </c>
      <c r="F694" s="2" t="s">
        <v>1185</v>
      </c>
    </row>
    <row r="695" spans="1:6" s="2" customFormat="1" ht="14">
      <c r="A695" s="2" t="s">
        <v>2351</v>
      </c>
      <c r="B695" s="2">
        <v>3.7187719133703397E-2</v>
      </c>
      <c r="C695" s="2">
        <v>4.8134753337564097E-2</v>
      </c>
      <c r="D695" s="2">
        <v>33.075000000000003</v>
      </c>
      <c r="E695" s="2">
        <v>108.875514452473</v>
      </c>
      <c r="F695" s="2" t="s">
        <v>1185</v>
      </c>
    </row>
    <row r="696" spans="1:6" s="2" customFormat="1" ht="14">
      <c r="A696" s="2" t="s">
        <v>2352</v>
      </c>
      <c r="B696" s="2">
        <v>3.7430252652260299E-2</v>
      </c>
      <c r="C696" s="2">
        <v>4.8378871223454599E-2</v>
      </c>
      <c r="D696" s="2">
        <v>32.854304635761501</v>
      </c>
      <c r="E696" s="2">
        <v>107.935458749657</v>
      </c>
      <c r="F696" s="2" t="s">
        <v>1127</v>
      </c>
    </row>
    <row r="697" spans="1:6" s="2" customFormat="1" ht="14">
      <c r="A697" s="2" t="s">
        <v>2353</v>
      </c>
      <c r="B697" s="2">
        <v>3.83998980519022E-2</v>
      </c>
      <c r="C697" s="2">
        <v>4.9560731730296799E-2</v>
      </c>
      <c r="D697" s="2">
        <v>32</v>
      </c>
      <c r="E697" s="2">
        <v>104.31041517729101</v>
      </c>
      <c r="F697" s="2" t="s">
        <v>1084</v>
      </c>
    </row>
    <row r="698" spans="1:6" s="2" customFormat="1" ht="14">
      <c r="A698" s="2" t="s">
        <v>2354</v>
      </c>
      <c r="B698" s="2">
        <v>3.8642187273026499E-2</v>
      </c>
      <c r="C698" s="2">
        <v>4.9801784459633298E-2</v>
      </c>
      <c r="D698" s="2">
        <v>31.793269230769202</v>
      </c>
      <c r="E698" s="2">
        <v>103.436561184087</v>
      </c>
      <c r="F698" s="2" t="s">
        <v>1185</v>
      </c>
    </row>
    <row r="699" spans="1:6" s="2" customFormat="1" ht="14">
      <c r="A699" s="2" t="s">
        <v>2355</v>
      </c>
      <c r="B699" s="2">
        <v>3.8884427657500401E-2</v>
      </c>
      <c r="C699" s="2">
        <v>4.9970389124323597E-2</v>
      </c>
      <c r="D699" s="2">
        <v>31.589171974522198</v>
      </c>
      <c r="E699" s="2">
        <v>102.575140708441</v>
      </c>
      <c r="F699" s="2" t="s">
        <v>1185</v>
      </c>
    </row>
    <row r="700" spans="1:6" s="2" customFormat="1" ht="14">
      <c r="A700" s="2" t="s">
        <v>2356</v>
      </c>
      <c r="B700" s="2">
        <v>3.8884427657500401E-2</v>
      </c>
      <c r="C700" s="2">
        <v>4.9970389124323597E-2</v>
      </c>
      <c r="D700" s="2">
        <v>31.589171974522198</v>
      </c>
      <c r="E700" s="2">
        <v>102.575140708441</v>
      </c>
      <c r="F700" s="2" t="s">
        <v>1185</v>
      </c>
    </row>
    <row r="701" spans="1:6" s="2" customFormat="1" ht="14">
      <c r="A701" s="2" t="s">
        <v>2357</v>
      </c>
      <c r="B701" s="2">
        <v>3.9126619199058903E-2</v>
      </c>
      <c r="C701" s="2">
        <v>5.0066444253289398E-2</v>
      </c>
      <c r="D701" s="2">
        <v>31.3876582278481</v>
      </c>
      <c r="E701" s="2">
        <v>101.725901420767</v>
      </c>
      <c r="F701" s="2" t="s">
        <v>1185</v>
      </c>
    </row>
    <row r="702" spans="1:6" s="2" customFormat="1" ht="14">
      <c r="A702" s="2" t="s">
        <v>2358</v>
      </c>
      <c r="B702" s="2">
        <v>3.9126619199058903E-2</v>
      </c>
      <c r="C702" s="2">
        <v>5.0066444253289398E-2</v>
      </c>
      <c r="D702" s="2">
        <v>31.3876582278481</v>
      </c>
      <c r="E702" s="2">
        <v>101.725901420767</v>
      </c>
      <c r="F702" s="2" t="s">
        <v>1185</v>
      </c>
    </row>
    <row r="703" spans="1:6" s="2" customFormat="1" ht="14">
      <c r="A703" s="2" t="s">
        <v>2359</v>
      </c>
      <c r="B703" s="2">
        <v>3.9126619199058903E-2</v>
      </c>
      <c r="C703" s="2">
        <v>5.0066444253289398E-2</v>
      </c>
      <c r="D703" s="2">
        <v>31.3876582278481</v>
      </c>
      <c r="E703" s="2">
        <v>101.725901420767</v>
      </c>
      <c r="F703" s="2" t="s">
        <v>1185</v>
      </c>
    </row>
    <row r="704" spans="1:6" s="2" customFormat="1" ht="14">
      <c r="A704" s="2" t="s">
        <v>2360</v>
      </c>
      <c r="B704" s="2">
        <v>3.9368761926273303E-2</v>
      </c>
      <c r="C704" s="2">
        <v>5.0232972187577801E-2</v>
      </c>
      <c r="D704" s="2">
        <v>31.188679245283002</v>
      </c>
      <c r="E704" s="2">
        <v>100.88859761505999</v>
      </c>
      <c r="F704" s="2" t="s">
        <v>1007</v>
      </c>
    </row>
    <row r="705" spans="1:6" s="2" customFormat="1" ht="14">
      <c r="A705" s="2" t="s">
        <v>2361</v>
      </c>
      <c r="B705" s="2">
        <v>3.9368761926273303E-2</v>
      </c>
      <c r="C705" s="2">
        <v>5.0232972187577801E-2</v>
      </c>
      <c r="D705" s="2">
        <v>31.188679245283002</v>
      </c>
      <c r="E705" s="2">
        <v>100.88859761505999</v>
      </c>
      <c r="F705" s="2" t="s">
        <v>1185</v>
      </c>
    </row>
    <row r="706" spans="1:6" s="2" customFormat="1" ht="14">
      <c r="A706" s="2" t="s">
        <v>2362</v>
      </c>
      <c r="B706" s="2">
        <v>3.9852900931599003E-2</v>
      </c>
      <c r="C706" s="2">
        <v>5.07064569299919E-2</v>
      </c>
      <c r="D706" s="2">
        <v>30.7981366459627</v>
      </c>
      <c r="E706" s="2">
        <v>99.248845697342503</v>
      </c>
      <c r="F706" s="2" t="s">
        <v>1185</v>
      </c>
    </row>
    <row r="707" spans="1:6" s="2" customFormat="1" ht="14">
      <c r="A707" s="2" t="s">
        <v>2363</v>
      </c>
      <c r="B707" s="2">
        <v>3.9852900931599003E-2</v>
      </c>
      <c r="C707" s="2">
        <v>5.07064569299919E-2</v>
      </c>
      <c r="D707" s="2">
        <v>30.7981366459627</v>
      </c>
      <c r="E707" s="2">
        <v>99.248845697342503</v>
      </c>
      <c r="F707" s="2" t="s">
        <v>1127</v>
      </c>
    </row>
    <row r="708" spans="1:6" s="2" customFormat="1" ht="14">
      <c r="A708" s="2" t="s">
        <v>2364</v>
      </c>
      <c r="B708" s="2">
        <v>4.0094897229018801E-2</v>
      </c>
      <c r="C708" s="2">
        <v>5.0942100303725001E-2</v>
      </c>
      <c r="D708" s="2">
        <v>30.606481481481399</v>
      </c>
      <c r="E708" s="2">
        <v>98.4459375651454</v>
      </c>
      <c r="F708" s="2" t="s">
        <v>1185</v>
      </c>
    </row>
    <row r="709" spans="1:6" s="2" customFormat="1" ht="14">
      <c r="A709" s="2" t="s">
        <v>2365</v>
      </c>
      <c r="B709" s="2">
        <v>4.0578743452340499E-2</v>
      </c>
      <c r="C709" s="2">
        <v>5.1483922032177401E-2</v>
      </c>
      <c r="D709" s="2">
        <v>30.230182926829201</v>
      </c>
      <c r="E709" s="2">
        <v>96.872950993281705</v>
      </c>
      <c r="F709" s="2" t="s">
        <v>1185</v>
      </c>
    </row>
    <row r="710" spans="1:6" s="2" customFormat="1" ht="14">
      <c r="A710" s="2" t="s">
        <v>2366</v>
      </c>
      <c r="B710" s="2">
        <v>4.0797996450145903E-2</v>
      </c>
      <c r="C710" s="2">
        <v>5.1688987027939101E-2</v>
      </c>
      <c r="D710" s="2">
        <v>9.0774853801169595</v>
      </c>
      <c r="E710" s="2">
        <v>29.039985956400599</v>
      </c>
      <c r="F710" s="2" t="s">
        <v>1655</v>
      </c>
    </row>
    <row r="711" spans="1:6" s="2" customFormat="1" ht="14">
      <c r="A711" s="2" t="s">
        <v>2367</v>
      </c>
      <c r="B711" s="2">
        <v>4.1062394552017399E-2</v>
      </c>
      <c r="C711" s="2">
        <v>5.1804455574064198E-2</v>
      </c>
      <c r="D711" s="2">
        <v>29.8629518072289</v>
      </c>
      <c r="E711" s="2">
        <v>95.342327889134907</v>
      </c>
      <c r="F711" s="2" t="s">
        <v>1185</v>
      </c>
    </row>
    <row r="712" spans="1:6" s="2" customFormat="1" ht="14">
      <c r="A712" s="2" t="s">
        <v>2368</v>
      </c>
      <c r="B712" s="2">
        <v>4.1062394552017399E-2</v>
      </c>
      <c r="C712" s="2">
        <v>5.1804455574064198E-2</v>
      </c>
      <c r="D712" s="2">
        <v>29.8629518072289</v>
      </c>
      <c r="E712" s="2">
        <v>95.342327889134907</v>
      </c>
      <c r="F712" s="2" t="s">
        <v>1185</v>
      </c>
    </row>
    <row r="713" spans="1:6" s="2" customFormat="1" ht="14">
      <c r="A713" s="2" t="s">
        <v>2369</v>
      </c>
      <c r="B713" s="2">
        <v>4.1062394552017399E-2</v>
      </c>
      <c r="C713" s="2">
        <v>5.1804455574064198E-2</v>
      </c>
      <c r="D713" s="2">
        <v>29.8629518072289</v>
      </c>
      <c r="E713" s="2">
        <v>95.342327889134907</v>
      </c>
      <c r="F713" s="2" t="s">
        <v>1185</v>
      </c>
    </row>
    <row r="714" spans="1:6" s="2" customFormat="1" ht="14">
      <c r="A714" s="2" t="s">
        <v>2370</v>
      </c>
      <c r="B714" s="2">
        <v>4.1304146950889999E-2</v>
      </c>
      <c r="C714" s="2">
        <v>5.2036263785039803E-2</v>
      </c>
      <c r="D714" s="2">
        <v>29.682634730538901</v>
      </c>
      <c r="E714" s="2">
        <v>94.592393988311699</v>
      </c>
      <c r="F714" s="2" t="s">
        <v>1185</v>
      </c>
    </row>
    <row r="715" spans="1:6" s="2" customFormat="1" ht="14">
      <c r="A715" s="2" t="s">
        <v>2371</v>
      </c>
      <c r="B715" s="2">
        <v>4.1787505485952399E-2</v>
      </c>
      <c r="C715" s="2">
        <v>5.24977484886546E-2</v>
      </c>
      <c r="D715" s="2">
        <v>29.328402366863902</v>
      </c>
      <c r="E715" s="2">
        <v>93.122308350857594</v>
      </c>
      <c r="F715" s="2" t="s">
        <v>1185</v>
      </c>
    </row>
    <row r="716" spans="1:6" s="2" customFormat="1" ht="14">
      <c r="A716" s="2" t="s">
        <v>2372</v>
      </c>
      <c r="B716" s="2">
        <v>4.1787505485952399E-2</v>
      </c>
      <c r="C716" s="2">
        <v>5.24977484886546E-2</v>
      </c>
      <c r="D716" s="2">
        <v>29.328402366863902</v>
      </c>
      <c r="E716" s="2">
        <v>93.122308350857594</v>
      </c>
      <c r="F716" s="2" t="s">
        <v>1185</v>
      </c>
    </row>
    <row r="717" spans="1:6" s="2" customFormat="1" ht="14">
      <c r="A717" s="2" t="s">
        <v>2373</v>
      </c>
      <c r="B717" s="2">
        <v>4.2270669050299803E-2</v>
      </c>
      <c r="C717" s="2">
        <v>5.3030475717648899E-2</v>
      </c>
      <c r="D717" s="2">
        <v>28.982456140350799</v>
      </c>
      <c r="E717" s="2">
        <v>91.690690419587597</v>
      </c>
      <c r="F717" s="2" t="s">
        <v>1185</v>
      </c>
    </row>
    <row r="718" spans="1:6" s="2" customFormat="1" ht="14">
      <c r="A718" s="2" t="s">
        <v>2374</v>
      </c>
      <c r="B718" s="2">
        <v>4.2512177732194699E-2</v>
      </c>
      <c r="C718" s="2">
        <v>5.3258971265054002E-2</v>
      </c>
      <c r="D718" s="2">
        <v>28.8125</v>
      </c>
      <c r="E718" s="2">
        <v>90.9888581843975</v>
      </c>
      <c r="F718" s="2" t="s">
        <v>1185</v>
      </c>
    </row>
    <row r="719" spans="1:6" s="2" customFormat="1" ht="14">
      <c r="A719" s="2" t="s">
        <v>2375</v>
      </c>
      <c r="B719" s="2">
        <v>4.3236411498664903E-2</v>
      </c>
      <c r="C719" s="2">
        <v>5.4090740745191698E-2</v>
      </c>
      <c r="D719" s="2">
        <v>28.314285714285699</v>
      </c>
      <c r="E719" s="2">
        <v>88.9372179843688</v>
      </c>
      <c r="F719" s="2" t="s">
        <v>1185</v>
      </c>
    </row>
    <row r="720" spans="1:6" s="2" customFormat="1" ht="14">
      <c r="A720" s="2" t="s">
        <v>2376</v>
      </c>
      <c r="B720" s="2">
        <v>4.3477725342231301E-2</v>
      </c>
      <c r="C720" s="2">
        <v>5.4316879710280597E-2</v>
      </c>
      <c r="D720" s="2">
        <v>28.151988636363601</v>
      </c>
      <c r="E720" s="2">
        <v>88.270744290023401</v>
      </c>
      <c r="F720" s="2" t="s">
        <v>1185</v>
      </c>
    </row>
    <row r="721" spans="1:6" s="2" customFormat="1" ht="14">
      <c r="A721" s="2" t="s">
        <v>2377</v>
      </c>
      <c r="B721" s="2">
        <v>4.3718990497635501E-2</v>
      </c>
      <c r="C721" s="2">
        <v>5.4466575661637498E-2</v>
      </c>
      <c r="D721" s="2">
        <v>27.991525423728799</v>
      </c>
      <c r="E721" s="2">
        <v>87.612710578750495</v>
      </c>
      <c r="F721" s="2" t="s">
        <v>1185</v>
      </c>
    </row>
    <row r="722" spans="1:6" s="2" customFormat="1" ht="14">
      <c r="A722" s="2" t="s">
        <v>2378</v>
      </c>
      <c r="B722" s="2">
        <v>4.3718990497635501E-2</v>
      </c>
      <c r="C722" s="2">
        <v>5.4466575661637498E-2</v>
      </c>
      <c r="D722" s="2">
        <v>27.991525423728799</v>
      </c>
      <c r="E722" s="2">
        <v>87.612710578750495</v>
      </c>
      <c r="F722" s="2" t="s">
        <v>1185</v>
      </c>
    </row>
    <row r="723" spans="1:6" s="2" customFormat="1" ht="14">
      <c r="A723" s="2" t="s">
        <v>2379</v>
      </c>
      <c r="B723" s="2">
        <v>4.3960206972896501E-2</v>
      </c>
      <c r="C723" s="2">
        <v>5.4615381793196999E-2</v>
      </c>
      <c r="D723" s="2">
        <v>27.8328651685393</v>
      </c>
      <c r="E723" s="2">
        <v>86.962964514346098</v>
      </c>
      <c r="F723" s="2" t="s">
        <v>1185</v>
      </c>
    </row>
    <row r="724" spans="1:6" s="2" customFormat="1" ht="14">
      <c r="A724" s="2" t="s">
        <v>2380</v>
      </c>
      <c r="B724" s="2">
        <v>4.3960206972896501E-2</v>
      </c>
      <c r="C724" s="2">
        <v>5.4615381793196999E-2</v>
      </c>
      <c r="D724" s="2">
        <v>27.8328651685393</v>
      </c>
      <c r="E724" s="2">
        <v>86.962964514346098</v>
      </c>
      <c r="F724" s="2" t="s">
        <v>1185</v>
      </c>
    </row>
    <row r="725" spans="1:6" s="2" customFormat="1" ht="14">
      <c r="A725" s="2" t="s">
        <v>2381</v>
      </c>
      <c r="B725" s="2">
        <v>4.4201374768557802E-2</v>
      </c>
      <c r="C725" s="2">
        <v>5.4763305479829202E-2</v>
      </c>
      <c r="D725" s="2">
        <v>27.6759776536312</v>
      </c>
      <c r="E725" s="2">
        <v>86.321357336886905</v>
      </c>
      <c r="F725" s="2" t="s">
        <v>1185</v>
      </c>
    </row>
    <row r="726" spans="1:6" s="2" customFormat="1" ht="14">
      <c r="A726" s="2" t="s">
        <v>2382</v>
      </c>
      <c r="B726" s="2">
        <v>4.4201374768557802E-2</v>
      </c>
      <c r="C726" s="2">
        <v>5.4763305479829202E-2</v>
      </c>
      <c r="D726" s="2">
        <v>27.6759776536312</v>
      </c>
      <c r="E726" s="2">
        <v>86.321357336886905</v>
      </c>
      <c r="F726" s="2" t="s">
        <v>1185</v>
      </c>
    </row>
    <row r="727" spans="1:6" s="2" customFormat="1" ht="14">
      <c r="A727" s="2" t="s">
        <v>2383</v>
      </c>
      <c r="B727" s="2">
        <v>4.4442493888386503E-2</v>
      </c>
      <c r="C727" s="2">
        <v>5.4830584440448603E-2</v>
      </c>
      <c r="D727" s="2">
        <v>27.5208333333333</v>
      </c>
      <c r="E727" s="2">
        <v>85.687743752949302</v>
      </c>
      <c r="F727" s="2" t="s">
        <v>1185</v>
      </c>
    </row>
    <row r="728" spans="1:6" s="2" customFormat="1" ht="14">
      <c r="A728" s="2" t="s">
        <v>2384</v>
      </c>
      <c r="B728" s="2">
        <v>4.4442493888386503E-2</v>
      </c>
      <c r="C728" s="2">
        <v>5.4830584440448603E-2</v>
      </c>
      <c r="D728" s="2">
        <v>27.5208333333333</v>
      </c>
      <c r="E728" s="2">
        <v>85.687743752949302</v>
      </c>
      <c r="F728" s="2" t="s">
        <v>1185</v>
      </c>
    </row>
    <row r="729" spans="1:6" s="2" customFormat="1" ht="14">
      <c r="A729" s="2" t="s">
        <v>2385</v>
      </c>
      <c r="B729" s="2">
        <v>4.4442493888386503E-2</v>
      </c>
      <c r="C729" s="2">
        <v>5.4830584440448603E-2</v>
      </c>
      <c r="D729" s="2">
        <v>27.5208333333333</v>
      </c>
      <c r="E729" s="2">
        <v>85.687743752949302</v>
      </c>
      <c r="F729" s="2" t="s">
        <v>1185</v>
      </c>
    </row>
    <row r="730" spans="1:6" s="2" customFormat="1" ht="14">
      <c r="A730" s="2" t="s">
        <v>2386</v>
      </c>
      <c r="B730" s="2">
        <v>4.4683564354479302E-2</v>
      </c>
      <c r="C730" s="2">
        <v>5.4830584440448603E-2</v>
      </c>
      <c r="D730" s="2">
        <v>27.367403314917102</v>
      </c>
      <c r="E730" s="2">
        <v>85.061981827088601</v>
      </c>
      <c r="F730" s="2" t="s">
        <v>1127</v>
      </c>
    </row>
    <row r="731" spans="1:6" s="2" customFormat="1" ht="14">
      <c r="A731" s="2" t="s">
        <v>2387</v>
      </c>
      <c r="B731" s="2">
        <v>4.4683564354479302E-2</v>
      </c>
      <c r="C731" s="2">
        <v>5.4830584440448603E-2</v>
      </c>
      <c r="D731" s="2">
        <v>27.367403314917102</v>
      </c>
      <c r="E731" s="2">
        <v>85.061981827088601</v>
      </c>
      <c r="F731" s="2" t="s">
        <v>1185</v>
      </c>
    </row>
    <row r="732" spans="1:6" s="2" customFormat="1" ht="14">
      <c r="A732" s="2" t="s">
        <v>2388</v>
      </c>
      <c r="B732" s="2">
        <v>4.4683564354479302E-2</v>
      </c>
      <c r="C732" s="2">
        <v>5.4830584440448603E-2</v>
      </c>
      <c r="D732" s="2">
        <v>27.367403314917102</v>
      </c>
      <c r="E732" s="2">
        <v>85.061981827088601</v>
      </c>
      <c r="F732" s="2" t="s">
        <v>1127</v>
      </c>
    </row>
    <row r="733" spans="1:6" s="2" customFormat="1" ht="14">
      <c r="A733" s="2" t="s">
        <v>2389</v>
      </c>
      <c r="B733" s="2">
        <v>4.4683564354479302E-2</v>
      </c>
      <c r="C733" s="2">
        <v>5.4830584440448603E-2</v>
      </c>
      <c r="D733" s="2">
        <v>27.367403314917102</v>
      </c>
      <c r="E733" s="2">
        <v>85.061981827088601</v>
      </c>
      <c r="F733" s="2" t="s">
        <v>1185</v>
      </c>
    </row>
    <row r="734" spans="1:6" s="2" customFormat="1" ht="14">
      <c r="A734" s="2" t="s">
        <v>2390</v>
      </c>
      <c r="B734" s="2">
        <v>4.4924586162200901E-2</v>
      </c>
      <c r="C734" s="2">
        <v>5.4882271651645498E-2</v>
      </c>
      <c r="D734" s="2">
        <v>27.2156593406593</v>
      </c>
      <c r="E734" s="2">
        <v>84.443932913739602</v>
      </c>
      <c r="F734" s="2" t="s">
        <v>1185</v>
      </c>
    </row>
    <row r="735" spans="1:6" s="2" customFormat="1" ht="14">
      <c r="A735" s="2" t="s">
        <v>2391</v>
      </c>
      <c r="B735" s="2">
        <v>4.4924586162200901E-2</v>
      </c>
      <c r="C735" s="2">
        <v>5.4882271651645498E-2</v>
      </c>
      <c r="D735" s="2">
        <v>27.2156593406593</v>
      </c>
      <c r="E735" s="2">
        <v>84.443932913739602</v>
      </c>
      <c r="F735" s="2" t="s">
        <v>1185</v>
      </c>
    </row>
    <row r="736" spans="1:6" s="2" customFormat="1" ht="14">
      <c r="A736" s="2" t="s">
        <v>2392</v>
      </c>
      <c r="B736" s="2">
        <v>4.5165559323995602E-2</v>
      </c>
      <c r="C736" s="2">
        <v>5.4882271651645498E-2</v>
      </c>
      <c r="D736" s="2">
        <v>27.065573770491799</v>
      </c>
      <c r="E736" s="2">
        <v>83.833461537299797</v>
      </c>
      <c r="F736" s="2" t="s">
        <v>1084</v>
      </c>
    </row>
    <row r="737" spans="1:6" s="2" customFormat="1" ht="14">
      <c r="A737" s="2" t="s">
        <v>2393</v>
      </c>
      <c r="B737" s="2">
        <v>4.5165559323995602E-2</v>
      </c>
      <c r="C737" s="2">
        <v>5.4882271651645498E-2</v>
      </c>
      <c r="D737" s="2">
        <v>27.065573770491799</v>
      </c>
      <c r="E737" s="2">
        <v>83.833461537299797</v>
      </c>
      <c r="F737" s="2" t="s">
        <v>1185</v>
      </c>
    </row>
    <row r="738" spans="1:6" s="2" customFormat="1" ht="14">
      <c r="A738" s="2" t="s">
        <v>2394</v>
      </c>
      <c r="B738" s="2">
        <v>4.5165559323995602E-2</v>
      </c>
      <c r="C738" s="2">
        <v>5.4882271651645498E-2</v>
      </c>
      <c r="D738" s="2">
        <v>27.065573770491799</v>
      </c>
      <c r="E738" s="2">
        <v>83.833461537299797</v>
      </c>
      <c r="F738" s="2" t="s">
        <v>1185</v>
      </c>
    </row>
    <row r="739" spans="1:6" s="2" customFormat="1" ht="14">
      <c r="A739" s="2" t="s">
        <v>2395</v>
      </c>
      <c r="B739" s="2">
        <v>4.5406483848298797E-2</v>
      </c>
      <c r="C739" s="2">
        <v>5.4882271651645498E-2</v>
      </c>
      <c r="D739" s="2">
        <v>26.917119565217298</v>
      </c>
      <c r="E739" s="2">
        <v>83.230435315537903</v>
      </c>
      <c r="F739" s="2" t="s">
        <v>1084</v>
      </c>
    </row>
    <row r="740" spans="1:6" s="2" customFormat="1" ht="14">
      <c r="A740" s="2" t="s">
        <v>2396</v>
      </c>
      <c r="B740" s="2">
        <v>4.5406483848298797E-2</v>
      </c>
      <c r="C740" s="2">
        <v>5.4882271651645498E-2</v>
      </c>
      <c r="D740" s="2">
        <v>26.917119565217298</v>
      </c>
      <c r="E740" s="2">
        <v>83.230435315537903</v>
      </c>
      <c r="F740" s="2" t="s">
        <v>1185</v>
      </c>
    </row>
    <row r="741" spans="1:6" s="2" customFormat="1" ht="14">
      <c r="A741" s="2" t="s">
        <v>2397</v>
      </c>
      <c r="B741" s="2">
        <v>4.5647359735152999E-2</v>
      </c>
      <c r="C741" s="2">
        <v>5.4882271651645498E-2</v>
      </c>
      <c r="D741" s="2">
        <v>26.770270270270199</v>
      </c>
      <c r="E741" s="2">
        <v>82.634724875371305</v>
      </c>
      <c r="F741" s="2" t="s">
        <v>1185</v>
      </c>
    </row>
    <row r="742" spans="1:6" s="2" customFormat="1" ht="14">
      <c r="A742" s="2" t="s">
        <v>2398</v>
      </c>
      <c r="B742" s="2">
        <v>4.5647359735152999E-2</v>
      </c>
      <c r="C742" s="2">
        <v>5.4882271651645498E-2</v>
      </c>
      <c r="D742" s="2">
        <v>26.770270270270199</v>
      </c>
      <c r="E742" s="2">
        <v>82.634724875371305</v>
      </c>
      <c r="F742" s="2" t="s">
        <v>1185</v>
      </c>
    </row>
    <row r="743" spans="1:6" s="2" customFormat="1" ht="14">
      <c r="A743" s="2" t="s">
        <v>2399</v>
      </c>
      <c r="B743" s="2">
        <v>4.5647359735152999E-2</v>
      </c>
      <c r="C743" s="2">
        <v>5.4882271651645498E-2</v>
      </c>
      <c r="D743" s="2">
        <v>26.770270270270199</v>
      </c>
      <c r="E743" s="2">
        <v>82.634724875371305</v>
      </c>
      <c r="F743" s="2" t="s">
        <v>1185</v>
      </c>
    </row>
    <row r="744" spans="1:6" s="2" customFormat="1" ht="14">
      <c r="A744" s="2" t="s">
        <v>2400</v>
      </c>
      <c r="B744" s="2">
        <v>4.5647359735152999E-2</v>
      </c>
      <c r="C744" s="2">
        <v>5.4882271651645498E-2</v>
      </c>
      <c r="D744" s="2">
        <v>26.770270270270199</v>
      </c>
      <c r="E744" s="2">
        <v>82.634724875371305</v>
      </c>
      <c r="F744" s="2" t="s">
        <v>1185</v>
      </c>
    </row>
    <row r="745" spans="1:6" s="2" customFormat="1" ht="14">
      <c r="A745" s="2" t="s">
        <v>2401</v>
      </c>
      <c r="B745" s="2">
        <v>4.5888186999703602E-2</v>
      </c>
      <c r="C745" s="2">
        <v>5.4882271651645498E-2</v>
      </c>
      <c r="D745" s="2">
        <v>26.625</v>
      </c>
      <c r="E745" s="2">
        <v>82.046203755187193</v>
      </c>
      <c r="F745" s="2" t="s">
        <v>1084</v>
      </c>
    </row>
    <row r="746" spans="1:6" s="2" customFormat="1" ht="14">
      <c r="A746" s="2" t="s">
        <v>2402</v>
      </c>
      <c r="B746" s="2">
        <v>4.5888186999703602E-2</v>
      </c>
      <c r="C746" s="2">
        <v>5.4882271651645498E-2</v>
      </c>
      <c r="D746" s="2">
        <v>26.625</v>
      </c>
      <c r="E746" s="2">
        <v>82.046203755187193</v>
      </c>
      <c r="F746" s="2" t="s">
        <v>1185</v>
      </c>
    </row>
    <row r="747" spans="1:6" s="2" customFormat="1" ht="14">
      <c r="A747" s="2" t="s">
        <v>2403</v>
      </c>
      <c r="B747" s="2">
        <v>4.5888186999703602E-2</v>
      </c>
      <c r="C747" s="2">
        <v>5.4882271651645498E-2</v>
      </c>
      <c r="D747" s="2">
        <v>26.625</v>
      </c>
      <c r="E747" s="2">
        <v>82.046203755187193</v>
      </c>
      <c r="F747" s="2" t="s">
        <v>1185</v>
      </c>
    </row>
    <row r="748" spans="1:6" s="2" customFormat="1" ht="14">
      <c r="A748" s="2" t="s">
        <v>2404</v>
      </c>
      <c r="B748" s="2">
        <v>4.5888186999703602E-2</v>
      </c>
      <c r="C748" s="2">
        <v>5.4882271651645498E-2</v>
      </c>
      <c r="D748" s="2">
        <v>26.625</v>
      </c>
      <c r="E748" s="2">
        <v>82.046203755187193</v>
      </c>
      <c r="F748" s="2" t="s">
        <v>1185</v>
      </c>
    </row>
    <row r="749" spans="1:6" s="2" customFormat="1" ht="14">
      <c r="A749" s="2" t="s">
        <v>2405</v>
      </c>
      <c r="B749" s="2">
        <v>4.5888186999703602E-2</v>
      </c>
      <c r="C749" s="2">
        <v>5.4882271651645498E-2</v>
      </c>
      <c r="D749" s="2">
        <v>26.625</v>
      </c>
      <c r="E749" s="2">
        <v>82.046203755187193</v>
      </c>
      <c r="F749" s="2" t="s">
        <v>1185</v>
      </c>
    </row>
    <row r="750" spans="1:6" s="2" customFormat="1" ht="14">
      <c r="A750" s="2" t="s">
        <v>2406</v>
      </c>
      <c r="B750" s="2">
        <v>4.5888186999703602E-2</v>
      </c>
      <c r="C750" s="2">
        <v>5.4882271651645498E-2</v>
      </c>
      <c r="D750" s="2">
        <v>26.625</v>
      </c>
      <c r="E750" s="2">
        <v>82.046203755187193</v>
      </c>
      <c r="F750" s="2" t="s">
        <v>1185</v>
      </c>
    </row>
    <row r="751" spans="1:6" s="2" customFormat="1" ht="14">
      <c r="A751" s="2" t="s">
        <v>2407</v>
      </c>
      <c r="B751" s="2">
        <v>4.5888186999703602E-2</v>
      </c>
      <c r="C751" s="2">
        <v>5.4882271651645498E-2</v>
      </c>
      <c r="D751" s="2">
        <v>26.625</v>
      </c>
      <c r="E751" s="2">
        <v>82.046203755187193</v>
      </c>
      <c r="F751" s="2" t="s">
        <v>1185</v>
      </c>
    </row>
    <row r="752" spans="1:6" s="2" customFormat="1" ht="14">
      <c r="A752" s="2" t="s">
        <v>2408</v>
      </c>
      <c r="B752" s="2">
        <v>4.5888186999703602E-2</v>
      </c>
      <c r="C752" s="2">
        <v>5.4882271651645498E-2</v>
      </c>
      <c r="D752" s="2">
        <v>26.625</v>
      </c>
      <c r="E752" s="2">
        <v>82.046203755187193</v>
      </c>
      <c r="F752" s="2" t="s">
        <v>1185</v>
      </c>
    </row>
    <row r="753" spans="1:6" s="2" customFormat="1" ht="14">
      <c r="A753" s="2" t="s">
        <v>2409</v>
      </c>
      <c r="B753" s="2">
        <v>4.6128965644769301E-2</v>
      </c>
      <c r="C753" s="2">
        <v>5.5084991135345901E-2</v>
      </c>
      <c r="D753" s="2">
        <v>26.4812834224598</v>
      </c>
      <c r="E753" s="2">
        <v>81.464748340046398</v>
      </c>
      <c r="F753" s="2" t="s">
        <v>1185</v>
      </c>
    </row>
    <row r="754" spans="1:6" s="2" customFormat="1" ht="14">
      <c r="A754" s="2" t="s">
        <v>2410</v>
      </c>
      <c r="B754" s="2">
        <v>4.6369695681651397E-2</v>
      </c>
      <c r="C754" s="2">
        <v>5.5084991135345901E-2</v>
      </c>
      <c r="D754" s="2">
        <v>26.339095744680801</v>
      </c>
      <c r="E754" s="2">
        <v>80.890237771130899</v>
      </c>
      <c r="F754" s="2" t="s">
        <v>1185</v>
      </c>
    </row>
    <row r="755" spans="1:6" s="2" customFormat="1" ht="14">
      <c r="A755" s="2" t="s">
        <v>2411</v>
      </c>
      <c r="B755" s="2">
        <v>4.6369695681651397E-2</v>
      </c>
      <c r="C755" s="2">
        <v>5.5084991135345901E-2</v>
      </c>
      <c r="D755" s="2">
        <v>26.339095744680801</v>
      </c>
      <c r="E755" s="2">
        <v>80.890237771130899</v>
      </c>
      <c r="F755" s="2" t="s">
        <v>1185</v>
      </c>
    </row>
    <row r="756" spans="1:6" s="2" customFormat="1" ht="14">
      <c r="A756" s="2" t="s">
        <v>2412</v>
      </c>
      <c r="B756" s="2">
        <v>4.6369695681651397E-2</v>
      </c>
      <c r="C756" s="2">
        <v>5.5084991135345901E-2</v>
      </c>
      <c r="D756" s="2">
        <v>26.339095744680801</v>
      </c>
      <c r="E756" s="2">
        <v>80.890237771130899</v>
      </c>
      <c r="F756" s="2" t="s">
        <v>1185</v>
      </c>
    </row>
    <row r="757" spans="1:6" s="2" customFormat="1" ht="14">
      <c r="A757" s="2" t="s">
        <v>2413</v>
      </c>
      <c r="B757" s="2">
        <v>4.6369695681651397E-2</v>
      </c>
      <c r="C757" s="2">
        <v>5.5084991135345901E-2</v>
      </c>
      <c r="D757" s="2">
        <v>26.339095744680801</v>
      </c>
      <c r="E757" s="2">
        <v>80.890237771130899</v>
      </c>
      <c r="F757" s="2" t="s">
        <v>1185</v>
      </c>
    </row>
    <row r="758" spans="1:6" s="2" customFormat="1" ht="14">
      <c r="A758" s="2" t="s">
        <v>2414</v>
      </c>
      <c r="B758" s="2">
        <v>4.6610377114523399E-2</v>
      </c>
      <c r="C758" s="2">
        <v>5.5084991135345901E-2</v>
      </c>
      <c r="D758" s="2">
        <v>26.198412698412699</v>
      </c>
      <c r="E758" s="2">
        <v>80.322553878985303</v>
      </c>
      <c r="F758" s="2" t="s">
        <v>1185</v>
      </c>
    </row>
    <row r="759" spans="1:6" s="2" customFormat="1" ht="14">
      <c r="A759" s="2" t="s">
        <v>2415</v>
      </c>
      <c r="B759" s="2">
        <v>4.6610377114523399E-2</v>
      </c>
      <c r="C759" s="2">
        <v>5.5084991135345901E-2</v>
      </c>
      <c r="D759" s="2">
        <v>26.198412698412699</v>
      </c>
      <c r="E759" s="2">
        <v>80.322553878985303</v>
      </c>
      <c r="F759" s="2" t="s">
        <v>1185</v>
      </c>
    </row>
    <row r="760" spans="1:6" s="2" customFormat="1" ht="14">
      <c r="A760" s="2" t="s">
        <v>2416</v>
      </c>
      <c r="B760" s="2">
        <v>4.6610377114523399E-2</v>
      </c>
      <c r="C760" s="2">
        <v>5.5084991135345901E-2</v>
      </c>
      <c r="D760" s="2">
        <v>26.198412698412699</v>
      </c>
      <c r="E760" s="2">
        <v>80.322553878985303</v>
      </c>
      <c r="F760" s="2" t="s">
        <v>1185</v>
      </c>
    </row>
    <row r="761" spans="1:6" s="2" customFormat="1" ht="14">
      <c r="A761" s="2" t="s">
        <v>2417</v>
      </c>
      <c r="B761" s="2">
        <v>4.6610377114523399E-2</v>
      </c>
      <c r="C761" s="2">
        <v>5.5084991135345901E-2</v>
      </c>
      <c r="D761" s="2">
        <v>26.198412698412699</v>
      </c>
      <c r="E761" s="2">
        <v>80.322553878985303</v>
      </c>
      <c r="F761" s="2" t="s">
        <v>1185</v>
      </c>
    </row>
    <row r="762" spans="1:6" s="2" customFormat="1" ht="14">
      <c r="A762" s="2" t="s">
        <v>2418</v>
      </c>
      <c r="B762" s="2">
        <v>4.6851009948384897E-2</v>
      </c>
      <c r="C762" s="2">
        <v>5.5296520952238498E-2</v>
      </c>
      <c r="D762" s="2">
        <v>26.059210526315699</v>
      </c>
      <c r="E762" s="2">
        <v>79.761581105555294</v>
      </c>
      <c r="F762" s="2" t="s">
        <v>1185</v>
      </c>
    </row>
    <row r="763" spans="1:6" s="2" customFormat="1" ht="14">
      <c r="A763" s="2" t="s">
        <v>2419</v>
      </c>
      <c r="B763" s="2">
        <v>4.7091594200292602E-2</v>
      </c>
      <c r="C763" s="2">
        <v>5.5361939708600802E-2</v>
      </c>
      <c r="D763" s="2">
        <v>25.9214659685863</v>
      </c>
      <c r="E763" s="2">
        <v>79.207206427080294</v>
      </c>
      <c r="F763" s="2" t="s">
        <v>1007</v>
      </c>
    </row>
    <row r="764" spans="1:6" s="2" customFormat="1" ht="14">
      <c r="A764" s="2" t="s">
        <v>2420</v>
      </c>
      <c r="B764" s="2">
        <v>4.7091594200292602E-2</v>
      </c>
      <c r="C764" s="2">
        <v>5.5361939708600802E-2</v>
      </c>
      <c r="D764" s="2">
        <v>25.9214659685863</v>
      </c>
      <c r="E764" s="2">
        <v>79.207206427080294</v>
      </c>
      <c r="F764" s="2" t="s">
        <v>1185</v>
      </c>
    </row>
    <row r="765" spans="1:6" s="2" customFormat="1" ht="14">
      <c r="A765" s="2" t="s">
        <v>2421</v>
      </c>
      <c r="B765" s="2">
        <v>4.7091594200292602E-2</v>
      </c>
      <c r="C765" s="2">
        <v>5.5361939708600802E-2</v>
      </c>
      <c r="D765" s="2">
        <v>25.9214659685863</v>
      </c>
      <c r="E765" s="2">
        <v>79.207206427080294</v>
      </c>
      <c r="F765" s="2" t="s">
        <v>1127</v>
      </c>
    </row>
    <row r="766" spans="1:6" s="2" customFormat="1" ht="14">
      <c r="A766" s="2" t="s">
        <v>2422</v>
      </c>
      <c r="B766" s="2">
        <v>4.7332129861880998E-2</v>
      </c>
      <c r="C766" s="2">
        <v>5.5491075953629197E-2</v>
      </c>
      <c r="D766" s="2">
        <v>25.78515625</v>
      </c>
      <c r="E766" s="2">
        <v>78.659319306186305</v>
      </c>
      <c r="F766" s="2" t="s">
        <v>1185</v>
      </c>
    </row>
    <row r="767" spans="1:6" s="2" customFormat="1" ht="14">
      <c r="A767" s="2" t="s">
        <v>2423</v>
      </c>
      <c r="B767" s="2">
        <v>4.7572616954671999E-2</v>
      </c>
      <c r="C767" s="2">
        <v>5.5491075953629197E-2</v>
      </c>
      <c r="D767" s="2">
        <v>25.650259067357499</v>
      </c>
      <c r="E767" s="2">
        <v>78.117811594876102</v>
      </c>
      <c r="F767" s="2" t="s">
        <v>1185</v>
      </c>
    </row>
    <row r="768" spans="1:6" s="2" customFormat="1" ht="14">
      <c r="A768" s="2" t="s">
        <v>2424</v>
      </c>
      <c r="B768" s="2">
        <v>4.7572616954671999E-2</v>
      </c>
      <c r="C768" s="2">
        <v>5.5491075953629197E-2</v>
      </c>
      <c r="D768" s="2">
        <v>25.650259067357499</v>
      </c>
      <c r="E768" s="2">
        <v>78.117811594876102</v>
      </c>
      <c r="F768" s="2" t="s">
        <v>1084</v>
      </c>
    </row>
    <row r="769" spans="1:6" s="2" customFormat="1" ht="14">
      <c r="A769" s="2" t="s">
        <v>2425</v>
      </c>
      <c r="B769" s="2">
        <v>4.7572616954671999E-2</v>
      </c>
      <c r="C769" s="2">
        <v>5.5491075953629197E-2</v>
      </c>
      <c r="D769" s="2">
        <v>25.650259067357499</v>
      </c>
      <c r="E769" s="2">
        <v>78.117811594876102</v>
      </c>
      <c r="F769" s="2" t="s">
        <v>1127</v>
      </c>
    </row>
    <row r="770" spans="1:6" s="2" customFormat="1" ht="14">
      <c r="A770" s="2" t="s">
        <v>2426</v>
      </c>
      <c r="B770" s="2">
        <v>4.7572616954671999E-2</v>
      </c>
      <c r="C770" s="2">
        <v>5.5491075953629197E-2</v>
      </c>
      <c r="D770" s="2">
        <v>25.650259067357499</v>
      </c>
      <c r="E770" s="2">
        <v>78.117811594876102</v>
      </c>
      <c r="F770" s="2" t="s">
        <v>1185</v>
      </c>
    </row>
    <row r="771" spans="1:6" s="2" customFormat="1" ht="14">
      <c r="A771" s="2" t="s">
        <v>2427</v>
      </c>
      <c r="B771" s="2">
        <v>4.7572616954671999E-2</v>
      </c>
      <c r="C771" s="2">
        <v>5.5491075953629197E-2</v>
      </c>
      <c r="D771" s="2">
        <v>25.650259067357499</v>
      </c>
      <c r="E771" s="2">
        <v>78.117811594876102</v>
      </c>
      <c r="F771" s="2" t="s">
        <v>1185</v>
      </c>
    </row>
    <row r="772" spans="1:6" s="2" customFormat="1" ht="14">
      <c r="A772" s="2" t="s">
        <v>2428</v>
      </c>
      <c r="B772" s="2">
        <v>4.8053445451401403E-2</v>
      </c>
      <c r="C772" s="2">
        <v>5.5979143597281802E-2</v>
      </c>
      <c r="D772" s="2">
        <v>25.384615384615302</v>
      </c>
      <c r="E772" s="2">
        <v>77.053513491958398</v>
      </c>
      <c r="F772" s="2" t="s">
        <v>1185</v>
      </c>
    </row>
    <row r="773" spans="1:6" s="2" customFormat="1" ht="14">
      <c r="A773" s="2" t="s">
        <v>2429</v>
      </c>
      <c r="B773" s="2">
        <v>4.8293786863432199E-2</v>
      </c>
      <c r="C773" s="2">
        <v>5.6040785014875499E-2</v>
      </c>
      <c r="D773" s="2">
        <v>25.253826530612201</v>
      </c>
      <c r="E773" s="2">
        <v>76.530518283623195</v>
      </c>
      <c r="F773" s="2" t="s">
        <v>1185</v>
      </c>
    </row>
    <row r="774" spans="1:6" s="2" customFormat="1" ht="14">
      <c r="A774" s="2" t="s">
        <v>2430</v>
      </c>
      <c r="B774" s="2">
        <v>4.8293786863432199E-2</v>
      </c>
      <c r="C774" s="2">
        <v>5.6040785014875499E-2</v>
      </c>
      <c r="D774" s="2">
        <v>25.253826530612201</v>
      </c>
      <c r="E774" s="2">
        <v>76.530518283623195</v>
      </c>
      <c r="F774" s="2" t="s">
        <v>1185</v>
      </c>
    </row>
    <row r="775" spans="1:6" s="2" customFormat="1" ht="14">
      <c r="A775" s="2" t="s">
        <v>2431</v>
      </c>
      <c r="B775" s="2">
        <v>4.8293786863432199E-2</v>
      </c>
      <c r="C775" s="2">
        <v>5.6040785014875499E-2</v>
      </c>
      <c r="D775" s="2">
        <v>25.253826530612201</v>
      </c>
      <c r="E775" s="2">
        <v>76.530518283623195</v>
      </c>
      <c r="F775" s="2" t="s">
        <v>1185</v>
      </c>
    </row>
    <row r="776" spans="1:6" s="2" customFormat="1" ht="14">
      <c r="A776" s="2" t="s">
        <v>2432</v>
      </c>
      <c r="B776" s="2">
        <v>4.8774324068948299E-2</v>
      </c>
      <c r="C776" s="2">
        <v>5.6525282545021503E-2</v>
      </c>
      <c r="D776" s="2">
        <v>24.9962121212121</v>
      </c>
      <c r="E776" s="2">
        <v>75.502339785854303</v>
      </c>
      <c r="F776" s="2" t="s">
        <v>1084</v>
      </c>
    </row>
    <row r="777" spans="1:6" s="2" customFormat="1" ht="14">
      <c r="A777" s="2" t="s">
        <v>2433</v>
      </c>
      <c r="B777" s="2">
        <v>4.9014519870416003E-2</v>
      </c>
      <c r="C777" s="2">
        <v>5.6730353966146098E-2</v>
      </c>
      <c r="D777" s="2">
        <v>24.869346733668301</v>
      </c>
      <c r="E777" s="2">
        <v>74.996964475671703</v>
      </c>
      <c r="F777" s="2" t="s">
        <v>1185</v>
      </c>
    </row>
    <row r="778" spans="1:6" s="2" customFormat="1" ht="14">
      <c r="A778" s="2" t="s">
        <v>2434</v>
      </c>
      <c r="B778" s="2">
        <v>4.9734816177136001E-2</v>
      </c>
      <c r="C778" s="2">
        <v>5.7415868868585601E-2</v>
      </c>
      <c r="D778" s="2">
        <v>24.496287128712801</v>
      </c>
      <c r="E778" s="2">
        <v>73.514584065941904</v>
      </c>
      <c r="F778" s="2" t="s">
        <v>1084</v>
      </c>
    </row>
    <row r="779" spans="1:6" s="2" customFormat="1" ht="14">
      <c r="A779" s="2" t="s">
        <v>2435</v>
      </c>
      <c r="B779" s="2">
        <v>4.9734816177136001E-2</v>
      </c>
      <c r="C779" s="2">
        <v>5.7415868868585601E-2</v>
      </c>
      <c r="D779" s="2">
        <v>24.496287128712801</v>
      </c>
      <c r="E779" s="2">
        <v>73.514584065941904</v>
      </c>
      <c r="F779" s="2" t="s">
        <v>1185</v>
      </c>
    </row>
    <row r="780" spans="1:6" s="2" customFormat="1" ht="14">
      <c r="A780" s="2" t="s">
        <v>2436</v>
      </c>
      <c r="B780" s="2">
        <v>4.99748179349968E-2</v>
      </c>
      <c r="C780" s="2">
        <v>5.7618781089578602E-2</v>
      </c>
      <c r="D780" s="2">
        <v>24.374384236453199</v>
      </c>
      <c r="E780" s="2">
        <v>73.031408544088706</v>
      </c>
      <c r="F780" s="2" t="s">
        <v>1185</v>
      </c>
    </row>
    <row r="781" spans="1:6" s="2" customFormat="1" ht="14">
      <c r="A781" s="2" t="s">
        <v>2437</v>
      </c>
      <c r="B781" s="2">
        <v>5.0454675978595799E-2</v>
      </c>
      <c r="C781" s="2">
        <v>5.8022877375385203E-2</v>
      </c>
      <c r="D781" s="2">
        <v>24.134146341463399</v>
      </c>
      <c r="E781" s="2">
        <v>72.080968600926198</v>
      </c>
      <c r="F781" s="2" t="s">
        <v>1084</v>
      </c>
    </row>
    <row r="782" spans="1:6" s="2" customFormat="1" ht="14">
      <c r="A782" s="2" t="s">
        <v>2438</v>
      </c>
      <c r="B782" s="2">
        <v>5.0454675978595799E-2</v>
      </c>
      <c r="C782" s="2">
        <v>5.8022877375385203E-2</v>
      </c>
      <c r="D782" s="2">
        <v>24.134146341463399</v>
      </c>
      <c r="E782" s="2">
        <v>72.080968600926198</v>
      </c>
      <c r="F782" s="2" t="s">
        <v>1185</v>
      </c>
    </row>
    <row r="783" spans="1:6" s="2" customFormat="1" ht="14">
      <c r="A783" s="2" t="s">
        <v>2439</v>
      </c>
      <c r="B783" s="2">
        <v>5.0694532278435497E-2</v>
      </c>
      <c r="C783" s="2">
        <v>5.8149610554676101E-2</v>
      </c>
      <c r="D783" s="2">
        <v>24.0157766990291</v>
      </c>
      <c r="E783" s="2">
        <v>71.613538377403401</v>
      </c>
      <c r="F783" s="2" t="s">
        <v>1185</v>
      </c>
    </row>
    <row r="784" spans="1:6" s="2" customFormat="1" ht="14">
      <c r="A784" s="2" t="s">
        <v>2440</v>
      </c>
      <c r="B784" s="2">
        <v>5.0694532278435497E-2</v>
      </c>
      <c r="C784" s="2">
        <v>5.8149610554676101E-2</v>
      </c>
      <c r="D784" s="2">
        <v>24.0157766990291</v>
      </c>
      <c r="E784" s="2">
        <v>71.613538377403401</v>
      </c>
      <c r="F784" s="2" t="s">
        <v>1185</v>
      </c>
    </row>
    <row r="785" spans="1:6" s="2" customFormat="1" ht="14">
      <c r="A785" s="2" t="s">
        <v>2441</v>
      </c>
      <c r="B785" s="2">
        <v>5.0934340109142003E-2</v>
      </c>
      <c r="C785" s="2">
        <v>5.83500677878677E-2</v>
      </c>
      <c r="D785" s="2">
        <v>23.898550724637602</v>
      </c>
      <c r="E785" s="2">
        <v>71.151193588694795</v>
      </c>
      <c r="F785" s="2" t="s">
        <v>1185</v>
      </c>
    </row>
    <row r="786" spans="1:6" s="2" customFormat="1" ht="14">
      <c r="A786" s="2" t="s">
        <v>2442</v>
      </c>
      <c r="B786" s="2">
        <v>5.1653472846478699E-2</v>
      </c>
      <c r="C786" s="2">
        <v>5.9098424927667599E-2</v>
      </c>
      <c r="D786" s="2">
        <v>23.553571428571399</v>
      </c>
      <c r="E786" s="2">
        <v>69.793892160523001</v>
      </c>
      <c r="F786" s="2" t="s">
        <v>1185</v>
      </c>
    </row>
    <row r="787" spans="1:6" s="2" customFormat="1" ht="14">
      <c r="A787" s="2" t="s">
        <v>2443</v>
      </c>
      <c r="B787" s="2">
        <v>5.1893086857365003E-2</v>
      </c>
      <c r="C787" s="2">
        <v>5.9296941287969897E-2</v>
      </c>
      <c r="D787" s="2">
        <v>23.440758293838801</v>
      </c>
      <c r="E787" s="2">
        <v>69.351117207137406</v>
      </c>
      <c r="F787" s="2" t="s">
        <v>1185</v>
      </c>
    </row>
    <row r="788" spans="1:6" s="2" customFormat="1" ht="14">
      <c r="A788" s="2" t="s">
        <v>2444</v>
      </c>
      <c r="B788" s="2">
        <v>5.2132652439860303E-2</v>
      </c>
      <c r="C788" s="2">
        <v>5.9419300176054297E-2</v>
      </c>
      <c r="D788" s="2">
        <v>23.329009433962199</v>
      </c>
      <c r="E788" s="2">
        <v>68.913049363401001</v>
      </c>
      <c r="F788" s="2" t="s">
        <v>1185</v>
      </c>
    </row>
    <row r="789" spans="1:6" s="2" customFormat="1" ht="14">
      <c r="A789" s="2" t="s">
        <v>2445</v>
      </c>
      <c r="B789" s="2">
        <v>5.2132652439860303E-2</v>
      </c>
      <c r="C789" s="2">
        <v>5.9419300176054297E-2</v>
      </c>
      <c r="D789" s="2">
        <v>23.329009433962199</v>
      </c>
      <c r="E789" s="2">
        <v>68.913049363401001</v>
      </c>
      <c r="F789" s="2" t="s">
        <v>1185</v>
      </c>
    </row>
    <row r="790" spans="1:6" s="2" customFormat="1" ht="14">
      <c r="A790" s="2" t="s">
        <v>2446</v>
      </c>
      <c r="B790" s="2">
        <v>5.2976403494557199E-2</v>
      </c>
      <c r="C790" s="2">
        <v>6.0304357785048002E-2</v>
      </c>
      <c r="D790" s="2">
        <v>7.7914551607445004</v>
      </c>
      <c r="E790" s="2">
        <v>22.8905837594566</v>
      </c>
      <c r="F790" s="2" t="s">
        <v>2447</v>
      </c>
    </row>
    <row r="791" spans="1:6" s="2" customFormat="1" ht="14">
      <c r="A791" s="2" t="s">
        <v>2448</v>
      </c>
      <c r="B791" s="2">
        <v>5.4525645991993402E-2</v>
      </c>
      <c r="C791" s="2">
        <v>6.1989232515612197E-2</v>
      </c>
      <c r="D791" s="2">
        <v>22.266891891891799</v>
      </c>
      <c r="E791" s="2">
        <v>64.776261589656798</v>
      </c>
      <c r="F791" s="2" t="s">
        <v>1185</v>
      </c>
    </row>
    <row r="792" spans="1:6" s="2" customFormat="1" ht="14">
      <c r="A792" s="2" t="s">
        <v>2449</v>
      </c>
      <c r="B792" s="2">
        <v>5.4764679282149897E-2</v>
      </c>
      <c r="C792" s="2">
        <v>6.2182173817833503E-2</v>
      </c>
      <c r="D792" s="2">
        <v>22.165919282511201</v>
      </c>
      <c r="E792" s="2">
        <v>64.385563663688998</v>
      </c>
      <c r="F792" s="2" t="s">
        <v>1185</v>
      </c>
    </row>
    <row r="793" spans="1:6" s="2" customFormat="1" ht="14">
      <c r="A793" s="2" t="s">
        <v>2450</v>
      </c>
      <c r="B793" s="2">
        <v>5.5481489090136303E-2</v>
      </c>
      <c r="C793" s="2">
        <v>6.2916429473896696E-2</v>
      </c>
      <c r="D793" s="2">
        <v>21.868362831858398</v>
      </c>
      <c r="E793" s="2">
        <v>63.236872594582202</v>
      </c>
      <c r="F793" s="2" t="s">
        <v>1185</v>
      </c>
    </row>
    <row r="794" spans="1:6" s="2" customFormat="1" ht="14">
      <c r="A794" s="2" t="s">
        <v>2451</v>
      </c>
      <c r="B794" s="2">
        <v>5.5720329032144598E-2</v>
      </c>
      <c r="C794" s="2">
        <v>6.3107493865951603E-2</v>
      </c>
      <c r="D794" s="2">
        <v>21.770925110132101</v>
      </c>
      <c r="E794" s="2">
        <v>62.861591770453501</v>
      </c>
      <c r="F794" s="2" t="s">
        <v>1185</v>
      </c>
    </row>
    <row r="795" spans="1:6" s="2" customFormat="1" ht="14">
      <c r="A795" s="2" t="s">
        <v>2452</v>
      </c>
      <c r="B795" s="2">
        <v>5.6436559001109103E-2</v>
      </c>
      <c r="C795" s="2">
        <v>6.3838074935680805E-2</v>
      </c>
      <c r="D795" s="2">
        <v>21.4836956521739</v>
      </c>
      <c r="E795" s="2">
        <v>61.757850506759702</v>
      </c>
      <c r="F795" s="2" t="s">
        <v>933</v>
      </c>
    </row>
    <row r="796" spans="1:6" s="2" customFormat="1" ht="14">
      <c r="A796" s="2" t="s">
        <v>2453</v>
      </c>
      <c r="B796" s="2">
        <v>5.71523543038795E-2</v>
      </c>
      <c r="C796" s="2">
        <v>6.4566324698463295E-2</v>
      </c>
      <c r="D796" s="2">
        <v>21.2038626609442</v>
      </c>
      <c r="E796" s="2">
        <v>60.686190591367001</v>
      </c>
      <c r="F796" s="2" t="s">
        <v>1185</v>
      </c>
    </row>
    <row r="797" spans="1:6" s="2" customFormat="1" ht="14">
      <c r="A797" s="2" t="s">
        <v>2454</v>
      </c>
      <c r="B797" s="2">
        <v>5.7390856178257198E-2</v>
      </c>
      <c r="C797" s="2">
        <v>6.4754211310561902E-2</v>
      </c>
      <c r="D797" s="2">
        <v>21.1121794871794</v>
      </c>
      <c r="E797" s="2">
        <v>60.335870479283599</v>
      </c>
      <c r="F797" s="2" t="s">
        <v>1185</v>
      </c>
    </row>
    <row r="798" spans="1:6" s="2" customFormat="1" ht="14">
      <c r="A798" s="2" t="s">
        <v>2455</v>
      </c>
      <c r="B798" s="2">
        <v>5.7867715146870398E-2</v>
      </c>
      <c r="C798" s="2">
        <v>6.5128407135185404E-2</v>
      </c>
      <c r="D798" s="2">
        <v>20.931144067796598</v>
      </c>
      <c r="E798" s="2">
        <v>59.645297015847198</v>
      </c>
      <c r="F798" s="2" t="s">
        <v>1084</v>
      </c>
    </row>
    <row r="799" spans="1:6" s="2" customFormat="1" ht="14">
      <c r="A799" s="2" t="s">
        <v>2456</v>
      </c>
      <c r="B799" s="2">
        <v>5.7867715146870398E-2</v>
      </c>
      <c r="C799" s="2">
        <v>6.5128407135185404E-2</v>
      </c>
      <c r="D799" s="2">
        <v>20.931144067796598</v>
      </c>
      <c r="E799" s="2">
        <v>59.645297015847198</v>
      </c>
      <c r="F799" s="2" t="s">
        <v>1185</v>
      </c>
    </row>
    <row r="800" spans="1:6" s="2" customFormat="1" ht="14">
      <c r="A800" s="2" t="s">
        <v>2457</v>
      </c>
      <c r="B800" s="2">
        <v>5.9059018281940698E-2</v>
      </c>
      <c r="C800" s="2">
        <v>6.63858889710537E-2</v>
      </c>
      <c r="D800" s="2">
        <v>20.4917012448132</v>
      </c>
      <c r="E800" s="2">
        <v>57.975490528624498</v>
      </c>
      <c r="F800" s="2" t="s">
        <v>1185</v>
      </c>
    </row>
    <row r="801" spans="1:6" s="2" customFormat="1" ht="14">
      <c r="A801" s="2" t="s">
        <v>2458</v>
      </c>
      <c r="B801" s="2">
        <v>6.0249116055975702E-2</v>
      </c>
      <c r="C801" s="2">
        <v>6.7638869965219298E-2</v>
      </c>
      <c r="D801" s="2">
        <v>20.070121951219502</v>
      </c>
      <c r="E801" s="2">
        <v>56.382338869823997</v>
      </c>
      <c r="F801" s="2" t="s">
        <v>1185</v>
      </c>
    </row>
    <row r="802" spans="1:6" s="2" customFormat="1" ht="14">
      <c r="A802" s="2" t="s">
        <v>2459</v>
      </c>
      <c r="B802" s="2">
        <v>6.19132296492763E-2</v>
      </c>
      <c r="C802" s="2">
        <v>6.9420208744251102E-2</v>
      </c>
      <c r="D802" s="2">
        <v>19.5079051383399</v>
      </c>
      <c r="E802" s="2">
        <v>54.271409485379898</v>
      </c>
      <c r="F802" s="2" t="s">
        <v>1084</v>
      </c>
    </row>
    <row r="803" spans="1:6" s="2" customFormat="1" ht="14">
      <c r="A803" s="2" t="s">
        <v>2460</v>
      </c>
      <c r="B803" s="2">
        <v>6.2863092747570196E-2</v>
      </c>
      <c r="C803" s="2">
        <v>7.0397246185481294E-2</v>
      </c>
      <c r="D803" s="2">
        <v>19.200389105058299</v>
      </c>
      <c r="E803" s="2">
        <v>53.123560700875203</v>
      </c>
      <c r="F803" s="2" t="s">
        <v>1084</v>
      </c>
    </row>
    <row r="804" spans="1:6" s="2" customFormat="1" ht="14">
      <c r="A804" s="2" t="s">
        <v>2461</v>
      </c>
      <c r="B804" s="2">
        <v>6.3812186271751198E-2</v>
      </c>
      <c r="C804" s="2">
        <v>7.1370986391222996E-2</v>
      </c>
      <c r="D804" s="2">
        <v>18.902298850574699</v>
      </c>
      <c r="E804" s="2">
        <v>52.015555782638302</v>
      </c>
      <c r="F804" s="2" t="s">
        <v>1185</v>
      </c>
    </row>
    <row r="805" spans="1:6" s="2" customFormat="1" ht="14">
      <c r="A805" s="2" t="s">
        <v>2462</v>
      </c>
      <c r="B805" s="2">
        <v>6.6181556294117899E-2</v>
      </c>
      <c r="C805" s="2">
        <v>7.3928836856567495E-2</v>
      </c>
      <c r="D805" s="2">
        <v>18.195571955719501</v>
      </c>
      <c r="E805" s="2">
        <v>49.4074092791246</v>
      </c>
      <c r="F805" s="2" t="s">
        <v>1084</v>
      </c>
    </row>
    <row r="806" spans="1:6" s="2" customFormat="1" ht="14">
      <c r="A806" s="2" t="s">
        <v>2463</v>
      </c>
      <c r="B806" s="2">
        <v>6.6654854123790797E-2</v>
      </c>
      <c r="C806" s="2">
        <v>7.4364930533632301E-2</v>
      </c>
      <c r="D806" s="2">
        <v>18.060439560439502</v>
      </c>
      <c r="E806" s="2">
        <v>48.911777362935602</v>
      </c>
      <c r="F806" s="2" t="s">
        <v>1185</v>
      </c>
    </row>
    <row r="807" spans="1:6" s="2" customFormat="1" ht="14">
      <c r="A807" s="2" t="s">
        <v>2464</v>
      </c>
      <c r="B807" s="2">
        <v>6.7358509690227095E-2</v>
      </c>
      <c r="C807" s="2">
        <v>7.5056625083395903E-2</v>
      </c>
      <c r="D807" s="2">
        <v>6.7471264367816</v>
      </c>
      <c r="E807" s="2">
        <v>18.201898642143298</v>
      </c>
      <c r="F807" s="2" t="s">
        <v>2332</v>
      </c>
    </row>
    <row r="808" spans="1:6" s="2" customFormat="1" ht="14">
      <c r="A808" s="2" t="s">
        <v>2465</v>
      </c>
      <c r="B808" s="2">
        <v>6.7837259140437797E-2</v>
      </c>
      <c r="C808" s="2">
        <v>7.5496304527261401E-2</v>
      </c>
      <c r="D808" s="2">
        <v>17.731115107913599</v>
      </c>
      <c r="E808" s="2">
        <v>47.7081129841837</v>
      </c>
      <c r="F808" s="2" t="s">
        <v>1185</v>
      </c>
    </row>
    <row r="809" spans="1:6" s="2" customFormat="1" ht="14">
      <c r="A809" s="2" t="s">
        <v>2466</v>
      </c>
      <c r="B809" s="2">
        <v>6.9726614404735904E-2</v>
      </c>
      <c r="C809" s="2">
        <v>7.7502816754706494E-2</v>
      </c>
      <c r="D809" s="2">
        <v>17.2281468531468</v>
      </c>
      <c r="E809" s="2">
        <v>45.881538844557902</v>
      </c>
      <c r="F809" s="2" t="s">
        <v>1185</v>
      </c>
    </row>
    <row r="810" spans="1:6" s="2" customFormat="1" ht="14">
      <c r="A810" s="2" t="s">
        <v>2467</v>
      </c>
      <c r="B810" s="2">
        <v>7.0434332303680999E-2</v>
      </c>
      <c r="C810" s="2">
        <v>7.8192569401487402E-2</v>
      </c>
      <c r="D810" s="2">
        <v>17.046712802768099</v>
      </c>
      <c r="E810" s="2">
        <v>45.226198362694497</v>
      </c>
      <c r="F810" s="2" t="s">
        <v>1185</v>
      </c>
    </row>
    <row r="811" spans="1:6" s="2" customFormat="1" ht="14">
      <c r="A811" s="2" t="s">
        <v>2468</v>
      </c>
      <c r="B811" s="2">
        <v>7.2083999136105595E-2</v>
      </c>
      <c r="C811" s="2">
        <v>7.9925027472295004E-2</v>
      </c>
      <c r="D811" s="2">
        <v>16.637668918918902</v>
      </c>
      <c r="E811" s="2">
        <v>43.755791239387399</v>
      </c>
      <c r="F811" s="2" t="s">
        <v>1185</v>
      </c>
    </row>
    <row r="812" spans="1:6" s="2" customFormat="1" ht="14">
      <c r="A812" s="2" t="s">
        <v>2469</v>
      </c>
      <c r="B812" s="2">
        <v>7.4671600151324305E-2</v>
      </c>
      <c r="C812" s="2">
        <v>8.26918831305406E-2</v>
      </c>
      <c r="D812" s="2">
        <v>16.032573289902199</v>
      </c>
      <c r="E812" s="2">
        <v>41.599003576354498</v>
      </c>
      <c r="F812" s="2" t="s">
        <v>1185</v>
      </c>
    </row>
    <row r="813" spans="1:6" s="2" customFormat="1" ht="14">
      <c r="A813" s="2" t="s">
        <v>2470</v>
      </c>
      <c r="B813" s="2">
        <v>7.5141452231640093E-2</v>
      </c>
      <c r="C813" s="2">
        <v>8.3109596364711699E-2</v>
      </c>
      <c r="D813" s="2">
        <v>15.9271844660194</v>
      </c>
      <c r="E813" s="2">
        <v>41.225652108301702</v>
      </c>
      <c r="F813" s="2" t="s">
        <v>1185</v>
      </c>
    </row>
    <row r="814" spans="1:6" s="2" customFormat="1" ht="14">
      <c r="A814" s="2" t="s">
        <v>2471</v>
      </c>
      <c r="B814" s="2">
        <v>7.6315247496443098E-2</v>
      </c>
      <c r="C814" s="2">
        <v>8.4200217717477793E-2</v>
      </c>
      <c r="D814" s="2">
        <v>15.669585987261099</v>
      </c>
      <c r="E814" s="2">
        <v>40.316003953243097</v>
      </c>
      <c r="F814" s="2" t="s">
        <v>1185</v>
      </c>
    </row>
    <row r="815" spans="1:6" s="2" customFormat="1" ht="14">
      <c r="A815" s="2" t="s">
        <v>2472</v>
      </c>
      <c r="B815" s="2">
        <v>7.6315247496443098E-2</v>
      </c>
      <c r="C815" s="2">
        <v>8.4200217717477793E-2</v>
      </c>
      <c r="D815" s="2">
        <v>15.669585987261099</v>
      </c>
      <c r="E815" s="2">
        <v>40.316003953243097</v>
      </c>
      <c r="F815" s="2" t="s">
        <v>1084</v>
      </c>
    </row>
    <row r="816" spans="1:6" s="2" customFormat="1" ht="14">
      <c r="A816" s="2" t="s">
        <v>2473</v>
      </c>
      <c r="B816" s="2">
        <v>7.8425075556425E-2</v>
      </c>
      <c r="C816" s="2">
        <v>8.6421735594733706E-2</v>
      </c>
      <c r="D816" s="2">
        <v>15.2260061919504</v>
      </c>
      <c r="E816" s="2">
        <v>38.759497397443297</v>
      </c>
      <c r="F816" s="2" t="s">
        <v>1185</v>
      </c>
    </row>
    <row r="817" spans="1:6" s="2" customFormat="1" ht="14">
      <c r="A817" s="2" t="s">
        <v>2474</v>
      </c>
      <c r="B817" s="2">
        <v>8.0764805523341199E-2</v>
      </c>
      <c r="C817" s="2">
        <v>8.8890835036119095E-2</v>
      </c>
      <c r="D817" s="2">
        <v>14.7612612612612</v>
      </c>
      <c r="E817" s="2">
        <v>37.1424920004455</v>
      </c>
      <c r="F817" s="2" t="s">
        <v>1185</v>
      </c>
    </row>
    <row r="818" spans="1:6" s="2" customFormat="1" ht="14">
      <c r="A818" s="2" t="s">
        <v>2475</v>
      </c>
      <c r="B818" s="2">
        <v>8.0998516892620206E-2</v>
      </c>
      <c r="C818" s="2">
        <v>8.8929828216255002E-2</v>
      </c>
      <c r="D818" s="2">
        <v>14.716317365269401</v>
      </c>
      <c r="E818" s="2">
        <v>36.986880019178599</v>
      </c>
      <c r="F818" s="2" t="s">
        <v>933</v>
      </c>
    </row>
    <row r="819" spans="1:6" s="2" customFormat="1" ht="14">
      <c r="A819" s="2" t="s">
        <v>2476</v>
      </c>
      <c r="B819" s="2">
        <v>8.0998516892620206E-2</v>
      </c>
      <c r="C819" s="2">
        <v>8.8929828216255002E-2</v>
      </c>
      <c r="D819" s="2">
        <v>14.716317365269401</v>
      </c>
      <c r="E819" s="2">
        <v>36.986880019178599</v>
      </c>
      <c r="F819" s="2" t="s">
        <v>1185</v>
      </c>
    </row>
    <row r="820" spans="1:6" s="2" customFormat="1" ht="14">
      <c r="A820" s="2" t="s">
        <v>2477</v>
      </c>
      <c r="B820" s="2">
        <v>8.5430009182989902E-2</v>
      </c>
      <c r="C820" s="2">
        <v>9.3680584641982895E-2</v>
      </c>
      <c r="D820" s="2">
        <v>13.910764872521201</v>
      </c>
      <c r="E820" s="2">
        <v>34.221286245237401</v>
      </c>
      <c r="F820" s="2" t="s">
        <v>1007</v>
      </c>
    </row>
    <row r="821" spans="1:6" s="2" customFormat="1" ht="14">
      <c r="A821" s="2" t="s">
        <v>2478</v>
      </c>
      <c r="B821" s="2">
        <v>9.1697969398927201E-2</v>
      </c>
      <c r="C821" s="2">
        <v>0.10043110934168201</v>
      </c>
      <c r="D821" s="2">
        <v>12.9046052631578</v>
      </c>
      <c r="E821" s="2">
        <v>30.8323932148514</v>
      </c>
      <c r="F821" s="2" t="s">
        <v>1007</v>
      </c>
    </row>
    <row r="822" spans="1:6" s="2" customFormat="1" ht="14">
      <c r="A822" s="2" t="s">
        <v>2479</v>
      </c>
      <c r="B822" s="2">
        <v>9.6549250916030505E-2</v>
      </c>
      <c r="C822" s="2">
        <v>0.10548681860131399</v>
      </c>
      <c r="D822" s="2">
        <v>12.215710723192</v>
      </c>
      <c r="E822" s="2">
        <v>28.556691738957898</v>
      </c>
      <c r="F822" s="2" t="s">
        <v>1185</v>
      </c>
    </row>
    <row r="823" spans="1:6" s="2" customFormat="1" ht="14">
      <c r="A823" s="2" t="s">
        <v>2480</v>
      </c>
      <c r="B823" s="2">
        <v>9.6549250916030505E-2</v>
      </c>
      <c r="C823" s="2">
        <v>0.10548681860131399</v>
      </c>
      <c r="D823" s="2">
        <v>12.215710723192</v>
      </c>
      <c r="E823" s="2">
        <v>28.556691738957898</v>
      </c>
      <c r="F823" s="2" t="s">
        <v>1185</v>
      </c>
    </row>
    <row r="824" spans="1:6" s="2" customFormat="1" ht="14">
      <c r="A824" s="2" t="s">
        <v>2481</v>
      </c>
      <c r="B824" s="2">
        <v>9.8622015426992504E-2</v>
      </c>
      <c r="C824" s="2">
        <v>0.10762037449879799</v>
      </c>
      <c r="D824" s="2">
        <v>11.9420731707317</v>
      </c>
      <c r="E824" s="2">
        <v>27.663343918177699</v>
      </c>
      <c r="F824" s="2" t="s">
        <v>1185</v>
      </c>
    </row>
    <row r="825" spans="1:6" s="2" customFormat="1" ht="14">
      <c r="A825" s="2" t="s">
        <v>2482</v>
      </c>
      <c r="B825" s="2">
        <v>0.100001743612123</v>
      </c>
      <c r="C825" s="2">
        <v>0.108993394921111</v>
      </c>
      <c r="D825" s="2">
        <v>11.7662259615384</v>
      </c>
      <c r="E825" s="2">
        <v>27.0925313442842</v>
      </c>
      <c r="F825" s="2" t="s">
        <v>933</v>
      </c>
    </row>
    <row r="826" spans="1:6" s="2" customFormat="1" ht="14">
      <c r="A826" s="2" t="s">
        <v>2483</v>
      </c>
      <c r="B826" s="2">
        <v>0.100920623380184</v>
      </c>
      <c r="C826" s="2">
        <v>0.10986140676216601</v>
      </c>
      <c r="D826" s="2">
        <v>11.651785714285699</v>
      </c>
      <c r="E826" s="2">
        <v>26.7224497912709</v>
      </c>
      <c r="F826" s="2" t="s">
        <v>1185</v>
      </c>
    </row>
    <row r="827" spans="1:6" s="2" customFormat="1" ht="14">
      <c r="A827" s="2" t="s">
        <v>2484</v>
      </c>
      <c r="B827" s="2">
        <v>0.101838752479018</v>
      </c>
      <c r="C827" s="2">
        <v>0.110592446699369</v>
      </c>
      <c r="D827" s="2">
        <v>11.539504716981099</v>
      </c>
      <c r="E827" s="2">
        <v>26.360435784146699</v>
      </c>
      <c r="F827" s="2" t="s">
        <v>1185</v>
      </c>
    </row>
    <row r="828" spans="1:6" s="2" customFormat="1" ht="14">
      <c r="A828" s="2" t="s">
        <v>2485</v>
      </c>
      <c r="B828" s="2">
        <v>0.101838752479018</v>
      </c>
      <c r="C828" s="2">
        <v>0.110592446699369</v>
      </c>
      <c r="D828" s="2">
        <v>11.539504716981099</v>
      </c>
      <c r="E828" s="2">
        <v>26.360435784146699</v>
      </c>
      <c r="F828" s="2" t="s">
        <v>1185</v>
      </c>
    </row>
    <row r="829" spans="1:6" s="2" customFormat="1" ht="14">
      <c r="A829" s="2" t="s">
        <v>2486</v>
      </c>
      <c r="B829" s="2">
        <v>0.110068209964556</v>
      </c>
      <c r="C829" s="2">
        <v>0.11938474526990001</v>
      </c>
      <c r="D829" s="2">
        <v>10.6168478260869</v>
      </c>
      <c r="E829" s="2">
        <v>23.4277204965863</v>
      </c>
      <c r="F829" s="2" t="s">
        <v>1185</v>
      </c>
    </row>
    <row r="830" spans="1:6" s="2" customFormat="1" ht="14">
      <c r="A830" s="2" t="s">
        <v>2487</v>
      </c>
      <c r="B830" s="2">
        <v>0.11506755149020299</v>
      </c>
      <c r="C830" s="2">
        <v>0.124656514114386</v>
      </c>
      <c r="D830" s="2">
        <v>10.1208506224066</v>
      </c>
      <c r="E830" s="2">
        <v>21.883666744684199</v>
      </c>
      <c r="F830" s="2" t="s">
        <v>1185</v>
      </c>
    </row>
    <row r="831" spans="1:6" s="2" customFormat="1" ht="14">
      <c r="A831" s="2" t="s">
        <v>2488</v>
      </c>
      <c r="B831" s="2">
        <v>0.117332539253202</v>
      </c>
      <c r="C831" s="2">
        <v>0.12695692124260799</v>
      </c>
      <c r="D831" s="2">
        <v>9.9100609756097509</v>
      </c>
      <c r="E831" s="2">
        <v>21.234715368722799</v>
      </c>
      <c r="F831" s="2" t="s">
        <v>1185</v>
      </c>
    </row>
    <row r="832" spans="1:6" s="2" customFormat="1" ht="14">
      <c r="A832" s="2" t="s">
        <v>2489</v>
      </c>
      <c r="B832" s="2">
        <v>0.118689304173795</v>
      </c>
      <c r="C832" s="2">
        <v>0.128270248004691</v>
      </c>
      <c r="D832" s="2">
        <v>9.7876506024096308</v>
      </c>
      <c r="E832" s="2">
        <v>20.8598920716029</v>
      </c>
      <c r="F832" s="2" t="s">
        <v>1185</v>
      </c>
    </row>
    <row r="833" spans="1:6" s="2" customFormat="1" ht="14">
      <c r="A833" s="2" t="s">
        <v>2490</v>
      </c>
      <c r="B833" s="2">
        <v>0.11936706069898501</v>
      </c>
      <c r="C833" s="2">
        <v>0.12884747707218999</v>
      </c>
      <c r="D833" s="2">
        <v>9.7275449101796401</v>
      </c>
      <c r="E833" s="2">
        <v>20.676402438014101</v>
      </c>
      <c r="F833" s="2" t="s">
        <v>1185</v>
      </c>
    </row>
    <row r="834" spans="1:6" s="2" customFormat="1" ht="14">
      <c r="A834" s="2" t="s">
        <v>2491</v>
      </c>
      <c r="B834" s="2">
        <v>0.124324544897869</v>
      </c>
      <c r="C834" s="2">
        <v>0.134037399968015</v>
      </c>
      <c r="D834" s="2">
        <v>9.3078393881453092</v>
      </c>
      <c r="E834" s="2">
        <v>19.4055404907166</v>
      </c>
      <c r="F834" s="2" t="s">
        <v>1185</v>
      </c>
    </row>
    <row r="835" spans="1:6" s="2" customFormat="1" ht="14">
      <c r="A835" s="2" t="s">
        <v>2492</v>
      </c>
      <c r="B835" s="2">
        <v>0.125223502040024</v>
      </c>
      <c r="C835" s="2">
        <v>0.13484451540204301</v>
      </c>
      <c r="D835" s="2">
        <v>9.2352941176470509</v>
      </c>
      <c r="E835" s="2">
        <v>19.187756126317399</v>
      </c>
      <c r="F835" s="2" t="s">
        <v>1185</v>
      </c>
    </row>
    <row r="836" spans="1:6" s="2" customFormat="1" ht="14">
      <c r="A836" s="2" t="s">
        <v>2493</v>
      </c>
      <c r="B836" s="2">
        <v>0.12634616011779901</v>
      </c>
      <c r="C836" s="2">
        <v>0.135890294515187</v>
      </c>
      <c r="D836" s="2">
        <v>9.1461466165413494</v>
      </c>
      <c r="E836" s="2">
        <v>18.920906394151601</v>
      </c>
      <c r="F836" s="2" t="s">
        <v>1185</v>
      </c>
    </row>
    <row r="837" spans="1:6" s="2" customFormat="1" ht="14">
      <c r="A837" s="2" t="s">
        <v>2494</v>
      </c>
      <c r="B837" s="2">
        <v>0.12657055334707301</v>
      </c>
      <c r="C837" s="2">
        <v>0.13596860640996999</v>
      </c>
      <c r="D837" s="2">
        <v>9.1285178236397702</v>
      </c>
      <c r="E837" s="2">
        <v>18.868239139473999</v>
      </c>
      <c r="F837" s="2" t="s">
        <v>1007</v>
      </c>
    </row>
    <row r="838" spans="1:6" s="2" customFormat="1" ht="14">
      <c r="A838" s="2" t="s">
        <v>2495</v>
      </c>
      <c r="B838" s="2">
        <v>0.129930922725846</v>
      </c>
      <c r="C838" s="2">
        <v>0.13941152833143999</v>
      </c>
      <c r="D838" s="2">
        <v>8.8718065693430592</v>
      </c>
      <c r="E838" s="2">
        <v>18.105159957838801</v>
      </c>
      <c r="F838" s="2" t="s">
        <v>1007</v>
      </c>
    </row>
    <row r="839" spans="1:6" s="2" customFormat="1" ht="14">
      <c r="A839" s="2" t="s">
        <v>2496</v>
      </c>
      <c r="B839" s="2">
        <v>0.13149555141830499</v>
      </c>
      <c r="C839" s="2">
        <v>0.14092175582104999</v>
      </c>
      <c r="D839" s="2">
        <v>8.7567567567567508</v>
      </c>
      <c r="E839" s="2">
        <v>17.765552740958501</v>
      </c>
      <c r="F839" s="2" t="s">
        <v>1185</v>
      </c>
    </row>
    <row r="840" spans="1:6" s="2" customFormat="1" ht="14">
      <c r="A840" s="2" t="s">
        <v>2497</v>
      </c>
      <c r="B840" s="2">
        <v>0.13216541712822799</v>
      </c>
      <c r="C840" s="2">
        <v>0.141470619527471</v>
      </c>
      <c r="D840" s="2">
        <v>8.7083333333333304</v>
      </c>
      <c r="E840" s="2">
        <v>17.623062708523801</v>
      </c>
      <c r="F840" s="2" t="s">
        <v>1185</v>
      </c>
    </row>
    <row r="841" spans="1:6" s="2" customFormat="1" ht="14">
      <c r="A841" s="2" t="s">
        <v>2498</v>
      </c>
      <c r="B841" s="2">
        <v>0.13261176460090901</v>
      </c>
      <c r="C841" s="2">
        <v>0.141779204823618</v>
      </c>
      <c r="D841" s="2">
        <v>8.6763392857142794</v>
      </c>
      <c r="E841" s="2">
        <v>17.5290640607111</v>
      </c>
      <c r="F841" s="2" t="s">
        <v>1185</v>
      </c>
    </row>
    <row r="842" spans="1:6" s="2" customFormat="1" ht="14">
      <c r="A842" s="2" t="s">
        <v>2499</v>
      </c>
      <c r="B842" s="2">
        <v>0.13350390858710001</v>
      </c>
      <c r="C842" s="2">
        <v>0.14256310238408201</v>
      </c>
      <c r="D842" s="2">
        <v>8.6130319148936092</v>
      </c>
      <c r="E842" s="2">
        <v>17.343412287795399</v>
      </c>
      <c r="F842" s="2" t="s">
        <v>1185</v>
      </c>
    </row>
    <row r="843" spans="1:6" s="2" customFormat="1" ht="14">
      <c r="A843" s="2" t="s">
        <v>2500</v>
      </c>
      <c r="B843" s="2">
        <v>0.13547195098075099</v>
      </c>
      <c r="C843" s="2">
        <v>0.1444926754218</v>
      </c>
      <c r="D843" s="2">
        <v>4.32397354299263</v>
      </c>
      <c r="E843" s="2">
        <v>8.6435827434911392</v>
      </c>
      <c r="F843" s="2" t="s">
        <v>1677</v>
      </c>
    </row>
    <row r="844" spans="1:6" s="2" customFormat="1" ht="14">
      <c r="A844" s="2" t="s">
        <v>2501</v>
      </c>
      <c r="B844" s="2">
        <v>0.13595351999993299</v>
      </c>
      <c r="C844" s="2">
        <v>0.14483409434672201</v>
      </c>
      <c r="D844" s="2">
        <v>8.4434782608695595</v>
      </c>
      <c r="E844" s="2">
        <v>16.848472974718799</v>
      </c>
      <c r="F844" s="2" t="s">
        <v>1185</v>
      </c>
    </row>
    <row r="845" spans="1:6" s="2" customFormat="1" ht="14">
      <c r="A845" s="2" t="s">
        <v>2502</v>
      </c>
      <c r="B845" s="2">
        <v>0.13817562898776201</v>
      </c>
      <c r="C845" s="2">
        <v>0.147026736894451</v>
      </c>
      <c r="D845" s="2">
        <v>8.2948717948717903</v>
      </c>
      <c r="E845" s="2">
        <v>16.417456856009501</v>
      </c>
      <c r="F845" s="2" t="s">
        <v>1185</v>
      </c>
    </row>
    <row r="846" spans="1:6" s="2" customFormat="1" ht="14">
      <c r="A846" s="2" t="s">
        <v>2503</v>
      </c>
      <c r="B846" s="2">
        <v>0.14503512992957501</v>
      </c>
      <c r="C846" s="2">
        <v>0.15414278619292601</v>
      </c>
      <c r="D846" s="2">
        <v>7.8648538961038899</v>
      </c>
      <c r="E846" s="2">
        <v>15.1852970256346</v>
      </c>
      <c r="F846" s="2" t="s">
        <v>1007</v>
      </c>
    </row>
    <row r="847" spans="1:6" s="2" customFormat="1" ht="14">
      <c r="A847" s="2" t="s">
        <v>2504</v>
      </c>
      <c r="B847" s="2">
        <v>0.14613739854345001</v>
      </c>
      <c r="C847" s="2">
        <v>0.15513046922304699</v>
      </c>
      <c r="D847" s="2">
        <v>7.7995169082125599</v>
      </c>
      <c r="E847" s="2">
        <v>15.00009342245</v>
      </c>
      <c r="F847" s="2" t="s">
        <v>933</v>
      </c>
    </row>
    <row r="848" spans="1:6" s="2" customFormat="1" ht="14">
      <c r="A848" s="2" t="s">
        <v>2505</v>
      </c>
      <c r="B848" s="2">
        <v>0.152508159206031</v>
      </c>
      <c r="C848" s="2">
        <v>0.16170191348440899</v>
      </c>
      <c r="D848" s="2">
        <v>7.4403846153846098</v>
      </c>
      <c r="E848" s="2">
        <v>13.9919199129652</v>
      </c>
      <c r="F848" s="2" t="s">
        <v>1185</v>
      </c>
    </row>
    <row r="849" spans="1:6" s="2" customFormat="1" ht="14">
      <c r="A849" s="2" t="s">
        <v>2506</v>
      </c>
      <c r="B849" s="2">
        <v>0.15272716039166001</v>
      </c>
      <c r="C849" s="2">
        <v>0.16174293137109699</v>
      </c>
      <c r="D849" s="2">
        <v>7.4285714285714199</v>
      </c>
      <c r="E849" s="2">
        <v>13.9590450250773</v>
      </c>
      <c r="F849" s="2" t="s">
        <v>1185</v>
      </c>
    </row>
    <row r="850" spans="1:6" s="2" customFormat="1" ht="14">
      <c r="A850" s="2" t="s">
        <v>2507</v>
      </c>
      <c r="B850" s="2">
        <v>0.15491468307205</v>
      </c>
      <c r="C850" s="2">
        <v>0.163866121126921</v>
      </c>
      <c r="D850" s="2">
        <v>7.3124054462934902</v>
      </c>
      <c r="E850" s="2">
        <v>13.636764119345701</v>
      </c>
      <c r="F850" s="2" t="s">
        <v>1007</v>
      </c>
    </row>
    <row r="851" spans="1:6" s="2" customFormat="1" ht="14">
      <c r="A851" s="2" t="s">
        <v>2508</v>
      </c>
      <c r="B851" s="2">
        <v>0.16014630688696799</v>
      </c>
      <c r="C851" s="2">
        <v>0.16920051505018899</v>
      </c>
      <c r="D851" s="2">
        <v>7.0474452554744502</v>
      </c>
      <c r="E851" s="2">
        <v>12.9085761754631</v>
      </c>
      <c r="F851" s="2" t="s">
        <v>1185</v>
      </c>
    </row>
    <row r="852" spans="1:6" s="2" customFormat="1" ht="14">
      <c r="A852" s="2" t="s">
        <v>2509</v>
      </c>
      <c r="B852" s="2">
        <v>0.16411309993437601</v>
      </c>
      <c r="C852" s="2">
        <v>0.17318758898957101</v>
      </c>
      <c r="D852" s="2">
        <v>3.4879427906203202</v>
      </c>
      <c r="E852" s="2">
        <v>6.30340831062838</v>
      </c>
      <c r="F852" s="2" t="s">
        <v>2510</v>
      </c>
    </row>
    <row r="853" spans="1:6" s="2" customFormat="1" ht="14">
      <c r="A853" s="2" t="s">
        <v>2511</v>
      </c>
      <c r="B853" s="2">
        <v>0.166000879990542</v>
      </c>
      <c r="C853" s="2">
        <v>0.17497390053057099</v>
      </c>
      <c r="D853" s="2">
        <v>6.7707162921348303</v>
      </c>
      <c r="E853" s="2">
        <v>12.158596313191801</v>
      </c>
      <c r="F853" s="2" t="s">
        <v>1007</v>
      </c>
    </row>
    <row r="854" spans="1:6" s="2" customFormat="1" ht="14">
      <c r="A854" s="2" t="s">
        <v>2512</v>
      </c>
      <c r="B854" s="2">
        <v>0.16794513198868799</v>
      </c>
      <c r="C854" s="2">
        <v>0.176815473466964</v>
      </c>
      <c r="D854" s="2">
        <v>6.6830790568654601</v>
      </c>
      <c r="E854" s="2">
        <v>11.923401294781399</v>
      </c>
      <c r="F854" s="2" t="s">
        <v>933</v>
      </c>
    </row>
    <row r="855" spans="1:6" s="2" customFormat="1" ht="14">
      <c r="A855" s="2" t="s">
        <v>2513</v>
      </c>
      <c r="B855" s="2">
        <v>0.168160935962967</v>
      </c>
      <c r="C855" s="2">
        <v>0.17683512257770401</v>
      </c>
      <c r="D855" s="2">
        <v>6.6734764542936196</v>
      </c>
      <c r="E855" s="2">
        <v>11.897699426004101</v>
      </c>
      <c r="F855" s="2" t="s">
        <v>1007</v>
      </c>
    </row>
    <row r="856" spans="1:6" s="2" customFormat="1" ht="14">
      <c r="A856" s="2" t="s">
        <v>2514</v>
      </c>
      <c r="B856" s="2">
        <v>0.17397073951386499</v>
      </c>
      <c r="C856" s="2">
        <v>0.18273039033247901</v>
      </c>
      <c r="D856" s="2">
        <v>6.4238985313751602</v>
      </c>
      <c r="E856" s="2">
        <v>11.234551589317499</v>
      </c>
      <c r="F856" s="2" t="s">
        <v>1185</v>
      </c>
    </row>
    <row r="857" spans="1:6" s="2" customFormat="1" ht="14">
      <c r="A857" s="2" t="s">
        <v>2515</v>
      </c>
      <c r="B857" s="2">
        <v>0.17611426186888801</v>
      </c>
      <c r="C857" s="2">
        <v>0.18476548876771001</v>
      </c>
      <c r="D857" s="2">
        <v>6.3359683794466397</v>
      </c>
      <c r="E857" s="2">
        <v>11.003183849503699</v>
      </c>
      <c r="F857" s="2" t="s">
        <v>1007</v>
      </c>
    </row>
    <row r="858" spans="1:6" s="2" customFormat="1" ht="14">
      <c r="A858" s="2" t="s">
        <v>2516</v>
      </c>
      <c r="B858" s="2">
        <v>0.17950145778573501</v>
      </c>
      <c r="C858" s="2">
        <v>0.18809907433855699</v>
      </c>
      <c r="D858" s="2">
        <v>3.55703422053231</v>
      </c>
      <c r="E858" s="2">
        <v>6.1094622013725504</v>
      </c>
      <c r="F858" s="2" t="s">
        <v>1677</v>
      </c>
    </row>
    <row r="859" spans="1:6" s="2" customFormat="1" ht="14">
      <c r="A859" s="2" t="s">
        <v>2517</v>
      </c>
      <c r="B859" s="2">
        <v>0.182715104533969</v>
      </c>
      <c r="C859" s="2">
        <v>0.191036869131228</v>
      </c>
      <c r="D859" s="2">
        <v>3.5120167189132698</v>
      </c>
      <c r="E859" s="2">
        <v>5.96982135266905</v>
      </c>
      <c r="F859" s="2" t="s">
        <v>1677</v>
      </c>
    </row>
    <row r="860" spans="1:6" s="2" customFormat="1" ht="14">
      <c r="A860" s="2" t="s">
        <v>2518</v>
      </c>
      <c r="B860" s="2">
        <v>0.182730918299435</v>
      </c>
      <c r="C860" s="2">
        <v>0.191036869131228</v>
      </c>
      <c r="D860" s="2">
        <v>6.0775316455696196</v>
      </c>
      <c r="E860" s="2">
        <v>10.330227285965901</v>
      </c>
      <c r="F860" s="2" t="s">
        <v>1185</v>
      </c>
    </row>
    <row r="861" spans="1:6" s="2" customFormat="1" ht="14">
      <c r="A861" s="2" t="s">
        <v>2519</v>
      </c>
      <c r="B861" s="2">
        <v>0.18506851851710401</v>
      </c>
      <c r="C861" s="2">
        <v>0.193255484411924</v>
      </c>
      <c r="D861" s="2">
        <v>5.9906367041198498</v>
      </c>
      <c r="E861" s="2">
        <v>10.106378759557799</v>
      </c>
      <c r="F861" s="2" t="s">
        <v>1185</v>
      </c>
    </row>
    <row r="862" spans="1:6" s="2" customFormat="1" ht="14">
      <c r="A862" s="2" t="s">
        <v>2520</v>
      </c>
      <c r="B862" s="2">
        <v>0.195836699199084</v>
      </c>
      <c r="C862" s="2">
        <v>0.20426223160648699</v>
      </c>
      <c r="D862" s="2">
        <v>5.6170774647887303</v>
      </c>
      <c r="E862" s="2">
        <v>9.1584995171470993</v>
      </c>
      <c r="F862" s="2" t="s">
        <v>1185</v>
      </c>
    </row>
    <row r="863" spans="1:6" s="2" customFormat="1" ht="14">
      <c r="A863" s="2" t="s">
        <v>2521</v>
      </c>
      <c r="B863" s="2">
        <v>0.19772509286293999</v>
      </c>
      <c r="C863" s="2">
        <v>0.20575337389565801</v>
      </c>
      <c r="D863" s="2">
        <v>5.5557491289198602</v>
      </c>
      <c r="E863" s="2">
        <v>9.0051894971793995</v>
      </c>
      <c r="F863" s="2" t="s">
        <v>1007</v>
      </c>
    </row>
    <row r="864" spans="1:6" s="2" customFormat="1" ht="14">
      <c r="A864" s="2" t="s">
        <v>2522</v>
      </c>
      <c r="B864" s="2">
        <v>0.19772509286293999</v>
      </c>
      <c r="C864" s="2">
        <v>0.20575337389565801</v>
      </c>
      <c r="D864" s="2">
        <v>5.5557491289198602</v>
      </c>
      <c r="E864" s="2">
        <v>9.0051894971793995</v>
      </c>
      <c r="F864" s="2" t="s">
        <v>933</v>
      </c>
    </row>
    <row r="865" spans="1:6" s="2" customFormat="1" ht="14">
      <c r="A865" s="2" t="s">
        <v>2523</v>
      </c>
      <c r="B865" s="2">
        <v>0.199400685243563</v>
      </c>
      <c r="C865" s="2">
        <v>0.20725656392059799</v>
      </c>
      <c r="D865" s="2">
        <v>5.5023014959723797</v>
      </c>
      <c r="E865" s="2">
        <v>8.8721254389605004</v>
      </c>
      <c r="F865" s="2" t="s">
        <v>1185</v>
      </c>
    </row>
    <row r="866" spans="1:6" s="2" customFormat="1" ht="14">
      <c r="A866" s="2" t="s">
        <v>2524</v>
      </c>
      <c r="B866" s="2">
        <v>0.20107347681590901</v>
      </c>
      <c r="C866" s="2">
        <v>0.208753366555405</v>
      </c>
      <c r="D866" s="2">
        <v>5.4498289623717202</v>
      </c>
      <c r="E866" s="2">
        <v>8.7419882448894608</v>
      </c>
      <c r="F866" s="2" t="s">
        <v>1185</v>
      </c>
    </row>
    <row r="867" spans="1:6" s="2" customFormat="1" ht="14">
      <c r="A867" s="2" t="s">
        <v>2525</v>
      </c>
      <c r="B867" s="2">
        <v>0.20503515221079399</v>
      </c>
      <c r="C867" s="2">
        <v>0.212620267668303</v>
      </c>
      <c r="D867" s="2">
        <v>5.3289620535714199</v>
      </c>
      <c r="E867" s="2">
        <v>8.4441338662791399</v>
      </c>
      <c r="F867" s="2" t="s">
        <v>1007</v>
      </c>
    </row>
    <row r="868" spans="1:6" s="2" customFormat="1" ht="14">
      <c r="A868" s="2" t="s">
        <v>2526</v>
      </c>
      <c r="B868" s="2">
        <v>0.21662033290580399</v>
      </c>
      <c r="C868" s="2">
        <v>0.22437464043476499</v>
      </c>
      <c r="D868" s="2">
        <v>5.0007878151260501</v>
      </c>
      <c r="E868" s="2">
        <v>7.6492504279487799</v>
      </c>
      <c r="F868" s="2" t="s">
        <v>1185</v>
      </c>
    </row>
    <row r="869" spans="1:6" s="2" customFormat="1" ht="14">
      <c r="A869" s="2" t="s">
        <v>2527</v>
      </c>
      <c r="B869" s="2">
        <v>0.233138111635839</v>
      </c>
      <c r="C869" s="2">
        <v>0.24120517432220001</v>
      </c>
      <c r="D869" s="2">
        <v>4.5890609874152899</v>
      </c>
      <c r="E869" s="2">
        <v>6.6822429757637103</v>
      </c>
      <c r="F869" s="2" t="s">
        <v>1007</v>
      </c>
    </row>
    <row r="870" spans="1:6" s="2" customFormat="1" ht="14">
      <c r="A870" s="2" t="s">
        <v>2528</v>
      </c>
      <c r="B870" s="2">
        <v>0.25215454733193099</v>
      </c>
      <c r="C870" s="2">
        <v>0.26057906561836602</v>
      </c>
      <c r="D870" s="2">
        <v>4.1815159574468002</v>
      </c>
      <c r="E870" s="2">
        <v>5.7609292973327904</v>
      </c>
      <c r="F870" s="2" t="s">
        <v>1185</v>
      </c>
    </row>
    <row r="871" spans="1:6" s="2" customFormat="1" ht="14">
      <c r="A871" s="2" t="s">
        <v>2529</v>
      </c>
      <c r="B871" s="2">
        <v>0.254331849836329</v>
      </c>
      <c r="C871" s="2">
        <v>0.262330973937483</v>
      </c>
      <c r="D871" s="2">
        <v>4.1387181738366898</v>
      </c>
      <c r="E871" s="2">
        <v>5.6663826608664696</v>
      </c>
      <c r="F871" s="2" t="s">
        <v>1185</v>
      </c>
    </row>
    <row r="872" spans="1:6" s="2" customFormat="1" ht="14">
      <c r="A872" s="2" t="s">
        <v>2530</v>
      </c>
      <c r="B872" s="2">
        <v>0.25472717759146901</v>
      </c>
      <c r="C872" s="2">
        <v>0.262330973937483</v>
      </c>
      <c r="D872" s="2">
        <v>4.1310254163014903</v>
      </c>
      <c r="E872" s="2">
        <v>5.6494341998175104</v>
      </c>
      <c r="F872" s="2" t="s">
        <v>1185</v>
      </c>
    </row>
    <row r="873" spans="1:6" s="2" customFormat="1" ht="14">
      <c r="A873" s="2" t="s">
        <v>2531</v>
      </c>
      <c r="B873" s="2">
        <v>0.25472717759146901</v>
      </c>
      <c r="C873" s="2">
        <v>0.262330973937483</v>
      </c>
      <c r="D873" s="2">
        <v>4.1310254163014903</v>
      </c>
      <c r="E873" s="2">
        <v>5.6494341998175104</v>
      </c>
      <c r="F873" s="2" t="s">
        <v>933</v>
      </c>
    </row>
    <row r="874" spans="1:6" s="2" customFormat="1" ht="14">
      <c r="A874" s="2" t="s">
        <v>2532</v>
      </c>
      <c r="B874" s="2">
        <v>0.26650927424758403</v>
      </c>
      <c r="C874" s="2">
        <v>0.27415002178908598</v>
      </c>
      <c r="D874" s="2">
        <v>3.9121565362198099</v>
      </c>
      <c r="E874" s="2">
        <v>5.1732254695431399</v>
      </c>
      <c r="F874" s="2" t="s">
        <v>1185</v>
      </c>
    </row>
    <row r="875" spans="1:6" s="2" customFormat="1" ht="14">
      <c r="A875" s="2" t="s">
        <v>2533</v>
      </c>
      <c r="B875" s="2">
        <v>0.272538031483674</v>
      </c>
      <c r="C875" s="2">
        <v>0.280030485957452</v>
      </c>
      <c r="D875" s="2">
        <v>3.80742694805194</v>
      </c>
      <c r="E875" s="2">
        <v>4.9495678787111199</v>
      </c>
      <c r="F875" s="2" t="s">
        <v>1007</v>
      </c>
    </row>
    <row r="876" spans="1:6" s="2" customFormat="1" ht="14">
      <c r="A876" s="2" t="s">
        <v>2534</v>
      </c>
      <c r="B876" s="2">
        <v>0.27524766901572001</v>
      </c>
      <c r="C876" s="2">
        <v>0.28249102872666099</v>
      </c>
      <c r="D876" s="2">
        <v>3.7618378812199</v>
      </c>
      <c r="E876" s="2">
        <v>4.8530867559105397</v>
      </c>
      <c r="F876" s="2" t="s">
        <v>1185</v>
      </c>
    </row>
    <row r="877" spans="1:6" s="2" customFormat="1" ht="14">
      <c r="A877" s="2" t="s">
        <v>2535</v>
      </c>
      <c r="B877" s="2">
        <v>0.27658990173197001</v>
      </c>
      <c r="C877" s="2">
        <v>0.28354416211837402</v>
      </c>
      <c r="D877" s="2">
        <v>2.5585934349544299</v>
      </c>
      <c r="E877" s="2">
        <v>3.2883538399462902</v>
      </c>
      <c r="F877" s="2" t="s">
        <v>1677</v>
      </c>
    </row>
    <row r="878" spans="1:6" s="2" customFormat="1" ht="14">
      <c r="A878" s="2" t="s">
        <v>2536</v>
      </c>
      <c r="B878" s="2">
        <v>0.27814188590891198</v>
      </c>
      <c r="C878" s="2">
        <v>0.28480967084508402</v>
      </c>
      <c r="D878" s="2">
        <v>3.7141157811260901</v>
      </c>
      <c r="E878" s="2">
        <v>4.7526713748408804</v>
      </c>
      <c r="F878" s="2" t="s">
        <v>1185</v>
      </c>
    </row>
    <row r="879" spans="1:6" s="2" customFormat="1" ht="14">
      <c r="A879" s="2" t="s">
        <v>2537</v>
      </c>
      <c r="B879" s="2">
        <v>0.28217824851986401</v>
      </c>
      <c r="C879" s="2">
        <v>0.28861332830366998</v>
      </c>
      <c r="D879" s="2">
        <v>3.6491809672386801</v>
      </c>
      <c r="E879" s="2">
        <v>4.6170033172190497</v>
      </c>
      <c r="F879" s="2" t="s">
        <v>1185</v>
      </c>
    </row>
    <row r="880" spans="1:6" s="2" customFormat="1" ht="14">
      <c r="A880" s="2" t="s">
        <v>2538</v>
      </c>
      <c r="B880" s="2">
        <v>0.28543253788931799</v>
      </c>
      <c r="C880" s="2">
        <v>0.29160932401676398</v>
      </c>
      <c r="D880" s="2">
        <v>3.5981524249422598</v>
      </c>
      <c r="E880" s="2">
        <v>4.5111820642603302</v>
      </c>
      <c r="F880" s="2" t="s">
        <v>1185</v>
      </c>
    </row>
    <row r="881" spans="1:6" s="2" customFormat="1" ht="14">
      <c r="A881" s="2" t="s">
        <v>2539</v>
      </c>
      <c r="B881" s="2">
        <v>0.28932362588869898</v>
      </c>
      <c r="C881" s="2">
        <v>0.29524834177720499</v>
      </c>
      <c r="D881" s="2">
        <v>2.4653822055137802</v>
      </c>
      <c r="E881" s="2">
        <v>3.05759019728236</v>
      </c>
      <c r="F881" s="2" t="s">
        <v>1677</v>
      </c>
    </row>
    <row r="882" spans="1:6" s="2" customFormat="1" ht="14">
      <c r="A882" s="2" t="s">
        <v>2540</v>
      </c>
      <c r="B882" s="2">
        <v>0.293232577365592</v>
      </c>
      <c r="C882" s="2">
        <v>0.29889729761015499</v>
      </c>
      <c r="D882" s="2">
        <v>3.4804104477611899</v>
      </c>
      <c r="E882" s="2">
        <v>4.2697299678020899</v>
      </c>
      <c r="F882" s="2" t="s">
        <v>1185</v>
      </c>
    </row>
    <row r="883" spans="1:6" s="2" customFormat="1" ht="14">
      <c r="A883" s="2" t="s">
        <v>2541</v>
      </c>
      <c r="B883" s="2">
        <v>0.30661701732565</v>
      </c>
      <c r="C883" s="2">
        <v>0.31218554431453799</v>
      </c>
      <c r="D883" s="2">
        <v>2.3478064224332802</v>
      </c>
      <c r="E883" s="2">
        <v>2.77547300477088</v>
      </c>
      <c r="F883" s="2" t="s">
        <v>1677</v>
      </c>
    </row>
    <row r="884" spans="1:6" s="2" customFormat="1" ht="14">
      <c r="A884" s="2" t="s">
        <v>2542</v>
      </c>
      <c r="B884" s="2">
        <v>0.32466827290231198</v>
      </c>
      <c r="C884" s="2">
        <v>0.329815901238249</v>
      </c>
      <c r="D884" s="2">
        <v>3.0626242544731599</v>
      </c>
      <c r="E884" s="2">
        <v>3.4453031875725202</v>
      </c>
      <c r="F884" s="2" t="s">
        <v>1007</v>
      </c>
    </row>
    <row r="885" spans="1:6" s="2" customFormat="1" ht="14">
      <c r="A885" s="2" t="s">
        <v>2543</v>
      </c>
      <c r="B885" s="2">
        <v>0.32466827290231198</v>
      </c>
      <c r="C885" s="2">
        <v>0.329815901238249</v>
      </c>
      <c r="D885" s="2">
        <v>3.0626242544731599</v>
      </c>
      <c r="E885" s="2">
        <v>3.4453031875725202</v>
      </c>
      <c r="F885" s="2" t="s">
        <v>1185</v>
      </c>
    </row>
    <row r="886" spans="1:6" s="2" customFormat="1" ht="14">
      <c r="A886" s="2" t="s">
        <v>2544</v>
      </c>
      <c r="B886" s="2">
        <v>0.33357033583123702</v>
      </c>
      <c r="C886" s="2">
        <v>0.33847578194640199</v>
      </c>
      <c r="D886" s="2">
        <v>2.9584403080872899</v>
      </c>
      <c r="E886" s="2">
        <v>3.24807615196536</v>
      </c>
      <c r="F886" s="2" t="s">
        <v>1185</v>
      </c>
    </row>
    <row r="887" spans="1:6" s="2" customFormat="1" ht="14">
      <c r="A887" s="2" t="s">
        <v>2545</v>
      </c>
      <c r="B887" s="2">
        <v>0.34112573161305199</v>
      </c>
      <c r="C887" s="2">
        <v>0.34575116526204203</v>
      </c>
      <c r="D887" s="2">
        <v>2.8742187499999998</v>
      </c>
      <c r="E887" s="2">
        <v>3.0912342087204299</v>
      </c>
      <c r="F887" s="2" t="s">
        <v>1185</v>
      </c>
    </row>
    <row r="888" spans="1:6" s="2" customFormat="1" ht="14">
      <c r="A888" s="2" t="s">
        <v>2546</v>
      </c>
      <c r="B888" s="2">
        <v>0.34843498573889198</v>
      </c>
      <c r="C888" s="2">
        <v>0.352760927999759</v>
      </c>
      <c r="D888" s="2">
        <v>2.7961608775137101</v>
      </c>
      <c r="E888" s="2">
        <v>2.9480025373237901</v>
      </c>
      <c r="F888" s="2" t="s">
        <v>1185</v>
      </c>
    </row>
    <row r="889" spans="1:6" s="2" customFormat="1" ht="14">
      <c r="A889" s="2" t="s">
        <v>2547</v>
      </c>
      <c r="B889" s="2">
        <v>0.352683378986621</v>
      </c>
      <c r="C889" s="2">
        <v>0.35665951629199499</v>
      </c>
      <c r="D889" s="2">
        <v>2.7522522522522501</v>
      </c>
      <c r="E889" s="2">
        <v>2.8683548243311598</v>
      </c>
      <c r="F889" s="2" t="s">
        <v>1185</v>
      </c>
    </row>
    <row r="890" spans="1:6" s="2" customFormat="1" ht="14">
      <c r="A890" s="2" t="s">
        <v>2548</v>
      </c>
      <c r="B890" s="2">
        <v>0.35655824439454198</v>
      </c>
      <c r="C890" s="2">
        <v>0.360172010385027</v>
      </c>
      <c r="D890" s="2">
        <v>2.71310017783046</v>
      </c>
      <c r="E890" s="2">
        <v>2.7979053789538399</v>
      </c>
      <c r="F890" s="2" t="s">
        <v>1185</v>
      </c>
    </row>
    <row r="891" spans="1:6" s="2" customFormat="1" ht="14">
      <c r="A891" s="2" t="s">
        <v>2549</v>
      </c>
      <c r="B891" s="2">
        <v>0.39546706135931198</v>
      </c>
      <c r="C891" s="2">
        <v>0.399025820066707</v>
      </c>
      <c r="D891" s="2">
        <v>2.3616771159874599</v>
      </c>
      <c r="E891" s="2">
        <v>2.1908989979360101</v>
      </c>
      <c r="F891" s="2" t="s">
        <v>1185</v>
      </c>
    </row>
    <row r="892" spans="1:6" s="2" customFormat="1" ht="14">
      <c r="A892" s="2" t="s">
        <v>2550</v>
      </c>
      <c r="B892" s="2">
        <v>0.40262061566453999</v>
      </c>
      <c r="C892" s="2">
        <v>0.40578729466414898</v>
      </c>
      <c r="D892" s="2">
        <v>2.3042922841083202</v>
      </c>
      <c r="E892" s="2">
        <v>2.09635424056186</v>
      </c>
      <c r="F892" s="2" t="s">
        <v>1185</v>
      </c>
    </row>
    <row r="893" spans="1:6" s="2" customFormat="1" ht="14">
      <c r="A893" s="2" t="s">
        <v>2551</v>
      </c>
      <c r="B893" s="2">
        <v>0.42800675594242599</v>
      </c>
      <c r="C893" s="2">
        <v>0.43088895631914298</v>
      </c>
      <c r="D893" s="2">
        <v>2.1157122574538501</v>
      </c>
      <c r="E893" s="2">
        <v>1.7954279048500299</v>
      </c>
      <c r="F893" s="2" t="s">
        <v>1185</v>
      </c>
    </row>
    <row r="894" spans="1:6" s="2" customFormat="1" ht="14">
      <c r="A894" s="2" t="s">
        <v>2552</v>
      </c>
      <c r="B894" s="2">
        <v>0.56846578611522702</v>
      </c>
      <c r="C894" s="2">
        <v>0.57165225352618698</v>
      </c>
      <c r="D894" s="2">
        <v>1.36614936954413</v>
      </c>
      <c r="E894" s="2">
        <v>0.77162049539313504</v>
      </c>
      <c r="F894" s="2" t="s">
        <v>1185</v>
      </c>
    </row>
    <row r="895" spans="1:6" s="2" customFormat="1" ht="14">
      <c r="A895" s="2" t="s">
        <v>2553</v>
      </c>
      <c r="B895" s="2">
        <v>0.62748813864788699</v>
      </c>
      <c r="C895" s="2">
        <v>0.63029883579748502</v>
      </c>
      <c r="D895" s="2">
        <v>1.14512977951437</v>
      </c>
      <c r="E895" s="2">
        <v>0.53366541597404704</v>
      </c>
      <c r="F895" s="2" t="s">
        <v>1185</v>
      </c>
    </row>
    <row r="896" spans="1:6" s="2" customFormat="1" ht="14">
      <c r="A896" s="2" t="s">
        <v>2554</v>
      </c>
      <c r="B896" s="2">
        <v>0.64790437982690297</v>
      </c>
      <c r="C896" s="2">
        <v>0.65007855559813399</v>
      </c>
      <c r="D896" s="2">
        <v>1.0769843376692301</v>
      </c>
      <c r="E896" s="2">
        <v>0.46742429384634498</v>
      </c>
      <c r="F896" s="2" t="s">
        <v>1185</v>
      </c>
    </row>
    <row r="897" spans="1:6" s="2" customFormat="1" ht="14">
      <c r="A897" s="2" t="s">
        <v>2555</v>
      </c>
      <c r="B897" s="2">
        <v>0.68948913935505696</v>
      </c>
      <c r="C897" s="2">
        <v>0.69102989720836405</v>
      </c>
      <c r="D897" s="2">
        <v>0.93742478941034901</v>
      </c>
      <c r="E897" s="2">
        <v>0.348538598894434</v>
      </c>
      <c r="F897" s="2" t="s">
        <v>1749</v>
      </c>
    </row>
    <row r="898" spans="1:6" s="2" customFormat="1" ht="14">
      <c r="A898" s="2" t="s">
        <v>2556</v>
      </c>
      <c r="B898" s="2">
        <v>0.70535142104353898</v>
      </c>
      <c r="C898" s="2">
        <v>0.706138643611668</v>
      </c>
      <c r="D898" s="2">
        <v>0.90311418685121103</v>
      </c>
      <c r="E898" s="2">
        <v>0.31524025307475301</v>
      </c>
      <c r="F898" s="2" t="s">
        <v>1185</v>
      </c>
    </row>
    <row r="899" spans="1:6" s="2" customFormat="1" ht="14">
      <c r="A899" s="5" t="s">
        <v>2557</v>
      </c>
      <c r="B899" s="5">
        <v>0.74856496620013102</v>
      </c>
      <c r="C899" s="5">
        <v>0.74856496620013102</v>
      </c>
      <c r="D899" s="5">
        <v>0.78622512437810899</v>
      </c>
      <c r="E899" s="5">
        <v>0.22768866039532201</v>
      </c>
      <c r="F899" s="5" t="s">
        <v>1185</v>
      </c>
    </row>
  </sheetData>
  <mergeCells count="1">
    <mergeCell ref="A1:F1"/>
  </mergeCells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8"/>
  <sheetViews>
    <sheetView workbookViewId="0">
      <selection activeCell="M34" sqref="M34"/>
    </sheetView>
  </sheetViews>
  <sheetFormatPr baseColWidth="10" defaultColWidth="9" defaultRowHeight="14"/>
  <cols>
    <col min="1" max="1" width="12.6640625" style="1" customWidth="1"/>
    <col min="2" max="2" width="11.83203125" style="1" customWidth="1"/>
    <col min="3" max="3" width="11.6640625" style="1" customWidth="1"/>
    <col min="4" max="4" width="12.6640625" style="1" customWidth="1"/>
    <col min="5" max="5" width="11.6640625" style="1" customWidth="1"/>
    <col min="6" max="6" width="11.1640625" style="1" customWidth="1"/>
    <col min="7" max="7" width="19.1640625" style="1" customWidth="1"/>
    <col min="8" max="8" width="19" style="1" customWidth="1"/>
    <col min="9" max="9" width="11.33203125" style="1" customWidth="1"/>
    <col min="10" max="10" width="11.6640625" style="1" customWidth="1"/>
    <col min="11" max="11" width="6.83203125" style="1" customWidth="1"/>
    <col min="12" max="12" width="11.6640625" style="1" customWidth="1"/>
    <col min="13" max="15" width="12.5" style="1" customWidth="1"/>
    <col min="16" max="16384" width="9" style="1"/>
  </cols>
  <sheetData>
    <row r="1" spans="1:12">
      <c r="A1" s="37" t="s">
        <v>6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1</v>
      </c>
      <c r="B2" s="4" t="s">
        <v>62</v>
      </c>
      <c r="C2" s="4" t="s">
        <v>63</v>
      </c>
      <c r="D2" s="4" t="s">
        <v>64</v>
      </c>
      <c r="E2" s="4" t="s">
        <v>65</v>
      </c>
      <c r="F2" s="4" t="s">
        <v>66</v>
      </c>
      <c r="G2" s="4" t="s">
        <v>67</v>
      </c>
      <c r="H2" s="4" t="s">
        <v>68</v>
      </c>
      <c r="I2" s="4" t="s">
        <v>69</v>
      </c>
      <c r="J2" s="20" t="s">
        <v>70</v>
      </c>
      <c r="K2" s="20" t="s">
        <v>71</v>
      </c>
      <c r="L2" s="20" t="s">
        <v>72</v>
      </c>
    </row>
    <row r="3" spans="1:12">
      <c r="A3" s="6">
        <v>4.4271100000000002E-6</v>
      </c>
      <c r="B3" s="2">
        <v>197971676</v>
      </c>
      <c r="C3" s="2">
        <v>1</v>
      </c>
      <c r="D3" s="2">
        <v>2.4790900000000002E-3</v>
      </c>
      <c r="E3" s="2">
        <v>5.4006799999999999E-4</v>
      </c>
      <c r="F3" s="2" t="s">
        <v>73</v>
      </c>
      <c r="G3" s="2" t="s">
        <v>74</v>
      </c>
      <c r="H3" s="2" t="s">
        <v>75</v>
      </c>
      <c r="I3" s="2">
        <v>1.8844900000000001E-2</v>
      </c>
      <c r="J3" s="1">
        <f>D3*D3/E3/E3</f>
        <v>21.0711236877349</v>
      </c>
      <c r="K3" s="1">
        <v>361194</v>
      </c>
      <c r="L3" s="1">
        <f>2*(1-I3)*I3*D3*D3/E3/E3/K3</f>
        <v>2.1572906816467199E-6</v>
      </c>
    </row>
    <row r="4" spans="1:12">
      <c r="A4" s="6">
        <v>4.8497600000000003E-6</v>
      </c>
      <c r="B4" s="2">
        <v>180639817</v>
      </c>
      <c r="C4" s="2">
        <v>2</v>
      </c>
      <c r="D4" s="2">
        <v>-1.0321900000000001E-3</v>
      </c>
      <c r="E4" s="2">
        <v>2.2580000000000001E-4</v>
      </c>
      <c r="F4" s="2" t="s">
        <v>76</v>
      </c>
      <c r="G4" s="2" t="s">
        <v>77</v>
      </c>
      <c r="H4" s="2" t="s">
        <v>75</v>
      </c>
      <c r="I4" s="2">
        <v>0.113843</v>
      </c>
      <c r="J4" s="1">
        <f t="shared" ref="J4:J38" si="0">D4*D4/E4/E4</f>
        <v>20.896397418959499</v>
      </c>
      <c r="K4" s="1">
        <v>361194</v>
      </c>
      <c r="L4" s="1">
        <f>2*(1-I4)*I4*D4*D4/E4/E4/K4</f>
        <v>1.16728765310416E-5</v>
      </c>
    </row>
    <row r="5" spans="1:12">
      <c r="A5" s="6">
        <v>3.3822099999999998E-6</v>
      </c>
      <c r="B5" s="2">
        <v>228473607</v>
      </c>
      <c r="C5" s="2">
        <v>2</v>
      </c>
      <c r="D5" s="2">
        <v>1.94568E-3</v>
      </c>
      <c r="E5" s="2">
        <v>4.1876700000000001E-4</v>
      </c>
      <c r="F5" s="2" t="s">
        <v>78</v>
      </c>
      <c r="G5" s="2" t="s">
        <v>79</v>
      </c>
      <c r="H5" s="2" t="s">
        <v>77</v>
      </c>
      <c r="I5" s="2">
        <v>3.2458899999999999E-2</v>
      </c>
      <c r="J5" s="1">
        <f t="shared" si="0"/>
        <v>21.587280166151402</v>
      </c>
      <c r="K5" s="1">
        <v>361194</v>
      </c>
      <c r="L5" s="1">
        <f t="shared" ref="L5:L38" si="1">2*(1-I5)*I5*D5*D5/E5/E5/K5</f>
        <v>3.7539684350410501E-6</v>
      </c>
    </row>
    <row r="6" spans="1:12">
      <c r="A6" s="6">
        <v>6.7265099999999997E-6</v>
      </c>
      <c r="B6" s="2">
        <v>165789489</v>
      </c>
      <c r="C6" s="2">
        <v>2</v>
      </c>
      <c r="D6" s="2">
        <v>1.2473300000000001E-3</v>
      </c>
      <c r="E6" s="2">
        <v>2.7704800000000001E-4</v>
      </c>
      <c r="F6" s="2" t="s">
        <v>80</v>
      </c>
      <c r="G6" s="2" t="s">
        <v>79</v>
      </c>
      <c r="H6" s="2" t="s">
        <v>77</v>
      </c>
      <c r="I6" s="2">
        <v>7.2492899999999999E-2</v>
      </c>
      <c r="J6" s="1">
        <f t="shared" si="0"/>
        <v>20.2699509137788</v>
      </c>
      <c r="K6" s="1">
        <v>361194</v>
      </c>
      <c r="L6" s="1">
        <f t="shared" si="1"/>
        <v>7.5466616942672502E-6</v>
      </c>
    </row>
    <row r="7" spans="1:12">
      <c r="A7" s="6">
        <v>9.4586699999999993E-6</v>
      </c>
      <c r="B7" s="2">
        <v>194614835</v>
      </c>
      <c r="C7" s="2">
        <v>3</v>
      </c>
      <c r="D7" s="2">
        <v>2.5125E-3</v>
      </c>
      <c r="E7" s="2">
        <v>5.6725199999999997E-4</v>
      </c>
      <c r="F7" s="2" t="s">
        <v>81</v>
      </c>
      <c r="G7" s="2" t="s">
        <v>75</v>
      </c>
      <c r="H7" s="2" t="s">
        <v>74</v>
      </c>
      <c r="I7" s="2">
        <v>1.6605499999999999E-2</v>
      </c>
      <c r="J7" s="1">
        <f t="shared" si="0"/>
        <v>19.618241179691299</v>
      </c>
      <c r="K7" s="1">
        <v>361194</v>
      </c>
      <c r="L7" s="1">
        <f t="shared" si="1"/>
        <v>1.77390055474674E-6</v>
      </c>
    </row>
    <row r="8" spans="1:12">
      <c r="A8" s="6">
        <v>1.7328500000000001E-6</v>
      </c>
      <c r="B8" s="2">
        <v>379794</v>
      </c>
      <c r="C8" s="2">
        <v>3</v>
      </c>
      <c r="D8" s="2">
        <v>1.2116900000000001E-3</v>
      </c>
      <c r="E8" s="2">
        <v>2.5336500000000002E-4</v>
      </c>
      <c r="F8" s="2" t="s">
        <v>82</v>
      </c>
      <c r="G8" s="2" t="s">
        <v>75</v>
      </c>
      <c r="H8" s="2" t="s">
        <v>74</v>
      </c>
      <c r="I8" s="2">
        <v>9.3788300000000005E-2</v>
      </c>
      <c r="J8" s="1">
        <f t="shared" si="0"/>
        <v>22.871244963148101</v>
      </c>
      <c r="K8" s="1">
        <v>361194</v>
      </c>
      <c r="L8" s="1">
        <f t="shared" si="1"/>
        <v>1.07636013049265E-5</v>
      </c>
    </row>
    <row r="9" spans="1:12">
      <c r="A9" s="6">
        <v>3.4253100000000001E-7</v>
      </c>
      <c r="B9" s="2">
        <v>37838135</v>
      </c>
      <c r="C9" s="2">
        <v>4</v>
      </c>
      <c r="D9" s="2">
        <v>7.4542599999999999E-4</v>
      </c>
      <c r="E9" s="2">
        <v>1.46205E-4</v>
      </c>
      <c r="F9" s="2" t="s">
        <v>83</v>
      </c>
      <c r="G9" s="2" t="s">
        <v>77</v>
      </c>
      <c r="H9" s="2" t="s">
        <v>79</v>
      </c>
      <c r="I9" s="2">
        <v>0.44600099999999998</v>
      </c>
      <c r="J9" s="1">
        <f t="shared" si="0"/>
        <v>25.9946888241784</v>
      </c>
      <c r="K9" s="1">
        <v>361194</v>
      </c>
      <c r="L9" s="1">
        <f t="shared" si="1"/>
        <v>3.5564679927317099E-5</v>
      </c>
    </row>
    <row r="10" spans="1:12">
      <c r="A10" s="6">
        <v>9.2388899999999999E-6</v>
      </c>
      <c r="B10" s="2">
        <v>155627814</v>
      </c>
      <c r="C10" s="2">
        <v>4</v>
      </c>
      <c r="D10" s="2">
        <v>1.3854399999999999E-3</v>
      </c>
      <c r="E10" s="2">
        <v>3.1243599999999997E-4</v>
      </c>
      <c r="F10" s="2" t="s">
        <v>84</v>
      </c>
      <c r="G10" s="2" t="s">
        <v>77</v>
      </c>
      <c r="H10" s="2" t="s">
        <v>79</v>
      </c>
      <c r="I10" s="2">
        <v>5.5787200000000002E-2</v>
      </c>
      <c r="J10" s="1">
        <f t="shared" si="0"/>
        <v>19.663159699944401</v>
      </c>
      <c r="K10" s="1">
        <v>361194</v>
      </c>
      <c r="L10" s="1">
        <f t="shared" si="1"/>
        <v>5.7351822425253996E-6</v>
      </c>
    </row>
    <row r="11" spans="1:12">
      <c r="A11" s="6">
        <v>5.2016399999999997E-7</v>
      </c>
      <c r="B11" s="2">
        <v>175780822</v>
      </c>
      <c r="C11" s="2">
        <v>4</v>
      </c>
      <c r="D11" s="2">
        <v>-7.2549400000000003E-4</v>
      </c>
      <c r="E11" s="2">
        <v>1.4455499999999999E-4</v>
      </c>
      <c r="F11" s="2" t="s">
        <v>85</v>
      </c>
      <c r="G11" s="2" t="s">
        <v>79</v>
      </c>
      <c r="H11" s="2" t="s">
        <v>75</v>
      </c>
      <c r="I11" s="2">
        <v>0.48471199999999998</v>
      </c>
      <c r="J11" s="1">
        <f t="shared" si="0"/>
        <v>25.188448292301999</v>
      </c>
      <c r="K11" s="1">
        <v>361194</v>
      </c>
      <c r="L11" s="1">
        <f t="shared" si="1"/>
        <v>3.4835711306310803E-5</v>
      </c>
    </row>
    <row r="12" spans="1:12">
      <c r="A12" s="6">
        <v>5.4842800000000005E-7</v>
      </c>
      <c r="B12" s="2">
        <v>96540946</v>
      </c>
      <c r="C12" s="2">
        <v>4</v>
      </c>
      <c r="D12" s="2">
        <v>1.7009600000000001E-3</v>
      </c>
      <c r="E12" s="2">
        <v>3.39606E-4</v>
      </c>
      <c r="F12" s="2" t="s">
        <v>86</v>
      </c>
      <c r="G12" s="2" t="s">
        <v>79</v>
      </c>
      <c r="H12" s="2" t="s">
        <v>77</v>
      </c>
      <c r="I12" s="2">
        <v>4.6900400000000002E-2</v>
      </c>
      <c r="J12" s="1">
        <f t="shared" si="0"/>
        <v>25.0863508860261</v>
      </c>
      <c r="K12" s="1">
        <v>361194</v>
      </c>
      <c r="L12" s="1">
        <f t="shared" si="1"/>
        <v>6.2092878706660002E-6</v>
      </c>
    </row>
    <row r="13" spans="1:12">
      <c r="A13" s="6">
        <v>9.3916100000000007E-6</v>
      </c>
      <c r="B13" s="2">
        <v>95263412</v>
      </c>
      <c r="C13" s="2">
        <v>5</v>
      </c>
      <c r="D13" s="2">
        <v>-7.9659399999999997E-4</v>
      </c>
      <c r="E13" s="2">
        <v>1.79786E-4</v>
      </c>
      <c r="F13" s="2" t="s">
        <v>87</v>
      </c>
      <c r="G13" s="2" t="s">
        <v>77</v>
      </c>
      <c r="H13" s="2" t="s">
        <v>79</v>
      </c>
      <c r="I13" s="2">
        <v>0.219281</v>
      </c>
      <c r="J13" s="1">
        <f t="shared" si="0"/>
        <v>19.631899484871798</v>
      </c>
      <c r="K13" s="1">
        <v>361194</v>
      </c>
      <c r="L13" s="1">
        <f t="shared" si="1"/>
        <v>1.86100500820557E-5</v>
      </c>
    </row>
    <row r="14" spans="1:12">
      <c r="A14" s="6">
        <v>3.5528800000000002E-6</v>
      </c>
      <c r="B14" s="2">
        <v>425284</v>
      </c>
      <c r="C14" s="2">
        <v>5</v>
      </c>
      <c r="D14" s="2">
        <v>3.2149100000000001E-3</v>
      </c>
      <c r="E14" s="2">
        <v>6.9346299999999996E-4</v>
      </c>
      <c r="F14" s="2" t="s">
        <v>88</v>
      </c>
      <c r="G14" s="2" t="s">
        <v>74</v>
      </c>
      <c r="H14" s="2" t="s">
        <v>75</v>
      </c>
      <c r="I14" s="2">
        <v>1.2992099999999999E-2</v>
      </c>
      <c r="J14" s="1">
        <f t="shared" si="0"/>
        <v>21.4927036722938</v>
      </c>
      <c r="K14" s="1">
        <v>361194</v>
      </c>
      <c r="L14" s="1">
        <f t="shared" si="1"/>
        <v>1.52609125135061E-6</v>
      </c>
    </row>
    <row r="15" spans="1:12">
      <c r="A15" s="6">
        <v>6.8752699999999997E-6</v>
      </c>
      <c r="B15" s="2">
        <v>32641342</v>
      </c>
      <c r="C15" s="2">
        <v>6</v>
      </c>
      <c r="D15" s="2">
        <v>8.5130100000000005E-4</v>
      </c>
      <c r="E15" s="2">
        <v>1.8928E-4</v>
      </c>
      <c r="F15" s="2" t="s">
        <v>89</v>
      </c>
      <c r="G15" s="2" t="s">
        <v>74</v>
      </c>
      <c r="H15" s="2" t="s">
        <v>75</v>
      </c>
      <c r="I15" s="2">
        <v>0.21021999999999999</v>
      </c>
      <c r="J15" s="1">
        <f t="shared" si="0"/>
        <v>20.2281810707169</v>
      </c>
      <c r="K15" s="1">
        <v>361194</v>
      </c>
      <c r="L15" s="1">
        <f t="shared" si="1"/>
        <v>1.8596296596801701E-5</v>
      </c>
    </row>
    <row r="16" spans="1:12">
      <c r="A16" s="6">
        <v>2.2223899999999998E-6</v>
      </c>
      <c r="B16" s="2">
        <v>152426964</v>
      </c>
      <c r="C16" s="2">
        <v>6</v>
      </c>
      <c r="D16" s="2">
        <v>8.9097700000000004E-4</v>
      </c>
      <c r="E16" s="2">
        <v>1.8828200000000001E-4</v>
      </c>
      <c r="F16" s="2" t="s">
        <v>90</v>
      </c>
      <c r="G16" s="2" t="s">
        <v>74</v>
      </c>
      <c r="H16" s="2" t="s">
        <v>75</v>
      </c>
      <c r="I16" s="2">
        <v>0.182231</v>
      </c>
      <c r="J16" s="1">
        <f t="shared" si="0"/>
        <v>22.393159863307201</v>
      </c>
      <c r="K16" s="1">
        <v>361194</v>
      </c>
      <c r="L16" s="1">
        <f t="shared" si="1"/>
        <v>1.8478118608630199E-5</v>
      </c>
    </row>
    <row r="17" spans="1:12">
      <c r="A17" s="6">
        <v>6.2618099999999998E-6</v>
      </c>
      <c r="B17" s="2">
        <v>43897567</v>
      </c>
      <c r="C17" s="2">
        <v>7</v>
      </c>
      <c r="D17" s="2">
        <v>9.9742899999999998E-4</v>
      </c>
      <c r="E17" s="2">
        <v>2.2079599999999999E-4</v>
      </c>
      <c r="F17" s="2" t="s">
        <v>91</v>
      </c>
      <c r="G17" s="2" t="s">
        <v>74</v>
      </c>
      <c r="H17" s="2" t="s">
        <v>75</v>
      </c>
      <c r="I17" s="2">
        <v>0.122243</v>
      </c>
      <c r="J17" s="1">
        <f t="shared" si="0"/>
        <v>20.407113478157001</v>
      </c>
      <c r="K17" s="1">
        <v>361194</v>
      </c>
      <c r="L17" s="1">
        <f t="shared" si="1"/>
        <v>1.2124653855321299E-5</v>
      </c>
    </row>
    <row r="18" spans="1:12">
      <c r="A18" s="6">
        <v>9.2531600000000004E-6</v>
      </c>
      <c r="B18" s="2">
        <v>15641920</v>
      </c>
      <c r="C18" s="2">
        <v>7</v>
      </c>
      <c r="D18" s="2">
        <v>2.0859899999999998E-3</v>
      </c>
      <c r="E18" s="2">
        <v>4.7045399999999998E-4</v>
      </c>
      <c r="F18" s="2" t="s">
        <v>92</v>
      </c>
      <c r="G18" s="2" t="s">
        <v>75</v>
      </c>
      <c r="H18" s="2" t="s">
        <v>74</v>
      </c>
      <c r="I18" s="2">
        <v>2.4445600000000001E-2</v>
      </c>
      <c r="J18" s="1">
        <f t="shared" si="0"/>
        <v>19.660298771815299</v>
      </c>
      <c r="K18" s="1">
        <v>361194</v>
      </c>
      <c r="L18" s="1">
        <f t="shared" si="1"/>
        <v>2.59616191647154E-6</v>
      </c>
    </row>
    <row r="19" spans="1:12">
      <c r="A19" s="6">
        <v>5.3542700000000002E-6</v>
      </c>
      <c r="B19" s="2">
        <v>20999017</v>
      </c>
      <c r="C19" s="2">
        <v>8</v>
      </c>
      <c r="D19" s="2">
        <v>-6.8739799999999998E-4</v>
      </c>
      <c r="E19" s="2">
        <v>1.51061E-4</v>
      </c>
      <c r="F19" s="2" t="s">
        <v>93</v>
      </c>
      <c r="G19" s="2" t="s">
        <v>79</v>
      </c>
      <c r="H19" s="2" t="s">
        <v>77</v>
      </c>
      <c r="I19" s="2">
        <v>0.34236899999999998</v>
      </c>
      <c r="J19" s="1">
        <f t="shared" si="0"/>
        <v>20.706744165308201</v>
      </c>
      <c r="K19" s="1">
        <v>361194</v>
      </c>
      <c r="L19" s="1">
        <f t="shared" si="1"/>
        <v>2.5815348813822799E-5</v>
      </c>
    </row>
    <row r="20" spans="1:12">
      <c r="A20" s="6">
        <v>2.0628599999999999E-6</v>
      </c>
      <c r="B20" s="2">
        <v>4763295</v>
      </c>
      <c r="C20" s="2">
        <v>8</v>
      </c>
      <c r="D20" s="2">
        <v>1.1086100000000001E-3</v>
      </c>
      <c r="E20" s="2">
        <v>2.3352600000000001E-4</v>
      </c>
      <c r="F20" s="2" t="s">
        <v>94</v>
      </c>
      <c r="G20" s="2" t="s">
        <v>79</v>
      </c>
      <c r="H20" s="2" t="s">
        <v>77</v>
      </c>
      <c r="I20" s="2">
        <v>0.11926200000000001</v>
      </c>
      <c r="J20" s="1">
        <f t="shared" si="0"/>
        <v>22.536532851880001</v>
      </c>
      <c r="K20" s="1">
        <v>361194</v>
      </c>
      <c r="L20" s="1">
        <f t="shared" si="1"/>
        <v>1.3107666817417599E-5</v>
      </c>
    </row>
    <row r="21" spans="1:12">
      <c r="A21" s="6">
        <v>5.3076200000000004E-6</v>
      </c>
      <c r="B21" s="2">
        <v>119793515</v>
      </c>
      <c r="C21" s="2">
        <v>9</v>
      </c>
      <c r="D21" s="2">
        <v>1.8284200000000001E-3</v>
      </c>
      <c r="E21" s="2">
        <v>4.0164699999999998E-4</v>
      </c>
      <c r="F21" s="2" t="s">
        <v>95</v>
      </c>
      <c r="G21" s="2" t="s">
        <v>74</v>
      </c>
      <c r="H21" s="2" t="s">
        <v>79</v>
      </c>
      <c r="I21" s="2">
        <v>3.3038999999999999E-2</v>
      </c>
      <c r="J21" s="1">
        <f t="shared" si="0"/>
        <v>20.723488829970702</v>
      </c>
      <c r="K21" s="1">
        <v>361194</v>
      </c>
      <c r="L21" s="1">
        <f t="shared" si="1"/>
        <v>3.6659639658293899E-6</v>
      </c>
    </row>
    <row r="22" spans="1:12">
      <c r="A22" s="6">
        <v>8.3220400000000004E-6</v>
      </c>
      <c r="B22" s="2">
        <v>13703335</v>
      </c>
      <c r="C22" s="2">
        <v>9</v>
      </c>
      <c r="D22" s="2">
        <v>1.2184400000000001E-3</v>
      </c>
      <c r="E22" s="2">
        <v>2.7338900000000002E-4</v>
      </c>
      <c r="F22" s="2" t="s">
        <v>96</v>
      </c>
      <c r="G22" s="2" t="s">
        <v>75</v>
      </c>
      <c r="H22" s="2" t="s">
        <v>74</v>
      </c>
      <c r="I22" s="2">
        <v>8.8077199999999994E-2</v>
      </c>
      <c r="J22" s="1">
        <f t="shared" si="0"/>
        <v>19.863063136090599</v>
      </c>
      <c r="K22" s="1">
        <v>361194</v>
      </c>
      <c r="L22" s="1">
        <f t="shared" si="1"/>
        <v>8.8339973628137395E-6</v>
      </c>
    </row>
    <row r="23" spans="1:12">
      <c r="A23" s="6">
        <v>9.8247200000000007E-6</v>
      </c>
      <c r="B23" s="2">
        <v>10780665</v>
      </c>
      <c r="C23" s="2">
        <v>10</v>
      </c>
      <c r="D23" s="2">
        <v>1.1436199999999999E-3</v>
      </c>
      <c r="E23" s="2">
        <v>2.5867499999999999E-4</v>
      </c>
      <c r="F23" s="2" t="s">
        <v>97</v>
      </c>
      <c r="G23" s="2" t="s">
        <v>74</v>
      </c>
      <c r="H23" s="2" t="s">
        <v>75</v>
      </c>
      <c r="I23" s="2">
        <v>8.6132899999999998E-2</v>
      </c>
      <c r="J23" s="1">
        <f t="shared" si="0"/>
        <v>19.545850296910402</v>
      </c>
      <c r="K23" s="1">
        <v>361194</v>
      </c>
      <c r="L23" s="1">
        <f t="shared" si="1"/>
        <v>8.5191477174771299E-6</v>
      </c>
    </row>
    <row r="24" spans="1:12">
      <c r="A24" s="6">
        <v>3.43384E-7</v>
      </c>
      <c r="B24" s="2">
        <v>91425657</v>
      </c>
      <c r="C24" s="2">
        <v>11</v>
      </c>
      <c r="D24" s="2">
        <v>2.3845699999999999E-3</v>
      </c>
      <c r="E24" s="2">
        <v>4.6774300000000001E-4</v>
      </c>
      <c r="F24" s="2" t="s">
        <v>98</v>
      </c>
      <c r="G24" s="2" t="s">
        <v>75</v>
      </c>
      <c r="H24" s="2" t="s">
        <v>74</v>
      </c>
      <c r="I24" s="2">
        <v>2.4190400000000001E-2</v>
      </c>
      <c r="J24" s="1">
        <f t="shared" si="0"/>
        <v>25.989956828403901</v>
      </c>
      <c r="K24" s="1">
        <v>361194</v>
      </c>
      <c r="L24" s="1">
        <f t="shared" si="1"/>
        <v>3.3970595686702499E-6</v>
      </c>
    </row>
    <row r="25" spans="1:12">
      <c r="A25" s="6">
        <v>1.0037400000000001E-6</v>
      </c>
      <c r="B25" s="2">
        <v>101348968</v>
      </c>
      <c r="C25" s="2">
        <v>11</v>
      </c>
      <c r="D25" s="2">
        <v>3.6602200000000001E-3</v>
      </c>
      <c r="E25" s="2">
        <v>7.4835899999999998E-4</v>
      </c>
      <c r="F25" s="2" t="s">
        <v>99</v>
      </c>
      <c r="G25" s="2" t="s">
        <v>74</v>
      </c>
      <c r="H25" s="2" t="s">
        <v>75</v>
      </c>
      <c r="I25" s="2">
        <v>1.00267E-2</v>
      </c>
      <c r="J25" s="1">
        <f t="shared" si="0"/>
        <v>23.9218304272963</v>
      </c>
      <c r="K25" s="1">
        <v>361194</v>
      </c>
      <c r="L25" s="1">
        <f t="shared" si="1"/>
        <v>1.31481720511171E-6</v>
      </c>
    </row>
    <row r="26" spans="1:12">
      <c r="A26" s="6">
        <v>4.0330199999999999E-6</v>
      </c>
      <c r="B26" s="2">
        <v>8987926</v>
      </c>
      <c r="C26" s="2">
        <v>11</v>
      </c>
      <c r="D26" s="2">
        <v>2.1991900000000002E-3</v>
      </c>
      <c r="E26" s="2">
        <v>4.77073E-4</v>
      </c>
      <c r="F26" s="2" t="s">
        <v>100</v>
      </c>
      <c r="G26" s="2" t="s">
        <v>77</v>
      </c>
      <c r="H26" s="2" t="s">
        <v>79</v>
      </c>
      <c r="I26" s="2">
        <v>2.35515E-2</v>
      </c>
      <c r="J26" s="1">
        <f t="shared" si="0"/>
        <v>21.249847979583102</v>
      </c>
      <c r="K26" s="1">
        <v>361194</v>
      </c>
      <c r="L26" s="1">
        <f t="shared" si="1"/>
        <v>2.70590914869839E-6</v>
      </c>
    </row>
    <row r="27" spans="1:12">
      <c r="A27" s="6">
        <v>6.9036700000000001E-6</v>
      </c>
      <c r="B27" s="2">
        <v>107613544</v>
      </c>
      <c r="C27" s="2">
        <v>12</v>
      </c>
      <c r="D27" s="2">
        <v>1.1376800000000001E-3</v>
      </c>
      <c r="E27" s="2">
        <v>2.53002E-4</v>
      </c>
      <c r="F27" s="2" t="s">
        <v>101</v>
      </c>
      <c r="G27" s="2" t="s">
        <v>74</v>
      </c>
      <c r="H27" s="2" t="s">
        <v>75</v>
      </c>
      <c r="I27" s="2">
        <v>8.9700199999999994E-2</v>
      </c>
      <c r="J27" s="1">
        <f t="shared" si="0"/>
        <v>20.220520851005599</v>
      </c>
      <c r="K27" s="1">
        <v>361194</v>
      </c>
      <c r="L27" s="1">
        <f t="shared" si="1"/>
        <v>9.1423883470500996E-6</v>
      </c>
    </row>
    <row r="28" spans="1:12">
      <c r="A28" s="6">
        <v>7.1498999999999999E-6</v>
      </c>
      <c r="B28" s="2">
        <v>32064859</v>
      </c>
      <c r="C28" s="2">
        <v>12</v>
      </c>
      <c r="D28" s="2">
        <v>-1.7031800000000001E-3</v>
      </c>
      <c r="E28" s="2">
        <v>3.7939199999999999E-4</v>
      </c>
      <c r="F28" s="2" t="s">
        <v>102</v>
      </c>
      <c r="G28" s="2" t="s">
        <v>74</v>
      </c>
      <c r="H28" s="2" t="s">
        <v>75</v>
      </c>
      <c r="I28" s="2">
        <v>3.7196E-2</v>
      </c>
      <c r="J28" s="1">
        <f t="shared" si="0"/>
        <v>20.153234550524999</v>
      </c>
      <c r="K28" s="1">
        <v>361194</v>
      </c>
      <c r="L28" s="1">
        <f t="shared" si="1"/>
        <v>3.9963945000253597E-6</v>
      </c>
    </row>
    <row r="29" spans="1:12">
      <c r="A29" s="6">
        <v>2.9301499999999998E-6</v>
      </c>
      <c r="B29" s="2">
        <v>108908082</v>
      </c>
      <c r="C29" s="2">
        <v>13</v>
      </c>
      <c r="D29" s="2">
        <v>2.5276399999999998E-3</v>
      </c>
      <c r="E29" s="2">
        <v>5.4058800000000005E-4</v>
      </c>
      <c r="F29" s="2" t="s">
        <v>103</v>
      </c>
      <c r="G29" s="2" t="s">
        <v>75</v>
      </c>
      <c r="H29" s="2" t="s">
        <v>74</v>
      </c>
      <c r="I29" s="2">
        <v>2.0315099999999999E-2</v>
      </c>
      <c r="J29" s="1">
        <f t="shared" si="0"/>
        <v>21.862389981741501</v>
      </c>
      <c r="K29" s="1">
        <v>361194</v>
      </c>
      <c r="L29" s="1">
        <f t="shared" si="1"/>
        <v>2.4093088948811801E-6</v>
      </c>
    </row>
    <row r="30" spans="1:12">
      <c r="A30" s="6">
        <v>8.7074299999999994E-6</v>
      </c>
      <c r="B30" s="2">
        <v>92341428</v>
      </c>
      <c r="C30" s="2">
        <v>15</v>
      </c>
      <c r="D30" s="2">
        <v>-9.7831000000000003E-4</v>
      </c>
      <c r="E30" s="2">
        <v>2.1999000000000001E-4</v>
      </c>
      <c r="F30" s="2" t="s">
        <v>104</v>
      </c>
      <c r="G30" s="2" t="s">
        <v>74</v>
      </c>
      <c r="H30" s="2" t="s">
        <v>75</v>
      </c>
      <c r="I30" s="2">
        <v>0.12361900000000001</v>
      </c>
      <c r="J30" s="1">
        <f t="shared" si="0"/>
        <v>19.7763940135541</v>
      </c>
      <c r="K30" s="1">
        <v>361194</v>
      </c>
      <c r="L30" s="1">
        <f t="shared" si="1"/>
        <v>1.1863552430912801E-5</v>
      </c>
    </row>
    <row r="31" spans="1:12">
      <c r="A31" s="6">
        <v>1.7086799999999999E-6</v>
      </c>
      <c r="B31" s="2">
        <v>93615983</v>
      </c>
      <c r="C31" s="2">
        <v>15</v>
      </c>
      <c r="D31" s="2">
        <v>3.6592299999999999E-3</v>
      </c>
      <c r="E31" s="2">
        <v>7.6469400000000001E-4</v>
      </c>
      <c r="F31" s="2" t="s">
        <v>105</v>
      </c>
      <c r="G31" s="2" t="s">
        <v>74</v>
      </c>
      <c r="H31" s="2" t="s">
        <v>79</v>
      </c>
      <c r="I31" s="2">
        <v>9.7993899999999998E-3</v>
      </c>
      <c r="J31" s="1">
        <f t="shared" si="0"/>
        <v>22.898342679937901</v>
      </c>
      <c r="K31" s="1">
        <v>361194</v>
      </c>
      <c r="L31" s="1">
        <f t="shared" si="1"/>
        <v>1.23031338952164E-6</v>
      </c>
    </row>
    <row r="32" spans="1:12">
      <c r="A32" s="6">
        <v>1.28478E-6</v>
      </c>
      <c r="B32" s="2">
        <v>17610970</v>
      </c>
      <c r="C32" s="2">
        <v>16</v>
      </c>
      <c r="D32" s="2">
        <v>8.6723699999999998E-4</v>
      </c>
      <c r="E32" s="2">
        <v>1.7910100000000001E-4</v>
      </c>
      <c r="F32" s="2" t="s">
        <v>106</v>
      </c>
      <c r="G32" s="2" t="s">
        <v>74</v>
      </c>
      <c r="H32" s="2" t="s">
        <v>75</v>
      </c>
      <c r="I32" s="2">
        <v>0.21088100000000001</v>
      </c>
      <c r="J32" s="1">
        <f t="shared" si="0"/>
        <v>23.446583858532499</v>
      </c>
      <c r="K32" s="1">
        <v>361194</v>
      </c>
      <c r="L32" s="1">
        <f t="shared" si="1"/>
        <v>2.16047376159438E-5</v>
      </c>
    </row>
    <row r="33" spans="1:12">
      <c r="A33" s="6">
        <v>5.0434800000000004E-6</v>
      </c>
      <c r="B33" s="2">
        <v>25318285</v>
      </c>
      <c r="C33" s="2">
        <v>16</v>
      </c>
      <c r="D33" s="2">
        <v>2.86536E-3</v>
      </c>
      <c r="E33" s="2">
        <v>6.2794900000000004E-4</v>
      </c>
      <c r="F33" s="2" t="s">
        <v>107</v>
      </c>
      <c r="G33" s="2" t="s">
        <v>79</v>
      </c>
      <c r="H33" s="2" t="s">
        <v>77</v>
      </c>
      <c r="I33" s="2">
        <v>1.3922500000000001E-2</v>
      </c>
      <c r="J33" s="1">
        <f t="shared" si="0"/>
        <v>20.821386288905501</v>
      </c>
      <c r="K33" s="1">
        <v>361194</v>
      </c>
      <c r="L33" s="1">
        <f t="shared" si="1"/>
        <v>1.58280489844492E-6</v>
      </c>
    </row>
    <row r="34" spans="1:12">
      <c r="A34" s="6">
        <v>3.9235599999999998E-6</v>
      </c>
      <c r="B34" s="2">
        <v>44839888</v>
      </c>
      <c r="C34" s="2">
        <v>18</v>
      </c>
      <c r="D34" s="2">
        <v>6.8360399999999998E-4</v>
      </c>
      <c r="E34" s="2">
        <v>1.4811199999999999E-4</v>
      </c>
      <c r="F34" s="2" t="s">
        <v>108</v>
      </c>
      <c r="G34" s="2" t="s">
        <v>74</v>
      </c>
      <c r="H34" s="2" t="s">
        <v>75</v>
      </c>
      <c r="I34" s="2">
        <v>0.391015</v>
      </c>
      <c r="J34" s="1">
        <f t="shared" si="0"/>
        <v>21.3024079697581</v>
      </c>
      <c r="K34" s="1">
        <v>361194</v>
      </c>
      <c r="L34" s="1">
        <f t="shared" si="1"/>
        <v>2.8087829462459801E-5</v>
      </c>
    </row>
    <row r="35" spans="1:12">
      <c r="A35" s="6">
        <v>7.90861E-7</v>
      </c>
      <c r="B35" s="2">
        <v>72978701</v>
      </c>
      <c r="C35" s="2">
        <v>18</v>
      </c>
      <c r="D35" s="2">
        <v>2.45992E-3</v>
      </c>
      <c r="E35" s="2">
        <v>4.9819199999999995E-4</v>
      </c>
      <c r="F35" s="2" t="s">
        <v>109</v>
      </c>
      <c r="G35" s="2" t="s">
        <v>74</v>
      </c>
      <c r="H35" s="2" t="s">
        <v>75</v>
      </c>
      <c r="I35" s="2">
        <v>2.13904E-2</v>
      </c>
      <c r="J35" s="1">
        <f t="shared" si="0"/>
        <v>24.380828990401898</v>
      </c>
      <c r="K35" s="1">
        <v>361194</v>
      </c>
      <c r="L35" s="1">
        <f t="shared" si="1"/>
        <v>2.8259619779948001E-6</v>
      </c>
    </row>
    <row r="36" spans="1:12">
      <c r="A36" s="6">
        <v>1.5523500000000001E-6</v>
      </c>
      <c r="B36" s="2">
        <v>36605647</v>
      </c>
      <c r="C36" s="2">
        <v>19</v>
      </c>
      <c r="D36" s="2">
        <v>-7.0949299999999995E-4</v>
      </c>
      <c r="E36" s="2">
        <v>1.4767400000000001E-4</v>
      </c>
      <c r="F36" s="2" t="s">
        <v>110</v>
      </c>
      <c r="G36" s="2" t="s">
        <v>79</v>
      </c>
      <c r="H36" s="2" t="s">
        <v>77</v>
      </c>
      <c r="I36" s="2">
        <v>0.605514</v>
      </c>
      <c r="J36" s="1">
        <f t="shared" si="0"/>
        <v>23.082782142479299</v>
      </c>
      <c r="K36" s="1">
        <v>361194</v>
      </c>
      <c r="L36" s="1">
        <f t="shared" si="1"/>
        <v>3.0530464008902699E-5</v>
      </c>
    </row>
    <row r="37" spans="1:12">
      <c r="A37" s="6">
        <v>7.0189200000000004E-6</v>
      </c>
      <c r="B37" s="2">
        <v>55115834</v>
      </c>
      <c r="C37" s="2">
        <v>20</v>
      </c>
      <c r="D37" s="2">
        <v>1.0337499999999999E-3</v>
      </c>
      <c r="E37" s="2">
        <v>2.3007099999999999E-4</v>
      </c>
      <c r="F37" s="2" t="s">
        <v>111</v>
      </c>
      <c r="G37" s="2" t="s">
        <v>75</v>
      </c>
      <c r="H37" s="2" t="s">
        <v>74</v>
      </c>
      <c r="I37" s="2">
        <v>0.11708300000000001</v>
      </c>
      <c r="J37" s="1">
        <f t="shared" si="0"/>
        <v>20.188650272421899</v>
      </c>
      <c r="K37" s="1">
        <v>361194</v>
      </c>
      <c r="L37" s="1">
        <f t="shared" si="1"/>
        <v>1.1556078247266499E-5</v>
      </c>
    </row>
    <row r="38" spans="1:12">
      <c r="A38" s="22">
        <v>2.3417999999999999E-9</v>
      </c>
      <c r="B38" s="5">
        <v>33236696</v>
      </c>
      <c r="C38" s="5">
        <v>20</v>
      </c>
      <c r="D38" s="5">
        <v>1.46513E-3</v>
      </c>
      <c r="E38" s="5">
        <v>2.4532200000000002E-4</v>
      </c>
      <c r="F38" s="5" t="s">
        <v>112</v>
      </c>
      <c r="G38" s="5" t="s">
        <v>79</v>
      </c>
      <c r="H38" s="5" t="s">
        <v>75</v>
      </c>
      <c r="I38" s="5">
        <v>9.7819199999999995E-2</v>
      </c>
      <c r="J38" s="21">
        <f t="shared" si="0"/>
        <v>35.668046884743902</v>
      </c>
      <c r="K38" s="21">
        <v>361194</v>
      </c>
      <c r="L38" s="21">
        <f t="shared" si="1"/>
        <v>1.74295624237997E-5</v>
      </c>
    </row>
  </sheetData>
  <mergeCells count="1">
    <mergeCell ref="A1:L1"/>
  </mergeCells>
  <phoneticPr fontId="13" type="noConversion"/>
  <pageMargins left="0.75" right="0.75" top="1" bottom="1" header="0.51180555555555596" footer="0.51180555555555596"/>
  <pageSetup paperSize="9" orientation="portrait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6"/>
  <sheetViews>
    <sheetView workbookViewId="0">
      <selection activeCell="A2" sqref="A2:F6"/>
    </sheetView>
  </sheetViews>
  <sheetFormatPr baseColWidth="10" defaultColWidth="8.6640625" defaultRowHeight="16"/>
  <cols>
    <col min="1" max="1" width="27" style="2" customWidth="1"/>
    <col min="2" max="2" width="11.6640625" style="2" customWidth="1"/>
    <col min="3" max="3" width="16.83203125" style="2" customWidth="1"/>
    <col min="4" max="4" width="10.6640625" style="2" customWidth="1"/>
    <col min="5" max="5" width="14.83203125" style="2" customWidth="1"/>
    <col min="6" max="6" width="6" style="2" customWidth="1"/>
    <col min="7" max="16384" width="8.6640625" style="3"/>
  </cols>
  <sheetData>
    <row r="1" spans="1:6" s="1" customFormat="1" ht="14">
      <c r="A1" s="37" t="s">
        <v>2567</v>
      </c>
      <c r="B1" s="37"/>
      <c r="C1" s="37"/>
      <c r="D1" s="37"/>
      <c r="E1" s="37"/>
      <c r="F1" s="37"/>
    </row>
    <row r="2" spans="1:6" s="2" customFormat="1" ht="14">
      <c r="A2" s="4" t="s">
        <v>1648</v>
      </c>
      <c r="B2" s="4" t="s">
        <v>1649</v>
      </c>
      <c r="C2" s="4" t="s">
        <v>1650</v>
      </c>
      <c r="D2" s="4" t="s">
        <v>1651</v>
      </c>
      <c r="E2" s="4" t="s">
        <v>1652</v>
      </c>
      <c r="F2" s="4" t="s">
        <v>1653</v>
      </c>
    </row>
    <row r="3" spans="1:6">
      <c r="A3" s="2" t="s">
        <v>2558</v>
      </c>
      <c r="B3" s="2">
        <v>3.24994913440705E-3</v>
      </c>
      <c r="C3" s="2">
        <v>1.29997965376282E-2</v>
      </c>
      <c r="D3" s="2">
        <v>19935</v>
      </c>
      <c r="E3" s="2">
        <v>114209.926138601</v>
      </c>
      <c r="F3" s="2" t="s">
        <v>1427</v>
      </c>
    </row>
    <row r="4" spans="1:6">
      <c r="A4" s="2" t="s">
        <v>2559</v>
      </c>
      <c r="B4" s="2">
        <v>2.0349852811459498E-2</v>
      </c>
      <c r="C4" s="2">
        <v>4.0699705622919101E-2</v>
      </c>
      <c r="D4" s="2">
        <v>19593</v>
      </c>
      <c r="E4" s="2">
        <v>76308.496588247406</v>
      </c>
      <c r="F4" s="2" t="s">
        <v>1427</v>
      </c>
    </row>
    <row r="5" spans="1:6">
      <c r="A5" s="2" t="s">
        <v>2557</v>
      </c>
      <c r="B5" s="2">
        <v>0.24124976740433701</v>
      </c>
      <c r="C5" s="2">
        <v>0.32166635653911702</v>
      </c>
      <c r="D5" s="2">
        <v>15175</v>
      </c>
      <c r="E5" s="2">
        <v>21577.6739813649</v>
      </c>
      <c r="F5" s="2" t="s">
        <v>1427</v>
      </c>
    </row>
    <row r="6" spans="1:6" s="2" customFormat="1" ht="14">
      <c r="A6" s="5" t="s">
        <v>2555</v>
      </c>
      <c r="B6" s="5">
        <v>0.415599847245257</v>
      </c>
      <c r="C6" s="5">
        <v>0.415599847245257</v>
      </c>
      <c r="D6" s="5">
        <v>11688</v>
      </c>
      <c r="E6" s="5">
        <v>10262.442542872799</v>
      </c>
      <c r="F6" s="5" t="s">
        <v>1427</v>
      </c>
    </row>
  </sheetData>
  <mergeCells count="1">
    <mergeCell ref="A1:F1"/>
  </mergeCells>
  <phoneticPr fontId="1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9"/>
  <sheetViews>
    <sheetView workbookViewId="0">
      <selection sqref="A1:L1"/>
    </sheetView>
  </sheetViews>
  <sheetFormatPr baseColWidth="10" defaultColWidth="9" defaultRowHeight="14"/>
  <cols>
    <col min="1" max="1" width="11.6640625" style="1" customWidth="1"/>
    <col min="2" max="2" width="11.83203125" style="1" customWidth="1"/>
    <col min="3" max="3" width="11.1640625" style="1" customWidth="1"/>
    <col min="4" max="4" width="19.1640625" style="1" customWidth="1"/>
    <col min="5" max="5" width="19" style="1" customWidth="1"/>
    <col min="6" max="6" width="11.33203125" style="1" customWidth="1"/>
    <col min="7" max="8" width="12.6640625" style="1" customWidth="1"/>
    <col min="9" max="10" width="11.6640625" style="1" customWidth="1"/>
    <col min="11" max="11" width="6.83203125" style="1" customWidth="1"/>
    <col min="12" max="12" width="11.6640625" style="1" customWidth="1"/>
    <col min="13" max="15" width="12.5" style="1" customWidth="1"/>
    <col min="16" max="16384" width="9" style="1"/>
  </cols>
  <sheetData>
    <row r="1" spans="1:12">
      <c r="A1" s="37" t="s">
        <v>11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61</v>
      </c>
      <c r="H2" s="4" t="s">
        <v>64</v>
      </c>
      <c r="I2" s="4" t="s">
        <v>65</v>
      </c>
      <c r="J2" s="20" t="s">
        <v>70</v>
      </c>
      <c r="K2" s="20" t="s">
        <v>71</v>
      </c>
      <c r="L2" s="20" t="s">
        <v>72</v>
      </c>
    </row>
    <row r="3" spans="1:12">
      <c r="A3" s="2">
        <v>2</v>
      </c>
      <c r="B3" s="2">
        <v>63622470</v>
      </c>
      <c r="C3" s="2" t="s">
        <v>114</v>
      </c>
      <c r="D3" s="2" t="s">
        <v>79</v>
      </c>
      <c r="E3" s="2" t="s">
        <v>77</v>
      </c>
      <c r="F3" s="2">
        <v>0.55800000000000005</v>
      </c>
      <c r="G3" s="2">
        <v>1.71E-12</v>
      </c>
      <c r="H3" s="2">
        <v>-1.9617115000000001E-2</v>
      </c>
      <c r="I3" s="2">
        <v>2.7798440000000001E-3</v>
      </c>
      <c r="J3" s="1">
        <f>H3*H3/I3/I3</f>
        <v>49.800009607114603</v>
      </c>
      <c r="K3" s="1">
        <v>341427</v>
      </c>
      <c r="L3" s="1">
        <f>2*(1-F3)*F3*H3*H3/I3/I3/K3</f>
        <v>7.1947884434800605E-5</v>
      </c>
    </row>
    <row r="4" spans="1:12">
      <c r="A4" s="2">
        <v>2</v>
      </c>
      <c r="B4" s="2">
        <v>225450161</v>
      </c>
      <c r="C4" s="2" t="s">
        <v>115</v>
      </c>
      <c r="D4" s="2" t="s">
        <v>75</v>
      </c>
      <c r="E4" s="2" t="s">
        <v>79</v>
      </c>
      <c r="F4" s="2">
        <v>0.32800000000000001</v>
      </c>
      <c r="G4" s="2">
        <v>7.37E-9</v>
      </c>
      <c r="H4" s="2">
        <v>1.7140244999999998E-2</v>
      </c>
      <c r="I4" s="2">
        <v>2.9658129999999999E-3</v>
      </c>
      <c r="J4" s="1">
        <f t="shared" ref="J4:J9" si="0">H4*H4/I4/I4</f>
        <v>33.400004226632902</v>
      </c>
      <c r="K4" s="1">
        <v>341427</v>
      </c>
      <c r="L4" s="1">
        <f t="shared" ref="L4:L9" si="1">2*(1-F4)*F4*H4*H4/I4/I4/K4</f>
        <v>4.3124271552147402E-5</v>
      </c>
    </row>
    <row r="5" spans="1:12">
      <c r="A5" s="2">
        <v>3</v>
      </c>
      <c r="B5" s="2">
        <v>85699040</v>
      </c>
      <c r="C5" s="2" t="s">
        <v>116</v>
      </c>
      <c r="D5" s="2" t="s">
        <v>79</v>
      </c>
      <c r="E5" s="2" t="s">
        <v>75</v>
      </c>
      <c r="F5" s="2">
        <v>0.35399999999999998</v>
      </c>
      <c r="G5" s="2">
        <v>3.8299999999999998E-13</v>
      </c>
      <c r="H5" s="2">
        <v>2.0989626000000001E-2</v>
      </c>
      <c r="I5" s="2">
        <v>2.8913419999999999E-3</v>
      </c>
      <c r="J5" s="1">
        <f t="shared" si="0"/>
        <v>52.699982470645203</v>
      </c>
      <c r="K5" s="1">
        <v>341427</v>
      </c>
      <c r="L5" s="1">
        <f t="shared" si="1"/>
        <v>7.0595722021498197E-5</v>
      </c>
    </row>
    <row r="6" spans="1:12">
      <c r="A6" s="2">
        <v>4</v>
      </c>
      <c r="B6" s="2">
        <v>2881256</v>
      </c>
      <c r="C6" s="2" t="s">
        <v>117</v>
      </c>
      <c r="D6" s="2" t="s">
        <v>77</v>
      </c>
      <c r="E6" s="2" t="s">
        <v>75</v>
      </c>
      <c r="F6" s="2">
        <v>0.309</v>
      </c>
      <c r="G6" s="2">
        <v>8.6100000000000007E-9</v>
      </c>
      <c r="H6" s="2">
        <v>1.7294481E-2</v>
      </c>
      <c r="I6" s="2">
        <v>3.0060320000000001E-3</v>
      </c>
      <c r="J6" s="1">
        <f t="shared" si="0"/>
        <v>33.099990429089502</v>
      </c>
      <c r="K6" s="1">
        <v>341427</v>
      </c>
      <c r="L6" s="1">
        <f t="shared" si="1"/>
        <v>4.1399636563181901E-5</v>
      </c>
    </row>
    <row r="7" spans="1:12">
      <c r="A7" s="2">
        <v>8</v>
      </c>
      <c r="B7" s="2">
        <v>27344719</v>
      </c>
      <c r="C7" s="2" t="s">
        <v>118</v>
      </c>
      <c r="D7" s="2" t="s">
        <v>75</v>
      </c>
      <c r="E7" s="2" t="s">
        <v>74</v>
      </c>
      <c r="F7" s="2">
        <v>6.4399999999999999E-2</v>
      </c>
      <c r="G7" s="2">
        <v>7.0000000000000004E-11</v>
      </c>
      <c r="H7" s="2">
        <v>3.7850385E-2</v>
      </c>
      <c r="I7" s="2">
        <v>5.8059840000000001E-3</v>
      </c>
      <c r="J7" s="1">
        <f t="shared" si="0"/>
        <v>42.500000320306199</v>
      </c>
      <c r="K7" s="1">
        <v>341427</v>
      </c>
      <c r="L7" s="1">
        <f t="shared" si="1"/>
        <v>1.50002033775846E-5</v>
      </c>
    </row>
    <row r="8" spans="1:12">
      <c r="A8" s="2">
        <v>15</v>
      </c>
      <c r="B8" s="2">
        <v>75360268</v>
      </c>
      <c r="C8" s="2" t="s">
        <v>119</v>
      </c>
      <c r="D8" s="2" t="s">
        <v>75</v>
      </c>
      <c r="E8" s="2" t="s">
        <v>74</v>
      </c>
      <c r="F8" s="2">
        <v>1.3100000000000001E-2</v>
      </c>
      <c r="G8" s="2">
        <v>1.4100000000000001E-8</v>
      </c>
      <c r="H8" s="2">
        <v>6.5453217999999994E-2</v>
      </c>
      <c r="I8" s="2">
        <v>1.1534614E-2</v>
      </c>
      <c r="J8" s="1">
        <f t="shared" si="0"/>
        <v>32.200000288632999</v>
      </c>
      <c r="K8" s="1">
        <v>341427</v>
      </c>
      <c r="L8" s="1">
        <f t="shared" si="1"/>
        <v>2.4385544302680202E-6</v>
      </c>
    </row>
    <row r="9" spans="1:12">
      <c r="A9" s="5">
        <v>17</v>
      </c>
      <c r="B9" s="5">
        <v>31554533</v>
      </c>
      <c r="C9" s="5" t="s">
        <v>120</v>
      </c>
      <c r="D9" s="5" t="s">
        <v>75</v>
      </c>
      <c r="E9" s="5" t="s">
        <v>74</v>
      </c>
      <c r="F9" s="5">
        <v>0.71099999999999997</v>
      </c>
      <c r="G9" s="5">
        <v>3.0799999999999998E-8</v>
      </c>
      <c r="H9" s="5">
        <v>-1.7033929E-2</v>
      </c>
      <c r="I9" s="5">
        <v>3.0742959999999998E-3</v>
      </c>
      <c r="J9" s="21">
        <f t="shared" si="0"/>
        <v>30.699995046354399</v>
      </c>
      <c r="K9" s="21">
        <v>341427</v>
      </c>
      <c r="L9" s="21">
        <f t="shared" si="1"/>
        <v>3.6951994318726197E-5</v>
      </c>
    </row>
  </sheetData>
  <mergeCells count="1">
    <mergeCell ref="A1:L1"/>
  </mergeCells>
  <phoneticPr fontId="13" type="noConversion"/>
  <pageMargins left="0.75" right="0.75" top="1" bottom="1" header="0.51180555555555596" footer="0.51180555555555596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2"/>
  <sheetViews>
    <sheetView workbookViewId="0">
      <selection sqref="A1:L1"/>
    </sheetView>
  </sheetViews>
  <sheetFormatPr baseColWidth="10" defaultColWidth="9" defaultRowHeight="14"/>
  <cols>
    <col min="1" max="1" width="11.6640625" style="1" customWidth="1"/>
    <col min="2" max="2" width="11.83203125" style="1" customWidth="1"/>
    <col min="3" max="3" width="10.1640625" style="1" customWidth="1"/>
    <col min="4" max="4" width="19.1640625" style="1" customWidth="1"/>
    <col min="5" max="5" width="19" style="1" customWidth="1"/>
    <col min="6" max="6" width="11.33203125" style="1" customWidth="1"/>
    <col min="7" max="8" width="12.6640625" style="1" customWidth="1"/>
    <col min="9" max="10" width="11.6640625" style="1" customWidth="1"/>
    <col min="11" max="11" width="6.83203125" style="1" customWidth="1"/>
    <col min="12" max="12" width="11.6640625" style="1" customWidth="1"/>
    <col min="13" max="16384" width="9" style="1"/>
  </cols>
  <sheetData>
    <row r="1" spans="1:12">
      <c r="A1" s="37" t="s">
        <v>12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61</v>
      </c>
      <c r="H2" s="4" t="s">
        <v>64</v>
      </c>
      <c r="I2" s="4" t="s">
        <v>65</v>
      </c>
      <c r="J2" s="20" t="s">
        <v>70</v>
      </c>
      <c r="K2" s="20" t="s">
        <v>71</v>
      </c>
      <c r="L2" s="20" t="s">
        <v>72</v>
      </c>
    </row>
    <row r="3" spans="1:12">
      <c r="A3" s="2">
        <v>1</v>
      </c>
      <c r="B3" s="2">
        <v>154548521</v>
      </c>
      <c r="C3" s="2" t="s">
        <v>122</v>
      </c>
      <c r="D3" s="2" t="s">
        <v>79</v>
      </c>
      <c r="E3" s="2" t="s">
        <v>75</v>
      </c>
      <c r="F3" s="2">
        <v>0.105</v>
      </c>
      <c r="G3" s="2">
        <v>1.71E-12</v>
      </c>
      <c r="H3" s="2">
        <v>-6.5251770000000001E-2</v>
      </c>
      <c r="I3" s="2">
        <v>9.2465050000000003E-3</v>
      </c>
      <c r="J3" s="1">
        <f>H3*H3/I3/I3</f>
        <v>49.800003781669801</v>
      </c>
      <c r="K3" s="1">
        <v>337334</v>
      </c>
      <c r="L3" s="1">
        <f>2*(1-F3)*F3*H3*H3/I3/I3/K3</f>
        <v>2.7746716046306699E-5</v>
      </c>
    </row>
    <row r="4" spans="1:12">
      <c r="A4" s="2">
        <v>3</v>
      </c>
      <c r="B4" s="2">
        <v>16872929</v>
      </c>
      <c r="C4" s="2" t="s">
        <v>123</v>
      </c>
      <c r="D4" s="2" t="s">
        <v>79</v>
      </c>
      <c r="E4" s="2" t="s">
        <v>77</v>
      </c>
      <c r="F4" s="2">
        <v>0.31900000000000001</v>
      </c>
      <c r="G4" s="2">
        <v>1.22E-8</v>
      </c>
      <c r="H4" s="2">
        <v>3.3640551999999997E-2</v>
      </c>
      <c r="I4" s="2">
        <v>5.9009429999999996E-3</v>
      </c>
      <c r="J4" s="1">
        <f t="shared" ref="J4:J21" si="0">H4*H4/I4/I4</f>
        <v>32.500001994884002</v>
      </c>
      <c r="K4" s="1">
        <v>337334</v>
      </c>
      <c r="L4" s="1">
        <f t="shared" ref="L4:L21" si="1">2*(1-F4)*F4*H4*H4/I4/I4/K4</f>
        <v>4.1859213321910097E-5</v>
      </c>
    </row>
    <row r="5" spans="1:12">
      <c r="A5" s="2">
        <v>3</v>
      </c>
      <c r="B5" s="2">
        <v>48935583</v>
      </c>
      <c r="C5" s="2" t="s">
        <v>124</v>
      </c>
      <c r="D5" s="2" t="s">
        <v>75</v>
      </c>
      <c r="E5" s="2" t="s">
        <v>74</v>
      </c>
      <c r="F5" s="2">
        <v>0.64400000000000002</v>
      </c>
      <c r="G5" s="2">
        <v>1.8199999999999999E-9</v>
      </c>
      <c r="H5" s="2">
        <v>-3.4957881000000003E-2</v>
      </c>
      <c r="I5" s="2">
        <v>5.8101960000000001E-3</v>
      </c>
      <c r="J5" s="1">
        <f t="shared" si="0"/>
        <v>36.200005225236403</v>
      </c>
      <c r="K5" s="1">
        <v>337334</v>
      </c>
      <c r="L5" s="1">
        <f t="shared" si="1"/>
        <v>4.9205582585559602E-5</v>
      </c>
    </row>
    <row r="6" spans="1:12">
      <c r="A6" s="2">
        <v>4</v>
      </c>
      <c r="B6" s="2">
        <v>67904931</v>
      </c>
      <c r="C6" s="2" t="s">
        <v>125</v>
      </c>
      <c r="D6" s="2" t="s">
        <v>77</v>
      </c>
      <c r="E6" s="2" t="s">
        <v>74</v>
      </c>
      <c r="F6" s="2">
        <v>0.45200000000000001</v>
      </c>
      <c r="G6" s="2">
        <v>4.4999999999999999E-8</v>
      </c>
      <c r="H6" s="2">
        <v>3.0476586999999999E-2</v>
      </c>
      <c r="I6" s="2">
        <v>5.5735350000000001E-3</v>
      </c>
      <c r="J6" s="1">
        <f t="shared" si="0"/>
        <v>29.900000403081499</v>
      </c>
      <c r="K6" s="1">
        <v>337334</v>
      </c>
      <c r="L6" s="1">
        <f t="shared" si="1"/>
        <v>4.3909659268509402E-5</v>
      </c>
    </row>
    <row r="7" spans="1:12">
      <c r="A7" s="2">
        <v>6</v>
      </c>
      <c r="B7" s="2">
        <v>26214473</v>
      </c>
      <c r="C7" s="2" t="s">
        <v>126</v>
      </c>
      <c r="D7" s="2" t="s">
        <v>77</v>
      </c>
      <c r="E7" s="2" t="s">
        <v>79</v>
      </c>
      <c r="F7" s="2">
        <v>0.54300000000000004</v>
      </c>
      <c r="G7" s="2">
        <v>2.48E-8</v>
      </c>
      <c r="H7" s="2">
        <v>-3.0850722000000001E-2</v>
      </c>
      <c r="I7" s="2">
        <v>5.5320380000000004E-3</v>
      </c>
      <c r="J7" s="1">
        <f t="shared" si="0"/>
        <v>31.099997583316998</v>
      </c>
      <c r="K7" s="1">
        <v>337334</v>
      </c>
      <c r="L7" s="1">
        <f t="shared" si="1"/>
        <v>4.5755811749172598E-5</v>
      </c>
    </row>
    <row r="8" spans="1:12">
      <c r="A8" s="2">
        <v>7</v>
      </c>
      <c r="B8" s="2">
        <v>32333642</v>
      </c>
      <c r="C8" s="2" t="s">
        <v>127</v>
      </c>
      <c r="D8" s="2" t="s">
        <v>75</v>
      </c>
      <c r="E8" s="2" t="s">
        <v>74</v>
      </c>
      <c r="F8" s="2">
        <v>0.64</v>
      </c>
      <c r="G8" s="2">
        <v>1.1E-17</v>
      </c>
      <c r="H8" s="2">
        <v>-4.9250294E-2</v>
      </c>
      <c r="I8" s="2">
        <v>5.752503E-3</v>
      </c>
      <c r="J8" s="1">
        <f t="shared" si="0"/>
        <v>73.2999953465483</v>
      </c>
      <c r="K8" s="1">
        <v>337334</v>
      </c>
      <c r="L8" s="1">
        <f t="shared" si="1"/>
        <v>1.00128175208219E-4</v>
      </c>
    </row>
    <row r="9" spans="1:12">
      <c r="A9" s="2">
        <v>8</v>
      </c>
      <c r="B9" s="2">
        <v>27442127</v>
      </c>
      <c r="C9" s="2" t="s">
        <v>128</v>
      </c>
      <c r="D9" s="2" t="s">
        <v>79</v>
      </c>
      <c r="E9" s="2" t="s">
        <v>74</v>
      </c>
      <c r="F9" s="2">
        <v>0.113</v>
      </c>
      <c r="G9" s="2">
        <v>2.4399999999999998E-10</v>
      </c>
      <c r="H9" s="2">
        <v>5.5489484999999998E-2</v>
      </c>
      <c r="I9" s="2">
        <v>8.7627109999999994E-3</v>
      </c>
      <c r="J9" s="1">
        <f t="shared" si="0"/>
        <v>40.100003547269203</v>
      </c>
      <c r="K9" s="1">
        <v>337334</v>
      </c>
      <c r="L9" s="1">
        <f t="shared" si="1"/>
        <v>2.3829578136483899E-5</v>
      </c>
    </row>
    <row r="10" spans="1:12">
      <c r="A10" s="2">
        <v>8</v>
      </c>
      <c r="B10" s="2">
        <v>42579203</v>
      </c>
      <c r="C10" s="2" t="s">
        <v>129</v>
      </c>
      <c r="D10" s="2" t="s">
        <v>77</v>
      </c>
      <c r="E10" s="2" t="s">
        <v>79</v>
      </c>
      <c r="F10" s="2">
        <v>0.748</v>
      </c>
      <c r="G10" s="2">
        <v>9.0000000000000002E-25</v>
      </c>
      <c r="H10" s="2">
        <v>6.6939349999999995E-2</v>
      </c>
      <c r="I10" s="2">
        <v>6.5017240000000004E-3</v>
      </c>
      <c r="J10" s="1">
        <f t="shared" si="0"/>
        <v>106.000013989545</v>
      </c>
      <c r="K10" s="1">
        <v>337334</v>
      </c>
      <c r="L10" s="1">
        <f t="shared" si="1"/>
        <v>1.18461694563686E-4</v>
      </c>
    </row>
    <row r="11" spans="1:12">
      <c r="A11" s="2">
        <v>8</v>
      </c>
      <c r="B11" s="2">
        <v>64604218</v>
      </c>
      <c r="C11" s="2" t="s">
        <v>130</v>
      </c>
      <c r="D11" s="2" t="s">
        <v>74</v>
      </c>
      <c r="E11" s="2" t="s">
        <v>79</v>
      </c>
      <c r="F11" s="2">
        <v>0.71899999999999997</v>
      </c>
      <c r="G11" s="2">
        <v>3.9700000000000002E-11</v>
      </c>
      <c r="H11" s="2">
        <v>-4.0892693000000001E-2</v>
      </c>
      <c r="I11" s="2">
        <v>6.1930199999999996E-3</v>
      </c>
      <c r="J11" s="1">
        <f t="shared" si="0"/>
        <v>43.599996969841101</v>
      </c>
      <c r="K11" s="1">
        <v>337334</v>
      </c>
      <c r="L11" s="1">
        <f t="shared" si="1"/>
        <v>5.2226575369157698E-5</v>
      </c>
    </row>
    <row r="12" spans="1:12">
      <c r="A12" s="2">
        <v>9</v>
      </c>
      <c r="B12" s="2">
        <v>136502369</v>
      </c>
      <c r="C12" s="2" t="s">
        <v>131</v>
      </c>
      <c r="D12" s="2" t="s">
        <v>77</v>
      </c>
      <c r="E12" s="2" t="s">
        <v>79</v>
      </c>
      <c r="F12" s="2">
        <v>0.18</v>
      </c>
      <c r="G12" s="2">
        <v>2.2200000000000001E-16</v>
      </c>
      <c r="H12" s="2">
        <v>-5.7839413999999999E-2</v>
      </c>
      <c r="I12" s="2">
        <v>7.0452099999999997E-3</v>
      </c>
      <c r="J12" s="1">
        <f t="shared" si="0"/>
        <v>67.399997865035203</v>
      </c>
      <c r="K12" s="1">
        <v>337334</v>
      </c>
      <c r="L12" s="1">
        <f t="shared" si="1"/>
        <v>5.8981541646434698E-5</v>
      </c>
    </row>
    <row r="13" spans="1:12">
      <c r="A13" s="2">
        <v>11</v>
      </c>
      <c r="B13" s="2">
        <v>16377044</v>
      </c>
      <c r="C13" s="2" t="s">
        <v>132</v>
      </c>
      <c r="D13" s="2" t="s">
        <v>77</v>
      </c>
      <c r="E13" s="2" t="s">
        <v>79</v>
      </c>
      <c r="F13" s="2">
        <v>0.30599999999999999</v>
      </c>
      <c r="G13" s="2">
        <v>6.6300000000000006E-11</v>
      </c>
      <c r="H13" s="2">
        <v>3.8951113000000002E-2</v>
      </c>
      <c r="I13" s="2">
        <v>5.9678109999999999E-3</v>
      </c>
      <c r="J13" s="1">
        <f t="shared" si="0"/>
        <v>42.600002289147398</v>
      </c>
      <c r="K13" s="1">
        <v>337334</v>
      </c>
      <c r="L13" s="1">
        <f t="shared" si="1"/>
        <v>5.3636496090714297E-5</v>
      </c>
    </row>
    <row r="14" spans="1:12">
      <c r="A14" s="2">
        <v>11</v>
      </c>
      <c r="B14" s="2">
        <v>46465361</v>
      </c>
      <c r="C14" s="2" t="s">
        <v>133</v>
      </c>
      <c r="D14" s="2" t="s">
        <v>79</v>
      </c>
      <c r="E14" s="2" t="s">
        <v>77</v>
      </c>
      <c r="F14" s="2">
        <v>6.1800000000000001E-2</v>
      </c>
      <c r="G14" s="2">
        <v>1.4500000000000001E-8</v>
      </c>
      <c r="H14" s="2">
        <v>5.9876284000000002E-2</v>
      </c>
      <c r="I14" s="2">
        <v>1.0568232E-2</v>
      </c>
      <c r="J14" s="1">
        <f t="shared" si="0"/>
        <v>32.099997757150703</v>
      </c>
      <c r="K14" s="1">
        <v>337334</v>
      </c>
      <c r="L14" s="1">
        <f t="shared" si="1"/>
        <v>1.10346556585336E-5</v>
      </c>
    </row>
    <row r="15" spans="1:12">
      <c r="A15" s="2">
        <v>11</v>
      </c>
      <c r="B15" s="2">
        <v>113448762</v>
      </c>
      <c r="C15" s="2" t="s">
        <v>134</v>
      </c>
      <c r="D15" s="2" t="s">
        <v>79</v>
      </c>
      <c r="E15" s="2" t="s">
        <v>74</v>
      </c>
      <c r="F15" s="2">
        <v>0.41299999999999998</v>
      </c>
      <c r="G15" s="2">
        <v>3.1399999999999999E-9</v>
      </c>
      <c r="H15" s="2">
        <v>-3.293136E-2</v>
      </c>
      <c r="I15" s="2">
        <v>5.5584809999999997E-3</v>
      </c>
      <c r="J15" s="1">
        <f t="shared" si="0"/>
        <v>35.099997229129997</v>
      </c>
      <c r="K15" s="1">
        <v>337334</v>
      </c>
      <c r="L15" s="1">
        <f t="shared" si="1"/>
        <v>5.0450458170568101E-5</v>
      </c>
    </row>
    <row r="16" spans="1:12">
      <c r="A16" s="2">
        <v>15</v>
      </c>
      <c r="B16" s="2">
        <v>59155050</v>
      </c>
      <c r="C16" s="2" t="s">
        <v>135</v>
      </c>
      <c r="D16" s="2" t="s">
        <v>74</v>
      </c>
      <c r="E16" s="2" t="s">
        <v>75</v>
      </c>
      <c r="F16" s="2">
        <v>0.35099999999999998</v>
      </c>
      <c r="G16" s="2">
        <v>1.03E-8</v>
      </c>
      <c r="H16" s="2">
        <v>-3.6713674000000002E-2</v>
      </c>
      <c r="I16" s="2">
        <v>6.4104849999999996E-3</v>
      </c>
      <c r="J16" s="1">
        <f t="shared" si="0"/>
        <v>32.800005604251602</v>
      </c>
      <c r="K16" s="1">
        <v>337334</v>
      </c>
      <c r="L16" s="1">
        <f t="shared" si="1"/>
        <v>4.4299172195171002E-5</v>
      </c>
    </row>
    <row r="17" spans="1:12">
      <c r="A17" s="2">
        <v>16</v>
      </c>
      <c r="B17" s="2">
        <v>52074123</v>
      </c>
      <c r="C17" s="2" t="s">
        <v>136</v>
      </c>
      <c r="D17" s="2" t="s">
        <v>74</v>
      </c>
      <c r="E17" s="2" t="s">
        <v>79</v>
      </c>
      <c r="F17" s="2">
        <v>0.56999999999999995</v>
      </c>
      <c r="G17" s="2">
        <v>1.03E-8</v>
      </c>
      <c r="H17" s="2">
        <v>-3.1868709000000002E-2</v>
      </c>
      <c r="I17" s="2">
        <v>5.5645180000000001E-3</v>
      </c>
      <c r="J17" s="1">
        <f t="shared" si="0"/>
        <v>32.799999565766498</v>
      </c>
      <c r="K17" s="1">
        <v>337334</v>
      </c>
      <c r="L17" s="1">
        <f t="shared" si="1"/>
        <v>4.7663620587129497E-5</v>
      </c>
    </row>
    <row r="18" spans="1:12">
      <c r="A18" s="2">
        <v>19</v>
      </c>
      <c r="B18" s="2">
        <v>4060707</v>
      </c>
      <c r="C18" s="2" t="s">
        <v>137</v>
      </c>
      <c r="D18" s="2" t="s">
        <v>79</v>
      </c>
      <c r="E18" s="2" t="s">
        <v>75</v>
      </c>
      <c r="F18" s="2">
        <v>0.20599999999999999</v>
      </c>
      <c r="G18" s="2">
        <v>2.6799999999999998E-8</v>
      </c>
      <c r="H18" s="2">
        <v>-3.9004149000000002E-2</v>
      </c>
      <c r="I18" s="2">
        <v>7.0166780000000002E-3</v>
      </c>
      <c r="J18" s="1">
        <f t="shared" si="0"/>
        <v>30.900002872084901</v>
      </c>
      <c r="K18" s="1">
        <v>337334</v>
      </c>
      <c r="L18" s="1">
        <f t="shared" si="1"/>
        <v>2.9965126964786698E-5</v>
      </c>
    </row>
    <row r="19" spans="1:12">
      <c r="A19" s="2">
        <v>19</v>
      </c>
      <c r="B19" s="2">
        <v>41305530</v>
      </c>
      <c r="C19" s="2" t="s">
        <v>138</v>
      </c>
      <c r="D19" s="2" t="s">
        <v>79</v>
      </c>
      <c r="E19" s="2" t="s">
        <v>74</v>
      </c>
      <c r="F19" s="2">
        <v>2.5899999999999999E-2</v>
      </c>
      <c r="G19" s="2">
        <v>1.33E-18</v>
      </c>
      <c r="H19" s="2">
        <v>-0.14699200500000001</v>
      </c>
      <c r="I19" s="2">
        <v>1.6697170000000001E-2</v>
      </c>
      <c r="J19" s="1">
        <f t="shared" si="0"/>
        <v>77.499997733931295</v>
      </c>
      <c r="K19" s="1">
        <v>337334</v>
      </c>
      <c r="L19" s="1">
        <f t="shared" si="1"/>
        <v>1.15924405356645E-5</v>
      </c>
    </row>
    <row r="20" spans="1:12">
      <c r="A20" s="2">
        <v>20</v>
      </c>
      <c r="B20" s="2">
        <v>31047533</v>
      </c>
      <c r="C20" s="2" t="s">
        <v>139</v>
      </c>
      <c r="D20" s="2" t="s">
        <v>75</v>
      </c>
      <c r="E20" s="2" t="s">
        <v>74</v>
      </c>
      <c r="F20" s="2">
        <v>0.40500000000000003</v>
      </c>
      <c r="G20" s="2">
        <v>2.76E-9</v>
      </c>
      <c r="H20" s="2">
        <v>3.3484791999999999E-2</v>
      </c>
      <c r="I20" s="2">
        <v>5.6358609999999998E-3</v>
      </c>
      <c r="J20" s="1">
        <f t="shared" si="0"/>
        <v>35.299996666668697</v>
      </c>
      <c r="K20" s="1">
        <v>337334</v>
      </c>
      <c r="L20" s="1">
        <f t="shared" si="1"/>
        <v>5.0433200903261898E-5</v>
      </c>
    </row>
    <row r="21" spans="1:12">
      <c r="A21" s="5">
        <v>20</v>
      </c>
      <c r="B21" s="5">
        <v>61986949</v>
      </c>
      <c r="C21" s="5" t="s">
        <v>140</v>
      </c>
      <c r="D21" s="5" t="s">
        <v>77</v>
      </c>
      <c r="E21" s="5" t="s">
        <v>79</v>
      </c>
      <c r="F21" s="5">
        <v>0.159</v>
      </c>
      <c r="G21" s="5">
        <v>2.47E-18</v>
      </c>
      <c r="H21" s="5">
        <v>6.8093833000000006E-2</v>
      </c>
      <c r="I21" s="5">
        <v>7.7955280000000004E-3</v>
      </c>
      <c r="J21" s="21">
        <f t="shared" si="0"/>
        <v>76.299991753937604</v>
      </c>
      <c r="K21" s="21">
        <v>337334</v>
      </c>
      <c r="L21" s="21">
        <f t="shared" si="1"/>
        <v>6.0490544074091402E-5</v>
      </c>
    </row>
    <row r="22" spans="1:12">
      <c r="A22" s="2"/>
      <c r="B22" s="2"/>
      <c r="C22" s="2"/>
      <c r="D22" s="2"/>
      <c r="E22" s="2"/>
      <c r="F22" s="2"/>
      <c r="G22" s="2"/>
      <c r="H22" s="2"/>
      <c r="I22" s="2"/>
    </row>
  </sheetData>
  <mergeCells count="1">
    <mergeCell ref="A1:L1"/>
  </mergeCells>
  <phoneticPr fontId="13" type="noConversion"/>
  <pageMargins left="0.75" right="0.75" top="1" bottom="1" header="0.51180555555555596" footer="0.51180555555555596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7"/>
  <sheetViews>
    <sheetView workbookViewId="0">
      <selection sqref="A1:L1"/>
    </sheetView>
  </sheetViews>
  <sheetFormatPr baseColWidth="10" defaultColWidth="8.5" defaultRowHeight="14"/>
  <cols>
    <col min="1" max="1" width="11.6640625" style="1" customWidth="1"/>
    <col min="2" max="2" width="11.83203125" style="1" customWidth="1"/>
    <col min="3" max="3" width="10.1640625" style="1" customWidth="1"/>
    <col min="4" max="4" width="19.1640625" style="1" customWidth="1"/>
    <col min="5" max="5" width="19" style="1" customWidth="1"/>
    <col min="6" max="6" width="11.33203125" style="1" customWidth="1"/>
    <col min="7" max="8" width="12.6640625" style="1" customWidth="1"/>
    <col min="9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14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61</v>
      </c>
      <c r="H2" s="4" t="s">
        <v>64</v>
      </c>
      <c r="I2" s="4" t="s">
        <v>65</v>
      </c>
      <c r="J2" s="20" t="s">
        <v>70</v>
      </c>
      <c r="K2" s="20" t="s">
        <v>71</v>
      </c>
      <c r="L2" s="20" t="s">
        <v>72</v>
      </c>
    </row>
    <row r="3" spans="1:12">
      <c r="A3" s="2">
        <v>1</v>
      </c>
      <c r="B3" s="2">
        <v>165119792</v>
      </c>
      <c r="C3" s="2" t="s">
        <v>142</v>
      </c>
      <c r="D3" s="2" t="s">
        <v>75</v>
      </c>
      <c r="E3" s="2" t="s">
        <v>74</v>
      </c>
      <c r="F3" s="2">
        <v>0.70199999999999996</v>
      </c>
      <c r="G3" s="6">
        <v>4.2400000000000002E-8</v>
      </c>
      <c r="H3" s="2">
        <v>-1.1365553E-2</v>
      </c>
      <c r="I3" s="2">
        <v>2.0750569999999999E-3</v>
      </c>
      <c r="J3" s="1">
        <f>H3*H3/I3/I3</f>
        <v>29.9999880159498</v>
      </c>
      <c r="K3" s="1">
        <v>941280</v>
      </c>
      <c r="L3" s="1">
        <f>2*(1-F3)*F3*H3*H3/I3/I3/K3</f>
        <v>1.33347728475791E-5</v>
      </c>
    </row>
    <row r="4" spans="1:12">
      <c r="A4" s="2">
        <v>1</v>
      </c>
      <c r="B4" s="2">
        <v>173848808</v>
      </c>
      <c r="C4" s="2" t="s">
        <v>143</v>
      </c>
      <c r="D4" s="2" t="s">
        <v>75</v>
      </c>
      <c r="E4" s="2" t="s">
        <v>74</v>
      </c>
      <c r="F4" s="2">
        <v>0.23</v>
      </c>
      <c r="G4" s="6">
        <v>9.7800000000000006E-9</v>
      </c>
      <c r="H4" s="2">
        <v>-1.3584819999999999E-2</v>
      </c>
      <c r="I4" s="2">
        <v>2.3684050000000001E-3</v>
      </c>
      <c r="J4" s="1">
        <f t="shared" ref="J4:J37" si="0">H4*H4/I4/I4</f>
        <v>32.899995472548902</v>
      </c>
      <c r="K4" s="1">
        <v>941280</v>
      </c>
      <c r="L4" s="1">
        <f t="shared" ref="L4:L37" si="1">2*(1-F4)*F4*H4*H4/I4/I4/K4</f>
        <v>1.2380140230725E-5</v>
      </c>
    </row>
    <row r="5" spans="1:12">
      <c r="A5" s="2">
        <v>2</v>
      </c>
      <c r="B5" s="2">
        <v>44296002</v>
      </c>
      <c r="C5" s="2" t="s">
        <v>144</v>
      </c>
      <c r="D5" s="2" t="s">
        <v>75</v>
      </c>
      <c r="E5" s="2" t="s">
        <v>77</v>
      </c>
      <c r="F5" s="2">
        <v>3.78E-2</v>
      </c>
      <c r="G5" s="6">
        <v>9.9100000000000007E-9</v>
      </c>
      <c r="H5" s="2">
        <v>-2.6357552999999999E-2</v>
      </c>
      <c r="I5" s="2">
        <v>4.5952290000000002E-3</v>
      </c>
      <c r="J5" s="1">
        <f t="shared" si="0"/>
        <v>32.899997042237302</v>
      </c>
      <c r="K5" s="1">
        <v>941280</v>
      </c>
      <c r="L5" s="1">
        <f t="shared" si="1"/>
        <v>2.5425188178283599E-6</v>
      </c>
    </row>
    <row r="6" spans="1:12">
      <c r="A6" s="2">
        <v>2</v>
      </c>
      <c r="B6" s="2">
        <v>45154908</v>
      </c>
      <c r="C6" s="2" t="s">
        <v>145</v>
      </c>
      <c r="D6" s="2" t="s">
        <v>75</v>
      </c>
      <c r="E6" s="2" t="s">
        <v>74</v>
      </c>
      <c r="F6" s="2">
        <v>0.60499999999999998</v>
      </c>
      <c r="G6" s="6">
        <v>1.25E-15</v>
      </c>
      <c r="H6" s="2">
        <v>1.5591937E-2</v>
      </c>
      <c r="I6" s="2">
        <v>1.9489920000000001E-3</v>
      </c>
      <c r="J6" s="1">
        <f t="shared" si="0"/>
        <v>64.000008209372098</v>
      </c>
      <c r="K6" s="1">
        <v>941280</v>
      </c>
      <c r="L6" s="1">
        <f t="shared" si="1"/>
        <v>3.2497029495654201E-5</v>
      </c>
    </row>
    <row r="7" spans="1:12">
      <c r="A7" s="2">
        <v>2</v>
      </c>
      <c r="B7" s="2">
        <v>63269604</v>
      </c>
      <c r="C7" s="2" t="s">
        <v>146</v>
      </c>
      <c r="D7" s="2" t="s">
        <v>77</v>
      </c>
      <c r="E7" s="2" t="s">
        <v>79</v>
      </c>
      <c r="F7" s="2">
        <v>0.66</v>
      </c>
      <c r="G7" s="6">
        <v>4.7200000000000002E-10</v>
      </c>
      <c r="H7" s="2">
        <v>-1.2968840000000001E-2</v>
      </c>
      <c r="I7" s="2">
        <v>2.0820220000000002E-3</v>
      </c>
      <c r="J7" s="1">
        <f t="shared" si="0"/>
        <v>38.799992003447798</v>
      </c>
      <c r="K7" s="1">
        <v>941280</v>
      </c>
      <c r="L7" s="1">
        <f t="shared" si="1"/>
        <v>1.8499741215310399E-5</v>
      </c>
    </row>
    <row r="8" spans="1:12">
      <c r="A8" s="2">
        <v>2</v>
      </c>
      <c r="B8" s="2">
        <v>144272376</v>
      </c>
      <c r="C8" s="2" t="s">
        <v>147</v>
      </c>
      <c r="D8" s="2" t="s">
        <v>79</v>
      </c>
      <c r="E8" s="2" t="s">
        <v>77</v>
      </c>
      <c r="F8" s="2">
        <v>0.34</v>
      </c>
      <c r="G8" s="6">
        <v>3.8300000000000002E-10</v>
      </c>
      <c r="H8" s="2">
        <v>-1.2589937000000001E-2</v>
      </c>
      <c r="I8" s="2">
        <v>2.0108539999999999E-3</v>
      </c>
      <c r="J8" s="1">
        <f t="shared" si="0"/>
        <v>39.1999971160824</v>
      </c>
      <c r="K8" s="1">
        <v>941280</v>
      </c>
      <c r="L8" s="1">
        <f t="shared" si="1"/>
        <v>1.86904626739098E-5</v>
      </c>
    </row>
    <row r="9" spans="1:12">
      <c r="A9" s="2">
        <v>3</v>
      </c>
      <c r="B9" s="2">
        <v>85403892</v>
      </c>
      <c r="C9" s="2" t="s">
        <v>148</v>
      </c>
      <c r="D9" s="2" t="s">
        <v>74</v>
      </c>
      <c r="E9" s="2" t="s">
        <v>75</v>
      </c>
      <c r="F9" s="2">
        <v>0.72899999999999998</v>
      </c>
      <c r="G9" s="6">
        <v>2.2400000000000001E-14</v>
      </c>
      <c r="H9" s="2">
        <v>-1.6727407E-2</v>
      </c>
      <c r="I9" s="2">
        <v>2.1907580000000001E-3</v>
      </c>
      <c r="J9" s="1">
        <f t="shared" si="0"/>
        <v>58.299983980268003</v>
      </c>
      <c r="K9" s="1">
        <v>941280</v>
      </c>
      <c r="L9" s="1">
        <f t="shared" si="1"/>
        <v>2.4472391924098598E-5</v>
      </c>
    </row>
    <row r="10" spans="1:12">
      <c r="A10" s="2">
        <v>4</v>
      </c>
      <c r="B10" s="2">
        <v>39413780</v>
      </c>
      <c r="C10" s="2" t="s">
        <v>149</v>
      </c>
      <c r="D10" s="2" t="s">
        <v>75</v>
      </c>
      <c r="E10" s="2" t="s">
        <v>74</v>
      </c>
      <c r="F10" s="2">
        <v>0.59399999999999997</v>
      </c>
      <c r="G10" s="6">
        <v>1.1E-46</v>
      </c>
      <c r="H10" s="2">
        <v>2.8333875000000001E-2</v>
      </c>
      <c r="I10" s="2">
        <v>1.9741149999999998E-3</v>
      </c>
      <c r="J10" s="1">
        <f t="shared" si="0"/>
        <v>205.99991934353699</v>
      </c>
      <c r="K10" s="1">
        <v>941280</v>
      </c>
      <c r="L10" s="1">
        <f t="shared" si="1"/>
        <v>1.05557888297987E-4</v>
      </c>
    </row>
    <row r="11" spans="1:12">
      <c r="A11" s="2">
        <v>4</v>
      </c>
      <c r="B11" s="2">
        <v>42117559</v>
      </c>
      <c r="C11" s="2" t="s">
        <v>150</v>
      </c>
      <c r="D11" s="2" t="s">
        <v>75</v>
      </c>
      <c r="E11" s="2" t="s">
        <v>74</v>
      </c>
      <c r="F11" s="2">
        <v>0.127</v>
      </c>
      <c r="G11" s="6">
        <v>4.8199999999999999E-10</v>
      </c>
      <c r="H11" s="2">
        <v>1.8083032999999998E-2</v>
      </c>
      <c r="I11" s="2">
        <v>2.9068039999999998E-3</v>
      </c>
      <c r="J11" s="1">
        <f t="shared" si="0"/>
        <v>38.700007698102503</v>
      </c>
      <c r="K11" s="1">
        <v>941280</v>
      </c>
      <c r="L11" s="1">
        <f t="shared" si="1"/>
        <v>9.1167528333679994E-6</v>
      </c>
    </row>
    <row r="12" spans="1:12">
      <c r="A12" s="2">
        <v>4</v>
      </c>
      <c r="B12" s="2">
        <v>100279889</v>
      </c>
      <c r="C12" s="2" t="s">
        <v>151</v>
      </c>
      <c r="D12" s="2" t="s">
        <v>75</v>
      </c>
      <c r="E12" s="2" t="s">
        <v>74</v>
      </c>
      <c r="F12" s="2">
        <v>9.8599999999999993E-2</v>
      </c>
      <c r="G12" s="6">
        <v>2.1800000000000001E-19</v>
      </c>
      <c r="H12" s="2">
        <v>2.7653800999999999E-2</v>
      </c>
      <c r="I12" s="2">
        <v>3.0707500000000001E-3</v>
      </c>
      <c r="J12" s="1">
        <f t="shared" si="0"/>
        <v>81.099979705070695</v>
      </c>
      <c r="K12" s="1">
        <v>941280</v>
      </c>
      <c r="L12" s="1">
        <f t="shared" si="1"/>
        <v>1.5315330699104299E-5</v>
      </c>
    </row>
    <row r="13" spans="1:12">
      <c r="A13" s="2">
        <v>4</v>
      </c>
      <c r="B13" s="2">
        <v>103188709</v>
      </c>
      <c r="C13" s="2" t="s">
        <v>152</v>
      </c>
      <c r="D13" s="2" t="s">
        <v>79</v>
      </c>
      <c r="E13" s="2" t="s">
        <v>77</v>
      </c>
      <c r="F13" s="2">
        <v>6.54E-2</v>
      </c>
      <c r="G13" s="6">
        <v>1.2300000000000001E-20</v>
      </c>
      <c r="H13" s="2">
        <v>-3.6454752999999999E-2</v>
      </c>
      <c r="I13" s="2">
        <v>3.9128599999999998E-3</v>
      </c>
      <c r="J13" s="1">
        <f t="shared" si="0"/>
        <v>86.799995228216105</v>
      </c>
      <c r="K13" s="1">
        <v>941280</v>
      </c>
      <c r="L13" s="1">
        <f t="shared" si="1"/>
        <v>1.12728672028196E-5</v>
      </c>
    </row>
    <row r="14" spans="1:12">
      <c r="A14" s="2">
        <v>4</v>
      </c>
      <c r="B14" s="2">
        <v>143654889</v>
      </c>
      <c r="C14" s="2" t="s">
        <v>153</v>
      </c>
      <c r="D14" s="2" t="s">
        <v>75</v>
      </c>
      <c r="E14" s="2" t="s">
        <v>74</v>
      </c>
      <c r="F14" s="2">
        <v>0.33900000000000002</v>
      </c>
      <c r="G14" s="6">
        <v>4.4999999999999998E-9</v>
      </c>
      <c r="H14" s="2">
        <v>-1.1901612000000001E-2</v>
      </c>
      <c r="I14" s="2">
        <v>2.0292079999999998E-3</v>
      </c>
      <c r="J14" s="1">
        <f t="shared" si="0"/>
        <v>34.4000001235312</v>
      </c>
      <c r="K14" s="1">
        <v>941280</v>
      </c>
      <c r="L14" s="1">
        <f t="shared" si="1"/>
        <v>1.63783733377544E-5</v>
      </c>
    </row>
    <row r="15" spans="1:12">
      <c r="A15" s="2">
        <v>5</v>
      </c>
      <c r="B15" s="2">
        <v>87854395</v>
      </c>
      <c r="C15" s="2" t="s">
        <v>154</v>
      </c>
      <c r="D15" s="2" t="s">
        <v>74</v>
      </c>
      <c r="E15" s="2" t="s">
        <v>79</v>
      </c>
      <c r="F15" s="2">
        <v>0.40400000000000003</v>
      </c>
      <c r="G15" s="6">
        <v>8.0700000000000005E-9</v>
      </c>
      <c r="H15" s="2">
        <v>-1.1270904E-2</v>
      </c>
      <c r="I15" s="2">
        <v>1.9531549999999998E-3</v>
      </c>
      <c r="J15" s="1">
        <f t="shared" si="0"/>
        <v>33.299988376415897</v>
      </c>
      <c r="K15" s="1">
        <v>941280</v>
      </c>
      <c r="L15" s="1">
        <f t="shared" si="1"/>
        <v>1.7036597826846299E-5</v>
      </c>
    </row>
    <row r="16" spans="1:12">
      <c r="A16" s="2">
        <v>5</v>
      </c>
      <c r="B16" s="2">
        <v>155902003</v>
      </c>
      <c r="C16" s="2" t="s">
        <v>155</v>
      </c>
      <c r="D16" s="2" t="s">
        <v>75</v>
      </c>
      <c r="E16" s="2" t="s">
        <v>77</v>
      </c>
      <c r="F16" s="2">
        <v>0.218</v>
      </c>
      <c r="G16" s="6">
        <v>1.9799999999999999E-8</v>
      </c>
      <c r="H16" s="2">
        <v>1.2731384E-2</v>
      </c>
      <c r="I16" s="2">
        <v>2.2684039999999999E-3</v>
      </c>
      <c r="J16" s="1">
        <f t="shared" si="0"/>
        <v>31.499990725800298</v>
      </c>
      <c r="K16" s="1">
        <v>941280</v>
      </c>
      <c r="L16" s="1">
        <f t="shared" si="1"/>
        <v>1.14099787926473E-5</v>
      </c>
    </row>
    <row r="17" spans="1:12">
      <c r="A17" s="2">
        <v>7</v>
      </c>
      <c r="B17" s="2">
        <v>69783020</v>
      </c>
      <c r="C17" s="2" t="s">
        <v>156</v>
      </c>
      <c r="D17" s="2" t="s">
        <v>74</v>
      </c>
      <c r="E17" s="2" t="s">
        <v>75</v>
      </c>
      <c r="F17" s="2">
        <v>0.20100000000000001</v>
      </c>
      <c r="G17" s="6">
        <v>1.2400000000000001E-10</v>
      </c>
      <c r="H17" s="2">
        <v>-1.6051676000000001E-2</v>
      </c>
      <c r="I17" s="2">
        <v>2.4947110000000002E-3</v>
      </c>
      <c r="J17" s="1">
        <f t="shared" si="0"/>
        <v>41.399994746628501</v>
      </c>
      <c r="K17" s="1">
        <v>941280</v>
      </c>
      <c r="L17" s="1">
        <f t="shared" si="1"/>
        <v>1.41271412466297E-5</v>
      </c>
    </row>
    <row r="18" spans="1:12">
      <c r="A18" s="2">
        <v>7</v>
      </c>
      <c r="B18" s="2">
        <v>103812171</v>
      </c>
      <c r="C18" s="2" t="s">
        <v>157</v>
      </c>
      <c r="D18" s="2" t="s">
        <v>75</v>
      </c>
      <c r="E18" s="2" t="s">
        <v>74</v>
      </c>
      <c r="F18" s="2">
        <v>0.49299999999999999</v>
      </c>
      <c r="G18" s="6">
        <v>4.8E-8</v>
      </c>
      <c r="H18" s="2">
        <v>-1.0554625999999999E-2</v>
      </c>
      <c r="I18" s="2">
        <v>1.9334580000000001E-3</v>
      </c>
      <c r="J18" s="1">
        <f t="shared" si="0"/>
        <v>29.799996478176499</v>
      </c>
      <c r="K18" s="1">
        <v>941280</v>
      </c>
      <c r="L18" s="1">
        <f t="shared" si="1"/>
        <v>1.5826404299925001E-5</v>
      </c>
    </row>
    <row r="19" spans="1:12">
      <c r="A19" s="2">
        <v>7</v>
      </c>
      <c r="B19" s="2">
        <v>153489744</v>
      </c>
      <c r="C19" s="2" t="s">
        <v>158</v>
      </c>
      <c r="D19" s="2" t="s">
        <v>77</v>
      </c>
      <c r="E19" s="2" t="s">
        <v>79</v>
      </c>
      <c r="F19" s="2">
        <v>0.45900000000000002</v>
      </c>
      <c r="G19" s="6">
        <v>4.4400000000000003E-11</v>
      </c>
      <c r="H19" s="2">
        <v>1.2752539E-2</v>
      </c>
      <c r="I19" s="2">
        <v>1.935761E-3</v>
      </c>
      <c r="J19" s="1">
        <f t="shared" si="0"/>
        <v>43.4000119489273</v>
      </c>
      <c r="K19" s="1">
        <v>941280</v>
      </c>
      <c r="L19" s="1">
        <f t="shared" si="1"/>
        <v>2.28987072223901E-5</v>
      </c>
    </row>
    <row r="20" spans="1:12">
      <c r="A20" s="2">
        <v>8</v>
      </c>
      <c r="B20" s="2">
        <v>126500031</v>
      </c>
      <c r="C20" s="2" t="s">
        <v>159</v>
      </c>
      <c r="D20" s="2" t="s">
        <v>79</v>
      </c>
      <c r="E20" s="2" t="s">
        <v>75</v>
      </c>
      <c r="F20" s="2">
        <v>0.40500000000000003</v>
      </c>
      <c r="G20" s="6">
        <v>7.6000000000000002E-9</v>
      </c>
      <c r="H20" s="2">
        <v>1.1298868E-2</v>
      </c>
      <c r="I20" s="2">
        <v>1.955067E-3</v>
      </c>
      <c r="J20" s="1">
        <f t="shared" si="0"/>
        <v>33.400008668499098</v>
      </c>
      <c r="K20" s="1">
        <v>941280</v>
      </c>
      <c r="L20" s="1">
        <f t="shared" si="1"/>
        <v>1.7101323918263602E-5</v>
      </c>
    </row>
    <row r="21" spans="1:12">
      <c r="A21" s="2">
        <v>9</v>
      </c>
      <c r="B21" s="2">
        <v>108755622</v>
      </c>
      <c r="C21" s="2" t="s">
        <v>160</v>
      </c>
      <c r="D21" s="2" t="s">
        <v>74</v>
      </c>
      <c r="E21" s="2" t="s">
        <v>75</v>
      </c>
      <c r="F21" s="2">
        <v>0.70099999999999996</v>
      </c>
      <c r="G21" s="6">
        <v>1.7999999999999999E-8</v>
      </c>
      <c r="H21" s="2">
        <v>1.2476711999999999E-2</v>
      </c>
      <c r="I21" s="2">
        <v>2.2160040000000002E-3</v>
      </c>
      <c r="J21" s="1">
        <f t="shared" si="0"/>
        <v>31.699996976552701</v>
      </c>
      <c r="K21" s="1">
        <v>941280</v>
      </c>
      <c r="L21" s="1">
        <f t="shared" si="1"/>
        <v>1.41175583594435E-5</v>
      </c>
    </row>
    <row r="22" spans="1:12">
      <c r="A22" s="2">
        <v>11</v>
      </c>
      <c r="B22" s="2">
        <v>27694241</v>
      </c>
      <c r="C22" s="2" t="s">
        <v>161</v>
      </c>
      <c r="D22" s="2" t="s">
        <v>75</v>
      </c>
      <c r="E22" s="2" t="s">
        <v>79</v>
      </c>
      <c r="F22" s="2">
        <v>0.189</v>
      </c>
      <c r="G22" s="6">
        <v>3.9699999999999998E-8</v>
      </c>
      <c r="H22" s="2">
        <v>-1.3768259E-2</v>
      </c>
      <c r="I22" s="2">
        <v>2.505391E-3</v>
      </c>
      <c r="J22" s="1">
        <f t="shared" si="0"/>
        <v>30.2000059251504</v>
      </c>
      <c r="K22" s="1">
        <v>941280</v>
      </c>
      <c r="L22" s="1">
        <f t="shared" si="1"/>
        <v>9.8355998389451193E-6</v>
      </c>
    </row>
    <row r="23" spans="1:12">
      <c r="A23" s="2">
        <v>11</v>
      </c>
      <c r="B23" s="2">
        <v>47428565</v>
      </c>
      <c r="C23" s="2" t="s">
        <v>162</v>
      </c>
      <c r="D23" s="2" t="s">
        <v>79</v>
      </c>
      <c r="E23" s="2" t="s">
        <v>77</v>
      </c>
      <c r="F23" s="2">
        <v>0.32100000000000001</v>
      </c>
      <c r="G23" s="6">
        <v>2.03E-12</v>
      </c>
      <c r="H23" s="2">
        <v>-1.456432E-2</v>
      </c>
      <c r="I23" s="2">
        <v>2.070082E-3</v>
      </c>
      <c r="J23" s="1">
        <f t="shared" si="0"/>
        <v>49.500014577846201</v>
      </c>
      <c r="K23" s="1">
        <v>941280</v>
      </c>
      <c r="L23" s="1">
        <f t="shared" si="1"/>
        <v>2.2924047419201001E-5</v>
      </c>
    </row>
    <row r="24" spans="1:12">
      <c r="A24" s="2">
        <v>11</v>
      </c>
      <c r="B24" s="2">
        <v>113412443</v>
      </c>
      <c r="C24" s="2" t="s">
        <v>163</v>
      </c>
      <c r="D24" s="2" t="s">
        <v>74</v>
      </c>
      <c r="E24" s="2" t="s">
        <v>79</v>
      </c>
      <c r="F24" s="2">
        <v>0.69699999999999995</v>
      </c>
      <c r="G24" s="6">
        <v>1.37E-12</v>
      </c>
      <c r="H24" s="2">
        <v>1.4790756E-2</v>
      </c>
      <c r="I24" s="2">
        <v>2.0875580000000002E-3</v>
      </c>
      <c r="J24" s="1">
        <f t="shared" si="0"/>
        <v>50.199991556173799</v>
      </c>
      <c r="K24" s="1">
        <v>941280</v>
      </c>
      <c r="L24" s="1">
        <f t="shared" si="1"/>
        <v>2.2526318240565801E-5</v>
      </c>
    </row>
    <row r="25" spans="1:12">
      <c r="A25" s="2">
        <v>11</v>
      </c>
      <c r="B25" s="2">
        <v>113655696</v>
      </c>
      <c r="C25" s="2" t="s">
        <v>164</v>
      </c>
      <c r="D25" s="2" t="s">
        <v>74</v>
      </c>
      <c r="E25" s="2" t="s">
        <v>75</v>
      </c>
      <c r="F25" s="2">
        <v>0.251</v>
      </c>
      <c r="G25" s="6">
        <v>8.9600000000000001E-10</v>
      </c>
      <c r="H25" s="2">
        <v>1.3141798999999999E-2</v>
      </c>
      <c r="I25" s="2">
        <v>2.1460469999999999E-3</v>
      </c>
      <c r="J25" s="1">
        <f t="shared" si="0"/>
        <v>37.499992666093497</v>
      </c>
      <c r="K25" s="1">
        <v>941280</v>
      </c>
      <c r="L25" s="1">
        <f t="shared" si="1"/>
        <v>1.497951963546E-5</v>
      </c>
    </row>
    <row r="26" spans="1:12">
      <c r="A26" s="2">
        <v>12</v>
      </c>
      <c r="B26" s="2">
        <v>92081800</v>
      </c>
      <c r="C26" s="2" t="s">
        <v>165</v>
      </c>
      <c r="D26" s="2" t="s">
        <v>75</v>
      </c>
      <c r="E26" s="2" t="s">
        <v>74</v>
      </c>
      <c r="F26" s="2">
        <v>0.622</v>
      </c>
      <c r="G26" s="6">
        <v>4.7899999999999999E-8</v>
      </c>
      <c r="H26" s="2">
        <v>-1.082702E-2</v>
      </c>
      <c r="I26" s="2">
        <v>1.9833569999999998E-3</v>
      </c>
      <c r="J26" s="1">
        <f t="shared" si="0"/>
        <v>29.799988152344799</v>
      </c>
      <c r="K26" s="1">
        <v>941280</v>
      </c>
      <c r="L26" s="1">
        <f t="shared" si="1"/>
        <v>1.48870772021645E-5</v>
      </c>
    </row>
    <row r="27" spans="1:12">
      <c r="A27" s="2">
        <v>13</v>
      </c>
      <c r="B27" s="2">
        <v>68117681</v>
      </c>
      <c r="C27" s="2" t="s">
        <v>166</v>
      </c>
      <c r="D27" s="2" t="s">
        <v>79</v>
      </c>
      <c r="E27" s="2" t="s">
        <v>77</v>
      </c>
      <c r="F27" s="2">
        <v>0.41199999999999998</v>
      </c>
      <c r="G27" s="6">
        <v>4.5200000000000001E-8</v>
      </c>
      <c r="H27" s="2">
        <v>-1.0581507E-2</v>
      </c>
      <c r="I27" s="2">
        <v>1.9351380000000001E-3</v>
      </c>
      <c r="J27" s="1">
        <f t="shared" si="0"/>
        <v>29.899998378435999</v>
      </c>
      <c r="K27" s="1">
        <v>941280</v>
      </c>
      <c r="L27" s="1">
        <f t="shared" si="1"/>
        <v>1.5390646794081201E-5</v>
      </c>
    </row>
    <row r="28" spans="1:12">
      <c r="A28" s="2">
        <v>14</v>
      </c>
      <c r="B28" s="2">
        <v>57274519</v>
      </c>
      <c r="C28" s="2" t="s">
        <v>167</v>
      </c>
      <c r="D28" s="2" t="s">
        <v>79</v>
      </c>
      <c r="E28" s="2" t="s">
        <v>75</v>
      </c>
      <c r="F28" s="2">
        <v>0.33900000000000002</v>
      </c>
      <c r="G28" s="6">
        <v>1.3600000000000001E-9</v>
      </c>
      <c r="H28" s="2">
        <v>-1.2418317E-2</v>
      </c>
      <c r="I28" s="2">
        <v>2.0498859999999999E-3</v>
      </c>
      <c r="J28" s="1">
        <f t="shared" si="0"/>
        <v>36.700000051293202</v>
      </c>
      <c r="K28" s="1">
        <v>941280</v>
      </c>
      <c r="L28" s="1">
        <f t="shared" si="1"/>
        <v>1.7473438958638701E-5</v>
      </c>
    </row>
    <row r="29" spans="1:12">
      <c r="A29" s="2">
        <v>14</v>
      </c>
      <c r="B29" s="2">
        <v>94844947</v>
      </c>
      <c r="C29" s="2" t="s">
        <v>168</v>
      </c>
      <c r="D29" s="2" t="s">
        <v>79</v>
      </c>
      <c r="E29" s="2" t="s">
        <v>77</v>
      </c>
      <c r="F29" s="2">
        <v>1.54E-2</v>
      </c>
      <c r="G29" s="6">
        <v>2.39E-11</v>
      </c>
      <c r="H29" s="2">
        <v>-4.7680928999999997E-2</v>
      </c>
      <c r="I29" s="2">
        <v>7.1396560000000003E-3</v>
      </c>
      <c r="J29" s="1">
        <f t="shared" si="0"/>
        <v>44.599998322643103</v>
      </c>
      <c r="K29" s="1">
        <v>941280</v>
      </c>
      <c r="L29" s="1">
        <f t="shared" si="1"/>
        <v>1.4369000479485501E-6</v>
      </c>
    </row>
    <row r="30" spans="1:12">
      <c r="A30" s="2">
        <v>16</v>
      </c>
      <c r="B30" s="2">
        <v>28526897</v>
      </c>
      <c r="C30" s="2" t="s">
        <v>169</v>
      </c>
      <c r="D30" s="2" t="s">
        <v>77</v>
      </c>
      <c r="E30" s="2" t="s">
        <v>79</v>
      </c>
      <c r="F30" s="2">
        <v>0.40899999999999997</v>
      </c>
      <c r="G30" s="6">
        <v>3.6300000000000001E-12</v>
      </c>
      <c r="H30" s="2">
        <v>-1.3611755999999999E-2</v>
      </c>
      <c r="I30" s="2">
        <v>1.958577E-3</v>
      </c>
      <c r="J30" s="1">
        <f t="shared" si="0"/>
        <v>48.2999866339375</v>
      </c>
      <c r="K30" s="1">
        <v>941280</v>
      </c>
      <c r="L30" s="1">
        <f t="shared" si="1"/>
        <v>2.48066982601749E-5</v>
      </c>
    </row>
    <row r="31" spans="1:12">
      <c r="A31" s="2">
        <v>16</v>
      </c>
      <c r="B31" s="2">
        <v>72338507</v>
      </c>
      <c r="C31" s="2" t="s">
        <v>170</v>
      </c>
      <c r="D31" s="2" t="s">
        <v>75</v>
      </c>
      <c r="E31" s="2" t="s">
        <v>79</v>
      </c>
      <c r="F31" s="2">
        <v>0.11</v>
      </c>
      <c r="G31" s="6">
        <v>2.3800000000000001E-9</v>
      </c>
      <c r="H31" s="2">
        <v>1.8808515000000001E-2</v>
      </c>
      <c r="I31" s="2">
        <v>3.1523139999999998E-3</v>
      </c>
      <c r="J31" s="1">
        <f t="shared" si="0"/>
        <v>35.600006235391596</v>
      </c>
      <c r="K31" s="1">
        <v>941280</v>
      </c>
      <c r="L31" s="1">
        <f t="shared" si="1"/>
        <v>7.4053217118069799E-6</v>
      </c>
    </row>
    <row r="32" spans="1:12">
      <c r="A32" s="2">
        <v>16</v>
      </c>
      <c r="B32" s="2">
        <v>73912503</v>
      </c>
      <c r="C32" s="2" t="s">
        <v>171</v>
      </c>
      <c r="D32" s="2" t="s">
        <v>77</v>
      </c>
      <c r="E32" s="2" t="s">
        <v>79</v>
      </c>
      <c r="F32" s="2">
        <v>0.17599999999999999</v>
      </c>
      <c r="G32" s="6">
        <v>8.3500000000000001E-10</v>
      </c>
      <c r="H32" s="2">
        <v>-1.5005068E-2</v>
      </c>
      <c r="I32" s="2">
        <v>2.4438089999999999E-3</v>
      </c>
      <c r="J32" s="1">
        <f t="shared" si="0"/>
        <v>37.700005714958699</v>
      </c>
      <c r="K32" s="1">
        <v>941280</v>
      </c>
      <c r="L32" s="1">
        <f t="shared" si="1"/>
        <v>1.1616959095712601E-5</v>
      </c>
    </row>
    <row r="33" spans="1:12">
      <c r="A33" s="2">
        <v>16</v>
      </c>
      <c r="B33" s="2">
        <v>85721809</v>
      </c>
      <c r="C33" s="2" t="s">
        <v>172</v>
      </c>
      <c r="D33" s="2" t="s">
        <v>79</v>
      </c>
      <c r="E33" s="2" t="s">
        <v>75</v>
      </c>
      <c r="F33" s="2">
        <v>0.29599999999999999</v>
      </c>
      <c r="G33" s="6">
        <v>5.9399999999999997E-11</v>
      </c>
      <c r="H33" s="2">
        <v>1.4004968E-2</v>
      </c>
      <c r="I33" s="2">
        <v>2.1407219999999999E-3</v>
      </c>
      <c r="J33" s="1">
        <f t="shared" si="0"/>
        <v>42.799992912912202</v>
      </c>
      <c r="K33" s="1">
        <v>941280</v>
      </c>
      <c r="L33" s="1">
        <f t="shared" si="1"/>
        <v>1.8950437113641601E-5</v>
      </c>
    </row>
    <row r="34" spans="1:12">
      <c r="A34" s="2">
        <v>17</v>
      </c>
      <c r="B34" s="2">
        <v>7733833</v>
      </c>
      <c r="C34" s="2" t="s">
        <v>173</v>
      </c>
      <c r="D34" s="2" t="s">
        <v>74</v>
      </c>
      <c r="E34" s="2" t="s">
        <v>75</v>
      </c>
      <c r="F34" s="2">
        <v>0.53200000000000003</v>
      </c>
      <c r="G34" s="6">
        <v>1.39E-8</v>
      </c>
      <c r="H34" s="2">
        <v>1.1069397E-2</v>
      </c>
      <c r="I34" s="2">
        <v>1.9507249999999999E-3</v>
      </c>
      <c r="J34" s="1">
        <f t="shared" si="0"/>
        <v>32.1999967199895</v>
      </c>
      <c r="K34" s="1">
        <v>941280</v>
      </c>
      <c r="L34" s="1">
        <f t="shared" si="1"/>
        <v>1.7034307290829701E-5</v>
      </c>
    </row>
    <row r="35" spans="1:12">
      <c r="A35" s="2">
        <v>17</v>
      </c>
      <c r="B35" s="2">
        <v>44189858</v>
      </c>
      <c r="C35" s="2" t="s">
        <v>174</v>
      </c>
      <c r="D35" s="2" t="s">
        <v>75</v>
      </c>
      <c r="E35" s="2" t="s">
        <v>74</v>
      </c>
      <c r="F35" s="2">
        <v>0.20399999999999999</v>
      </c>
      <c r="G35" s="6">
        <v>1.4700000000000001E-18</v>
      </c>
      <c r="H35" s="2">
        <v>-2.1008064E-2</v>
      </c>
      <c r="I35" s="2">
        <v>2.389441E-3</v>
      </c>
      <c r="J35" s="1">
        <f t="shared" si="0"/>
        <v>77.299990545343107</v>
      </c>
      <c r="K35" s="1">
        <v>941280</v>
      </c>
      <c r="L35" s="1">
        <f t="shared" si="1"/>
        <v>2.6670664764395298E-5</v>
      </c>
    </row>
    <row r="36" spans="1:12">
      <c r="A36" s="2">
        <v>19</v>
      </c>
      <c r="B36" s="2">
        <v>49248730</v>
      </c>
      <c r="C36" s="2" t="s">
        <v>175</v>
      </c>
      <c r="D36" s="2" t="s">
        <v>75</v>
      </c>
      <c r="E36" s="2" t="s">
        <v>74</v>
      </c>
      <c r="F36" s="2">
        <v>0.58399999999999996</v>
      </c>
      <c r="G36" s="6">
        <v>3.8699999999999998E-16</v>
      </c>
      <c r="H36" s="2">
        <v>-1.5797822E-2</v>
      </c>
      <c r="I36" s="2">
        <v>1.9401729999999999E-3</v>
      </c>
      <c r="J36" s="1">
        <f t="shared" si="0"/>
        <v>66.2999986046147</v>
      </c>
      <c r="K36" s="1">
        <v>941280</v>
      </c>
      <c r="L36" s="1">
        <f t="shared" si="1"/>
        <v>3.4224007438805698E-5</v>
      </c>
    </row>
    <row r="37" spans="1:12">
      <c r="A37" s="5">
        <v>20</v>
      </c>
      <c r="B37" s="5">
        <v>25027630</v>
      </c>
      <c r="C37" s="5" t="s">
        <v>176</v>
      </c>
      <c r="D37" s="5" t="s">
        <v>75</v>
      </c>
      <c r="E37" s="5" t="s">
        <v>74</v>
      </c>
      <c r="F37" s="5">
        <v>0.628</v>
      </c>
      <c r="G37" s="5">
        <v>3.8099999999999997E-8</v>
      </c>
      <c r="H37" s="5">
        <v>1.0899442000000001E-2</v>
      </c>
      <c r="I37" s="5">
        <v>1.9833569999999998E-3</v>
      </c>
      <c r="J37" s="21">
        <f t="shared" si="0"/>
        <v>30.199986076740402</v>
      </c>
      <c r="K37" s="21">
        <v>941280</v>
      </c>
      <c r="L37" s="21">
        <f t="shared" si="1"/>
        <v>1.4990650916419699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6"/>
  <sheetViews>
    <sheetView workbookViewId="0">
      <selection sqref="A1:L1"/>
    </sheetView>
  </sheetViews>
  <sheetFormatPr baseColWidth="10" defaultColWidth="8.5" defaultRowHeight="14"/>
  <cols>
    <col min="1" max="1" width="12.5" style="1" customWidth="1"/>
    <col min="2" max="2" width="11.83203125" style="1" customWidth="1"/>
    <col min="3" max="3" width="11.6640625" style="1" customWidth="1"/>
    <col min="4" max="4" width="12.6640625" style="1" customWidth="1"/>
    <col min="5" max="5" width="10.5" style="1" customWidth="1"/>
    <col min="6" max="6" width="11.1640625" style="1" customWidth="1"/>
    <col min="7" max="7" width="19.1640625" style="1" customWidth="1"/>
    <col min="8" max="8" width="19" style="1" customWidth="1"/>
    <col min="9" max="9" width="11.33203125" style="1" customWidth="1"/>
    <col min="10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17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4</v>
      </c>
      <c r="B2" s="4" t="s">
        <v>62</v>
      </c>
      <c r="C2" s="4" t="s">
        <v>63</v>
      </c>
      <c r="D2" s="4" t="s">
        <v>61</v>
      </c>
      <c r="E2" s="4" t="s">
        <v>65</v>
      </c>
      <c r="F2" s="4" t="s">
        <v>66</v>
      </c>
      <c r="G2" s="4" t="s">
        <v>67</v>
      </c>
      <c r="H2" s="4" t="s">
        <v>68</v>
      </c>
      <c r="I2" s="4" t="s">
        <v>69</v>
      </c>
      <c r="J2" s="20" t="s">
        <v>70</v>
      </c>
      <c r="K2" s="20" t="s">
        <v>71</v>
      </c>
      <c r="L2" s="20" t="s">
        <v>72</v>
      </c>
    </row>
    <row r="3" spans="1:12">
      <c r="A3" s="2">
        <v>0.59230000000000005</v>
      </c>
      <c r="B3" s="2">
        <v>164438811</v>
      </c>
      <c r="C3" s="2">
        <v>2</v>
      </c>
      <c r="D3" s="6">
        <v>4.7479900000000003E-6</v>
      </c>
      <c r="E3" s="2">
        <v>0.12939999999999999</v>
      </c>
      <c r="F3" s="2" t="s">
        <v>178</v>
      </c>
      <c r="G3" s="2" t="s">
        <v>75</v>
      </c>
      <c r="H3" s="2" t="s">
        <v>77</v>
      </c>
      <c r="I3" s="2">
        <v>0.1019</v>
      </c>
      <c r="J3" s="1">
        <f>A3*A3/E3/E3</f>
        <v>20.951489934521199</v>
      </c>
      <c r="K3" s="1">
        <v>218792</v>
      </c>
      <c r="L3" s="1">
        <f>2*(1-I3)*I3*A3*A3/E3/E3/K3</f>
        <v>1.7527192255006799E-5</v>
      </c>
    </row>
    <row r="4" spans="1:12">
      <c r="A4" s="2">
        <v>0.38030000000000003</v>
      </c>
      <c r="B4" s="2">
        <v>17981319</v>
      </c>
      <c r="C4" s="2">
        <v>2</v>
      </c>
      <c r="D4" s="6">
        <v>4.9690100000000001E-6</v>
      </c>
      <c r="E4" s="2">
        <v>8.3299999999999999E-2</v>
      </c>
      <c r="F4" s="2" t="s">
        <v>179</v>
      </c>
      <c r="G4" s="2" t="s">
        <v>74</v>
      </c>
      <c r="H4" s="2" t="s">
        <v>79</v>
      </c>
      <c r="I4" s="2">
        <v>0.29520000000000002</v>
      </c>
      <c r="J4" s="1">
        <f t="shared" ref="J4:J16" si="0">A4*A4/E4/E4</f>
        <v>20.843116117995802</v>
      </c>
      <c r="K4" s="1">
        <v>218792</v>
      </c>
      <c r="L4" s="1">
        <f t="shared" ref="L4:L16" si="1">2*(1-I4)*I4*A4*A4/E4/E4/K4</f>
        <v>3.9640895246967101E-5</v>
      </c>
    </row>
    <row r="5" spans="1:12">
      <c r="A5" s="2">
        <v>0.36930000000000002</v>
      </c>
      <c r="B5" s="2">
        <v>62026724</v>
      </c>
      <c r="C5" s="2">
        <v>3</v>
      </c>
      <c r="D5" s="6">
        <v>8.3890000000000005E-6</v>
      </c>
      <c r="E5" s="2">
        <v>8.2900000000000001E-2</v>
      </c>
      <c r="F5" s="2" t="s">
        <v>180</v>
      </c>
      <c r="G5" s="2" t="s">
        <v>79</v>
      </c>
      <c r="H5" s="2" t="s">
        <v>75</v>
      </c>
      <c r="I5" s="2">
        <v>0.2984</v>
      </c>
      <c r="J5" s="1">
        <f t="shared" si="0"/>
        <v>19.844929216970499</v>
      </c>
      <c r="K5" s="1">
        <v>218792</v>
      </c>
      <c r="L5" s="1">
        <f t="shared" si="1"/>
        <v>3.79783865757993E-5</v>
      </c>
    </row>
    <row r="6" spans="1:12">
      <c r="A6" s="2">
        <v>-0.40279999999999999</v>
      </c>
      <c r="B6" s="2">
        <v>13635051</v>
      </c>
      <c r="C6" s="2">
        <v>5</v>
      </c>
      <c r="D6" s="6">
        <v>1.7029799999999999E-6</v>
      </c>
      <c r="E6" s="2">
        <v>8.4199999999999997E-2</v>
      </c>
      <c r="F6" s="2" t="s">
        <v>181</v>
      </c>
      <c r="G6" s="2" t="s">
        <v>79</v>
      </c>
      <c r="H6" s="2" t="s">
        <v>77</v>
      </c>
      <c r="I6" s="2">
        <v>0.70640000000000003</v>
      </c>
      <c r="J6" s="1">
        <f t="shared" si="0"/>
        <v>22.8852015052951</v>
      </c>
      <c r="K6" s="1">
        <v>218792</v>
      </c>
      <c r="L6" s="1">
        <f t="shared" si="1"/>
        <v>4.33870417785362E-5</v>
      </c>
    </row>
    <row r="7" spans="1:12">
      <c r="A7" s="2">
        <v>-0.36109999999999998</v>
      </c>
      <c r="B7" s="2">
        <v>63955835</v>
      </c>
      <c r="C7" s="2">
        <v>6</v>
      </c>
      <c r="D7" s="6">
        <v>9.9949399999999992E-6</v>
      </c>
      <c r="E7" s="2">
        <v>8.1699999999999995E-2</v>
      </c>
      <c r="F7" s="2" t="s">
        <v>182</v>
      </c>
      <c r="G7" s="2" t="s">
        <v>77</v>
      </c>
      <c r="H7" s="2" t="s">
        <v>75</v>
      </c>
      <c r="I7" s="2">
        <v>0.68410000000000004</v>
      </c>
      <c r="J7" s="1">
        <f t="shared" si="0"/>
        <v>19.534885219082302</v>
      </c>
      <c r="K7" s="1">
        <v>218792</v>
      </c>
      <c r="L7" s="1">
        <f t="shared" si="1"/>
        <v>3.8590342897989003E-5</v>
      </c>
    </row>
    <row r="8" spans="1:12">
      <c r="A8" s="2">
        <v>1.3803000000000001</v>
      </c>
      <c r="B8" s="2">
        <v>79129893</v>
      </c>
      <c r="C8" s="2">
        <v>6</v>
      </c>
      <c r="D8" s="6">
        <v>7.7870000000000002E-6</v>
      </c>
      <c r="E8" s="2">
        <v>0.30869999999999997</v>
      </c>
      <c r="F8" s="2" t="s">
        <v>183</v>
      </c>
      <c r="G8" s="2" t="s">
        <v>79</v>
      </c>
      <c r="H8" s="2" t="s">
        <v>77</v>
      </c>
      <c r="I8" s="2">
        <v>1.925E-2</v>
      </c>
      <c r="J8" s="1">
        <f t="shared" si="0"/>
        <v>19.9928043965052</v>
      </c>
      <c r="K8" s="1">
        <v>218792</v>
      </c>
      <c r="L8" s="1">
        <f t="shared" si="1"/>
        <v>3.4503354880758499E-6</v>
      </c>
    </row>
    <row r="9" spans="1:12">
      <c r="A9" s="2">
        <v>1.5015000000000001</v>
      </c>
      <c r="B9" s="2">
        <v>139400444</v>
      </c>
      <c r="C9" s="2">
        <v>6</v>
      </c>
      <c r="D9" s="6">
        <v>9.2830400000000001E-6</v>
      </c>
      <c r="E9" s="2">
        <v>0.3387</v>
      </c>
      <c r="F9" s="2" t="s">
        <v>184</v>
      </c>
      <c r="G9" s="2" t="s">
        <v>77</v>
      </c>
      <c r="H9" s="2" t="s">
        <v>79</v>
      </c>
      <c r="I9" s="2">
        <v>1.626E-2</v>
      </c>
      <c r="J9" s="1">
        <f t="shared" si="0"/>
        <v>19.652611990356501</v>
      </c>
      <c r="K9" s="1">
        <v>218792</v>
      </c>
      <c r="L9" s="1">
        <f t="shared" si="1"/>
        <v>2.8735562913208398E-6</v>
      </c>
    </row>
    <row r="10" spans="1:12">
      <c r="A10" s="2">
        <v>-0.54430000000000001</v>
      </c>
      <c r="B10" s="2">
        <v>128108192</v>
      </c>
      <c r="C10" s="2">
        <v>9</v>
      </c>
      <c r="D10" s="6">
        <v>4.1520299999999998E-6</v>
      </c>
      <c r="E10" s="2">
        <v>0.1182</v>
      </c>
      <c r="F10" s="2" t="s">
        <v>185</v>
      </c>
      <c r="G10" s="2" t="s">
        <v>74</v>
      </c>
      <c r="H10" s="2" t="s">
        <v>75</v>
      </c>
      <c r="I10" s="2">
        <v>0.125</v>
      </c>
      <c r="J10" s="1">
        <f t="shared" si="0"/>
        <v>21.205167902061699</v>
      </c>
      <c r="K10" s="1">
        <v>218792</v>
      </c>
      <c r="L10" s="1">
        <f t="shared" si="1"/>
        <v>2.12010972913817E-5</v>
      </c>
    </row>
    <row r="11" spans="1:12">
      <c r="A11" s="2">
        <v>0.66649999999999998</v>
      </c>
      <c r="B11" s="2">
        <v>26499105</v>
      </c>
      <c r="C11" s="2">
        <v>12</v>
      </c>
      <c r="D11" s="6">
        <v>5.8999699999999999E-6</v>
      </c>
      <c r="E11" s="2">
        <v>0.14710000000000001</v>
      </c>
      <c r="F11" s="2" t="s">
        <v>186</v>
      </c>
      <c r="G11" s="2" t="s">
        <v>77</v>
      </c>
      <c r="H11" s="2" t="s">
        <v>75</v>
      </c>
      <c r="I11" s="2">
        <v>7.8549999999999995E-2</v>
      </c>
      <c r="J11" s="1">
        <f t="shared" si="0"/>
        <v>20.529338800771399</v>
      </c>
      <c r="K11" s="1">
        <v>218792</v>
      </c>
      <c r="L11" s="1">
        <f t="shared" si="1"/>
        <v>1.3582868095201E-5</v>
      </c>
    </row>
    <row r="12" spans="1:12">
      <c r="A12" s="2">
        <v>0.61019999999999996</v>
      </c>
      <c r="B12" s="2">
        <v>58285452</v>
      </c>
      <c r="C12" s="2">
        <v>13</v>
      </c>
      <c r="D12" s="6">
        <v>8.1429199999999997E-7</v>
      </c>
      <c r="E12" s="2">
        <v>0.1237</v>
      </c>
      <c r="F12" s="2" t="s">
        <v>187</v>
      </c>
      <c r="G12" s="2" t="s">
        <v>77</v>
      </c>
      <c r="H12" s="2" t="s">
        <v>74</v>
      </c>
      <c r="I12" s="2">
        <v>0.11310000000000001</v>
      </c>
      <c r="J12" s="1">
        <f t="shared" si="0"/>
        <v>24.333523944087201</v>
      </c>
      <c r="K12" s="1">
        <v>218792</v>
      </c>
      <c r="L12" s="1">
        <f t="shared" si="1"/>
        <v>2.23121193632111E-5</v>
      </c>
    </row>
    <row r="13" spans="1:12">
      <c r="A13" s="2">
        <v>-0.36380000000000001</v>
      </c>
      <c r="B13" s="2">
        <v>105346240</v>
      </c>
      <c r="C13" s="2">
        <v>14</v>
      </c>
      <c r="D13" s="6">
        <v>2.1880099999999999E-6</v>
      </c>
      <c r="E13" s="2">
        <v>7.6799999999999993E-2</v>
      </c>
      <c r="F13" s="2" t="s">
        <v>188</v>
      </c>
      <c r="G13" s="2" t="s">
        <v>77</v>
      </c>
      <c r="H13" s="2" t="s">
        <v>79</v>
      </c>
      <c r="I13" s="2">
        <v>0.48680000000000001</v>
      </c>
      <c r="J13" s="1">
        <f t="shared" si="0"/>
        <v>22.438971625434</v>
      </c>
      <c r="K13" s="1">
        <v>218792</v>
      </c>
      <c r="L13" s="1">
        <f t="shared" si="1"/>
        <v>5.1243492814568102E-5</v>
      </c>
    </row>
    <row r="14" spans="1:12">
      <c r="A14" s="2">
        <v>3.1482999999999999</v>
      </c>
      <c r="B14" s="2">
        <v>84513562</v>
      </c>
      <c r="C14" s="2">
        <v>16</v>
      </c>
      <c r="D14" s="6">
        <v>1.7889999999999999E-7</v>
      </c>
      <c r="E14" s="2">
        <v>0.60309999999999997</v>
      </c>
      <c r="F14" s="2" t="s">
        <v>189</v>
      </c>
      <c r="G14" s="2" t="s">
        <v>74</v>
      </c>
      <c r="H14" s="2" t="s">
        <v>75</v>
      </c>
      <c r="I14" s="2">
        <v>6.5510000000000004E-3</v>
      </c>
      <c r="J14" s="1">
        <f t="shared" si="0"/>
        <v>27.250442684608501</v>
      </c>
      <c r="K14" s="1">
        <v>218792</v>
      </c>
      <c r="L14" s="1">
        <f t="shared" si="1"/>
        <v>1.62115782022692E-6</v>
      </c>
    </row>
    <row r="15" spans="1:12">
      <c r="A15" s="2">
        <v>0.94799999999999995</v>
      </c>
      <c r="B15" s="2">
        <v>71103618</v>
      </c>
      <c r="C15" s="2">
        <v>17</v>
      </c>
      <c r="D15" s="6">
        <v>1.30701E-6</v>
      </c>
      <c r="E15" s="2">
        <v>0.19589999999999999</v>
      </c>
      <c r="F15" s="2" t="s">
        <v>190</v>
      </c>
      <c r="G15" s="2" t="s">
        <v>77</v>
      </c>
      <c r="H15" s="2" t="s">
        <v>79</v>
      </c>
      <c r="I15" s="2">
        <v>4.5260000000000002E-2</v>
      </c>
      <c r="J15" s="1">
        <f t="shared" si="0"/>
        <v>23.417892211468299</v>
      </c>
      <c r="K15" s="1">
        <v>218792</v>
      </c>
      <c r="L15" s="1">
        <f t="shared" si="1"/>
        <v>9.2500914844744907E-6</v>
      </c>
    </row>
    <row r="16" spans="1:12">
      <c r="A16" s="5">
        <v>-0.40439999999999998</v>
      </c>
      <c r="B16" s="5">
        <v>21377958</v>
      </c>
      <c r="C16" s="5">
        <v>22</v>
      </c>
      <c r="D16" s="5">
        <v>1.0249900000000001E-6</v>
      </c>
      <c r="E16" s="5">
        <v>8.2799999999999999E-2</v>
      </c>
      <c r="F16" s="5" t="s">
        <v>191</v>
      </c>
      <c r="G16" s="5" t="s">
        <v>79</v>
      </c>
      <c r="H16" s="5" t="s">
        <v>74</v>
      </c>
      <c r="I16" s="5">
        <v>0.69310000000000005</v>
      </c>
      <c r="J16" s="21">
        <f t="shared" si="0"/>
        <v>23.854022264230199</v>
      </c>
      <c r="K16" s="21">
        <v>218792</v>
      </c>
      <c r="L16" s="21">
        <f t="shared" si="1"/>
        <v>4.6382373093510002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1"/>
  <sheetViews>
    <sheetView workbookViewId="0">
      <selection activeCell="G41" sqref="G41"/>
    </sheetView>
  </sheetViews>
  <sheetFormatPr baseColWidth="10" defaultColWidth="8.5" defaultRowHeight="14"/>
  <cols>
    <col min="1" max="1" width="11.6640625" style="2" customWidth="1"/>
    <col min="2" max="3" width="12.6640625" style="2" customWidth="1"/>
    <col min="4" max="4" width="11.6640625" style="2" customWidth="1"/>
    <col min="5" max="5" width="11.83203125" style="2" customWidth="1"/>
    <col min="6" max="6" width="11.1640625" style="2" customWidth="1"/>
    <col min="7" max="7" width="19.1640625" style="2" customWidth="1"/>
    <col min="8" max="8" width="19" style="2" customWidth="1"/>
    <col min="9" max="9" width="11.33203125" style="2" customWidth="1"/>
    <col min="10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19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5</v>
      </c>
      <c r="B2" s="4" t="s">
        <v>64</v>
      </c>
      <c r="C2" s="4" t="s">
        <v>61</v>
      </c>
      <c r="D2" s="4" t="s">
        <v>63</v>
      </c>
      <c r="E2" s="4" t="s">
        <v>62</v>
      </c>
      <c r="F2" s="4" t="s">
        <v>66</v>
      </c>
      <c r="G2" s="4" t="s">
        <v>67</v>
      </c>
      <c r="H2" s="4" t="s">
        <v>68</v>
      </c>
      <c r="I2" s="4" t="s">
        <v>69</v>
      </c>
      <c r="J2" s="20" t="s">
        <v>70</v>
      </c>
      <c r="K2" s="20" t="s">
        <v>71</v>
      </c>
      <c r="L2" s="20" t="s">
        <v>72</v>
      </c>
    </row>
    <row r="3" spans="1:12">
      <c r="A3" s="2">
        <v>5.6953600000000004E-4</v>
      </c>
      <c r="B3" s="2">
        <v>2.5758999999999999E-3</v>
      </c>
      <c r="C3" s="6">
        <v>6.1046400000000002E-6</v>
      </c>
      <c r="D3" s="2">
        <v>1</v>
      </c>
      <c r="E3" s="2">
        <v>197971676</v>
      </c>
      <c r="F3" s="2" t="s">
        <v>73</v>
      </c>
      <c r="G3" s="2" t="s">
        <v>74</v>
      </c>
      <c r="H3" s="2" t="s">
        <v>75</v>
      </c>
      <c r="I3" s="2">
        <v>1.8844900000000001E-2</v>
      </c>
      <c r="J3" s="1">
        <f>B3*B3/A3/A3</f>
        <v>20.455760803913101</v>
      </c>
      <c r="K3" s="1">
        <v>361194</v>
      </c>
      <c r="L3" s="1">
        <f>2*(1-I3)*I3*B3*B3/A3/A3/K3</f>
        <v>2.0942889815583198E-6</v>
      </c>
    </row>
    <row r="4" spans="1:12">
      <c r="A4" s="2">
        <v>4.4161800000000001E-4</v>
      </c>
      <c r="B4" s="2">
        <v>1.9721399999999998E-3</v>
      </c>
      <c r="C4" s="6">
        <v>7.9825199999999999E-6</v>
      </c>
      <c r="D4" s="2">
        <v>2</v>
      </c>
      <c r="E4" s="2">
        <v>228473607</v>
      </c>
      <c r="F4" s="2" t="s">
        <v>78</v>
      </c>
      <c r="G4" s="2" t="s">
        <v>79</v>
      </c>
      <c r="H4" s="2" t="s">
        <v>77</v>
      </c>
      <c r="I4" s="2">
        <v>3.2458899999999999E-2</v>
      </c>
      <c r="J4" s="1">
        <f t="shared" ref="J4:J41" si="0">B4*B4/A4/A4</f>
        <v>19.9426078953638</v>
      </c>
      <c r="K4" s="1">
        <v>361194</v>
      </c>
      <c r="L4" s="1">
        <f t="shared" ref="L4:L41" si="1">2*(1-I4)*I4*B4*B4/A4/A4/K4</f>
        <v>3.4679644668243999E-6</v>
      </c>
    </row>
    <row r="5" spans="1:12">
      <c r="A5" s="2">
        <v>2.32962E-4</v>
      </c>
      <c r="B5" s="2">
        <v>-1.02951E-3</v>
      </c>
      <c r="C5" s="6">
        <v>9.9101399999999996E-6</v>
      </c>
      <c r="D5" s="2">
        <v>2</v>
      </c>
      <c r="E5" s="2">
        <v>180621168</v>
      </c>
      <c r="F5" s="2" t="s">
        <v>193</v>
      </c>
      <c r="G5" s="2" t="s">
        <v>79</v>
      </c>
      <c r="H5" s="2" t="s">
        <v>75</v>
      </c>
      <c r="I5" s="2">
        <v>0.12074799999999999</v>
      </c>
      <c r="J5" s="1">
        <f t="shared" si="0"/>
        <v>19.529492902056099</v>
      </c>
      <c r="K5" s="1">
        <v>361194</v>
      </c>
      <c r="L5" s="1">
        <f t="shared" si="1"/>
        <v>1.1480842149939801E-5</v>
      </c>
    </row>
    <row r="6" spans="1:12">
      <c r="A6" s="2">
        <v>5.97318E-4</v>
      </c>
      <c r="B6" s="2">
        <v>2.9007500000000001E-3</v>
      </c>
      <c r="C6" s="6">
        <v>1.19652E-6</v>
      </c>
      <c r="D6" s="2">
        <v>2</v>
      </c>
      <c r="E6" s="2">
        <v>41885324</v>
      </c>
      <c r="F6" s="2" t="s">
        <v>194</v>
      </c>
      <c r="G6" s="2" t="s">
        <v>75</v>
      </c>
      <c r="H6" s="2" t="s">
        <v>79</v>
      </c>
      <c r="I6" s="2">
        <v>1.7923399999999999E-2</v>
      </c>
      <c r="J6" s="1">
        <f t="shared" si="0"/>
        <v>23.583561828904301</v>
      </c>
      <c r="K6" s="1">
        <v>361194</v>
      </c>
      <c r="L6" s="1">
        <f t="shared" si="1"/>
        <v>2.29860647576512E-6</v>
      </c>
    </row>
    <row r="7" spans="1:12">
      <c r="A7" s="2">
        <v>2.6718999999999999E-4</v>
      </c>
      <c r="B7" s="2">
        <v>1.1996699999999999E-3</v>
      </c>
      <c r="C7" s="6">
        <v>7.1258999999999998E-6</v>
      </c>
      <c r="D7" s="2">
        <v>3</v>
      </c>
      <c r="E7" s="2">
        <v>379794</v>
      </c>
      <c r="F7" s="2" t="s">
        <v>82</v>
      </c>
      <c r="G7" s="2" t="s">
        <v>75</v>
      </c>
      <c r="H7" s="2" t="s">
        <v>74</v>
      </c>
      <c r="I7" s="2">
        <v>9.3788300000000005E-2</v>
      </c>
      <c r="J7" s="1">
        <f t="shared" si="0"/>
        <v>20.159659723950298</v>
      </c>
      <c r="K7" s="1">
        <v>361194</v>
      </c>
      <c r="L7" s="1">
        <f t="shared" si="1"/>
        <v>9.4874826473686597E-6</v>
      </c>
    </row>
    <row r="8" spans="1:12">
      <c r="A8" s="2">
        <v>2.5983499999999998E-4</v>
      </c>
      <c r="B8" s="2">
        <v>1.23149E-3</v>
      </c>
      <c r="C8" s="6">
        <v>2.1430399999999999E-6</v>
      </c>
      <c r="D8" s="2">
        <v>3</v>
      </c>
      <c r="E8" s="2">
        <v>33115586</v>
      </c>
      <c r="F8" s="2" t="s">
        <v>195</v>
      </c>
      <c r="G8" s="2" t="s">
        <v>77</v>
      </c>
      <c r="H8" s="2" t="s">
        <v>79</v>
      </c>
      <c r="I8" s="2">
        <v>9.3520699999999998E-2</v>
      </c>
      <c r="J8" s="1">
        <f t="shared" si="0"/>
        <v>22.462933850162301</v>
      </c>
      <c r="K8" s="1">
        <v>361194</v>
      </c>
      <c r="L8" s="1">
        <f t="shared" si="1"/>
        <v>1.0544393056770101E-5</v>
      </c>
    </row>
    <row r="9" spans="1:12">
      <c r="A9" s="2">
        <v>3.0716599999999999E-4</v>
      </c>
      <c r="B9" s="2">
        <v>1.42552E-3</v>
      </c>
      <c r="C9" s="6">
        <v>3.4702400000000001E-6</v>
      </c>
      <c r="D9" s="2">
        <v>3</v>
      </c>
      <c r="E9" s="2">
        <v>32120845</v>
      </c>
      <c r="F9" s="2" t="s">
        <v>196</v>
      </c>
      <c r="G9" s="2" t="s">
        <v>75</v>
      </c>
      <c r="H9" s="2" t="s">
        <v>77</v>
      </c>
      <c r="I9" s="2">
        <v>6.5187700000000001E-2</v>
      </c>
      <c r="J9" s="1">
        <f t="shared" si="0"/>
        <v>21.5377506732816</v>
      </c>
      <c r="K9" s="1">
        <v>361194</v>
      </c>
      <c r="L9" s="1">
        <f t="shared" si="1"/>
        <v>7.2674138081648497E-6</v>
      </c>
    </row>
    <row r="10" spans="1:12">
      <c r="A10" s="2">
        <v>1.5936600000000001E-4</v>
      </c>
      <c r="B10" s="2">
        <v>-7.1575800000000004E-4</v>
      </c>
      <c r="C10" s="6">
        <v>7.0820699999999999E-6</v>
      </c>
      <c r="D10" s="2">
        <v>3</v>
      </c>
      <c r="E10" s="2">
        <v>15400585</v>
      </c>
      <c r="F10" s="2" t="s">
        <v>197</v>
      </c>
      <c r="G10" s="2" t="s">
        <v>77</v>
      </c>
      <c r="H10" s="2" t="s">
        <v>74</v>
      </c>
      <c r="I10" s="2">
        <v>0.34752699999999997</v>
      </c>
      <c r="J10" s="1">
        <f t="shared" si="0"/>
        <v>20.1716338882018</v>
      </c>
      <c r="K10" s="1">
        <v>361194</v>
      </c>
      <c r="L10" s="1">
        <f t="shared" si="1"/>
        <v>2.5326877025299001E-5</v>
      </c>
    </row>
    <row r="11" spans="1:12">
      <c r="A11" s="2">
        <v>3.2948400000000001E-4</v>
      </c>
      <c r="B11" s="2">
        <v>1.46488E-3</v>
      </c>
      <c r="C11" s="6">
        <v>8.7510499999999998E-6</v>
      </c>
      <c r="D11" s="2">
        <v>4</v>
      </c>
      <c r="E11" s="2">
        <v>155627814</v>
      </c>
      <c r="F11" s="2" t="s">
        <v>84</v>
      </c>
      <c r="G11" s="2" t="s">
        <v>77</v>
      </c>
      <c r="H11" s="2" t="s">
        <v>79</v>
      </c>
      <c r="I11" s="2">
        <v>5.5787200000000002E-2</v>
      </c>
      <c r="J11" s="1">
        <f t="shared" si="0"/>
        <v>19.766757744717101</v>
      </c>
      <c r="K11" s="1">
        <v>361194</v>
      </c>
      <c r="L11" s="1">
        <f t="shared" si="1"/>
        <v>5.7653988341519396E-6</v>
      </c>
    </row>
    <row r="12" spans="1:12">
      <c r="A12" s="2">
        <v>3.5813499999999999E-4</v>
      </c>
      <c r="B12" s="2">
        <v>1.8512299999999999E-3</v>
      </c>
      <c r="C12" s="6">
        <v>2.35375E-7</v>
      </c>
      <c r="D12" s="2">
        <v>4</v>
      </c>
      <c r="E12" s="2">
        <v>96540946</v>
      </c>
      <c r="F12" s="2" t="s">
        <v>86</v>
      </c>
      <c r="G12" s="2" t="s">
        <v>79</v>
      </c>
      <c r="H12" s="2" t="s">
        <v>77</v>
      </c>
      <c r="I12" s="2">
        <v>4.6900400000000002E-2</v>
      </c>
      <c r="J12" s="1">
        <f t="shared" si="0"/>
        <v>26.719432333642601</v>
      </c>
      <c r="K12" s="1">
        <v>361194</v>
      </c>
      <c r="L12" s="1">
        <f t="shared" si="1"/>
        <v>6.61350261160481E-6</v>
      </c>
    </row>
    <row r="13" spans="1:12">
      <c r="A13" s="2">
        <v>1.5418300000000001E-4</v>
      </c>
      <c r="B13" s="2">
        <v>7.1466399999999995E-4</v>
      </c>
      <c r="C13" s="6">
        <v>3.5679600000000001E-6</v>
      </c>
      <c r="D13" s="2">
        <v>4</v>
      </c>
      <c r="E13" s="2">
        <v>37838135</v>
      </c>
      <c r="F13" s="2" t="s">
        <v>83</v>
      </c>
      <c r="G13" s="2" t="s">
        <v>77</v>
      </c>
      <c r="H13" s="2" t="s">
        <v>79</v>
      </c>
      <c r="I13" s="2">
        <v>0.44600099999999998</v>
      </c>
      <c r="J13" s="1">
        <f t="shared" si="0"/>
        <v>21.484775910058399</v>
      </c>
      <c r="K13" s="1">
        <v>361194</v>
      </c>
      <c r="L13" s="1">
        <f t="shared" si="1"/>
        <v>2.9394434521587701E-5</v>
      </c>
    </row>
    <row r="14" spans="1:12">
      <c r="A14" s="2">
        <v>3.8785099999999998E-4</v>
      </c>
      <c r="B14" s="2">
        <v>1.74143E-3</v>
      </c>
      <c r="C14" s="6">
        <v>7.1265600000000003E-6</v>
      </c>
      <c r="D14" s="2">
        <v>4</v>
      </c>
      <c r="E14" s="2">
        <v>21678262</v>
      </c>
      <c r="F14" s="2" t="s">
        <v>198</v>
      </c>
      <c r="G14" s="2" t="s">
        <v>79</v>
      </c>
      <c r="H14" s="2" t="s">
        <v>77</v>
      </c>
      <c r="I14" s="2">
        <v>3.95854E-2</v>
      </c>
      <c r="J14" s="1">
        <f t="shared" si="0"/>
        <v>20.159614016815599</v>
      </c>
      <c r="K14" s="1">
        <v>361194</v>
      </c>
      <c r="L14" s="1">
        <f t="shared" si="1"/>
        <v>4.2439032268105197E-6</v>
      </c>
    </row>
    <row r="15" spans="1:12">
      <c r="A15" s="2">
        <v>1.9172899999999999E-4</v>
      </c>
      <c r="B15" s="2">
        <v>-8.5203299999999998E-4</v>
      </c>
      <c r="C15" s="6">
        <v>8.8348700000000003E-6</v>
      </c>
      <c r="D15" s="2">
        <v>4</v>
      </c>
      <c r="E15" s="2">
        <v>55358779</v>
      </c>
      <c r="F15" s="2" t="s">
        <v>199</v>
      </c>
      <c r="G15" s="2" t="s">
        <v>74</v>
      </c>
      <c r="H15" s="2" t="s">
        <v>75</v>
      </c>
      <c r="I15" s="2">
        <v>0.19256100000000001</v>
      </c>
      <c r="J15" s="1">
        <f t="shared" si="0"/>
        <v>19.7486410947247</v>
      </c>
      <c r="K15" s="1">
        <v>361194</v>
      </c>
      <c r="L15" s="1">
        <f t="shared" si="1"/>
        <v>1.70021851190999E-5</v>
      </c>
    </row>
    <row r="16" spans="1:12">
      <c r="A16" s="2">
        <v>1.78846E-4</v>
      </c>
      <c r="B16" s="2">
        <v>8.0745999999999997E-4</v>
      </c>
      <c r="C16" s="6">
        <v>6.3387E-6</v>
      </c>
      <c r="D16" s="2">
        <v>5</v>
      </c>
      <c r="E16" s="2">
        <v>78635652</v>
      </c>
      <c r="F16" s="2" t="s">
        <v>200</v>
      </c>
      <c r="G16" s="2" t="s">
        <v>79</v>
      </c>
      <c r="H16" s="2" t="s">
        <v>77</v>
      </c>
      <c r="I16" s="2">
        <v>0.279138</v>
      </c>
      <c r="J16" s="1">
        <f t="shared" si="0"/>
        <v>20.383725968592</v>
      </c>
      <c r="K16" s="1">
        <v>361194</v>
      </c>
      <c r="L16" s="1">
        <f t="shared" si="1"/>
        <v>2.2711411981801999E-5</v>
      </c>
    </row>
    <row r="17" spans="1:12">
      <c r="A17" s="2">
        <v>3.1707099999999999E-4</v>
      </c>
      <c r="B17" s="2">
        <v>1.45083E-3</v>
      </c>
      <c r="C17" s="6">
        <v>4.7474499999999998E-6</v>
      </c>
      <c r="D17" s="2">
        <v>5</v>
      </c>
      <c r="E17" s="2">
        <v>159542209</v>
      </c>
      <c r="F17" s="2" t="s">
        <v>201</v>
      </c>
      <c r="G17" s="2" t="s">
        <v>79</v>
      </c>
      <c r="H17" s="2" t="s">
        <v>75</v>
      </c>
      <c r="I17" s="2">
        <v>6.0682100000000003E-2</v>
      </c>
      <c r="J17" s="1">
        <f t="shared" si="0"/>
        <v>20.937267891792601</v>
      </c>
      <c r="K17" s="1">
        <v>361194</v>
      </c>
      <c r="L17" s="1">
        <f t="shared" si="1"/>
        <v>6.6081923896453103E-6</v>
      </c>
    </row>
    <row r="18" spans="1:12">
      <c r="A18" s="2">
        <v>1.7744000000000001E-4</v>
      </c>
      <c r="B18" s="2">
        <v>-8.0976599999999996E-4</v>
      </c>
      <c r="C18" s="6">
        <v>5.0297899999999998E-6</v>
      </c>
      <c r="D18" s="2">
        <v>6</v>
      </c>
      <c r="E18" s="2">
        <v>141450429</v>
      </c>
      <c r="F18" s="2" t="s">
        <v>202</v>
      </c>
      <c r="G18" s="2" t="s">
        <v>77</v>
      </c>
      <c r="H18" s="2" t="s">
        <v>79</v>
      </c>
      <c r="I18" s="2">
        <v>0.74184600000000001</v>
      </c>
      <c r="J18" s="1">
        <f t="shared" si="0"/>
        <v>20.826486933619002</v>
      </c>
      <c r="K18" s="1">
        <v>361194</v>
      </c>
      <c r="L18" s="1">
        <f t="shared" si="1"/>
        <v>2.2085035641419299E-5</v>
      </c>
    </row>
    <row r="19" spans="1:12">
      <c r="A19" s="2">
        <v>1.98555E-4</v>
      </c>
      <c r="B19" s="2">
        <v>9.0364500000000001E-4</v>
      </c>
      <c r="C19" s="6">
        <v>5.3383899999999997E-6</v>
      </c>
      <c r="D19" s="2">
        <v>6</v>
      </c>
      <c r="E19" s="2">
        <v>152426964</v>
      </c>
      <c r="F19" s="2" t="s">
        <v>90</v>
      </c>
      <c r="G19" s="2" t="s">
        <v>74</v>
      </c>
      <c r="H19" s="2" t="s">
        <v>75</v>
      </c>
      <c r="I19" s="2">
        <v>0.182231</v>
      </c>
      <c r="J19" s="1">
        <f t="shared" si="0"/>
        <v>20.712572615685801</v>
      </c>
      <c r="K19" s="1">
        <v>361194</v>
      </c>
      <c r="L19" s="1">
        <f t="shared" si="1"/>
        <v>1.70913518154103E-5</v>
      </c>
    </row>
    <row r="20" spans="1:12">
      <c r="A20" s="2">
        <v>1.95477E-4</v>
      </c>
      <c r="B20" s="2">
        <v>-8.6613200000000003E-4</v>
      </c>
      <c r="C20" s="6">
        <v>9.3888000000000006E-6</v>
      </c>
      <c r="D20" s="2">
        <v>6</v>
      </c>
      <c r="E20" s="2">
        <v>105948763</v>
      </c>
      <c r="F20" s="2" t="s">
        <v>203</v>
      </c>
      <c r="G20" s="2" t="s">
        <v>74</v>
      </c>
      <c r="H20" s="2" t="s">
        <v>75</v>
      </c>
      <c r="I20" s="2">
        <v>0.18481300000000001</v>
      </c>
      <c r="J20" s="1">
        <f t="shared" si="0"/>
        <v>19.632555690025502</v>
      </c>
      <c r="K20" s="1">
        <v>361194</v>
      </c>
      <c r="L20" s="1">
        <f t="shared" si="1"/>
        <v>1.63778190459804E-5</v>
      </c>
    </row>
    <row r="21" spans="1:12">
      <c r="A21" s="2">
        <v>6.1128500000000004E-4</v>
      </c>
      <c r="B21" s="2">
        <v>2.7205599999999999E-3</v>
      </c>
      <c r="C21" s="6">
        <v>8.5668299999999994E-6</v>
      </c>
      <c r="D21" s="2">
        <v>6</v>
      </c>
      <c r="E21" s="2">
        <v>79354605</v>
      </c>
      <c r="F21" s="2" t="s">
        <v>204</v>
      </c>
      <c r="G21" s="2" t="s">
        <v>77</v>
      </c>
      <c r="H21" s="2" t="s">
        <v>75</v>
      </c>
      <c r="I21" s="2">
        <v>1.6965999999999998E-2</v>
      </c>
      <c r="J21" s="1">
        <f t="shared" si="0"/>
        <v>19.8074760194697</v>
      </c>
      <c r="K21" s="1">
        <v>361194</v>
      </c>
      <c r="L21" s="1">
        <f t="shared" si="1"/>
        <v>1.8292228116830999E-6</v>
      </c>
    </row>
    <row r="22" spans="1:12">
      <c r="A22" s="2">
        <v>4.9612300000000001E-4</v>
      </c>
      <c r="B22" s="2">
        <v>2.23946E-3</v>
      </c>
      <c r="C22" s="6">
        <v>6.3660499999999998E-6</v>
      </c>
      <c r="D22" s="2">
        <v>7</v>
      </c>
      <c r="E22" s="2">
        <v>15641920</v>
      </c>
      <c r="F22" s="2" t="s">
        <v>92</v>
      </c>
      <c r="G22" s="2" t="s">
        <v>75</v>
      </c>
      <c r="H22" s="2" t="s">
        <v>74</v>
      </c>
      <c r="I22" s="2">
        <v>2.4445600000000001E-2</v>
      </c>
      <c r="J22" s="1">
        <f t="shared" si="0"/>
        <v>20.375482279581401</v>
      </c>
      <c r="K22" s="1">
        <v>361194</v>
      </c>
      <c r="L22" s="1">
        <f t="shared" si="1"/>
        <v>2.6906026067021802E-6</v>
      </c>
    </row>
    <row r="23" spans="1:12">
      <c r="A23" s="2">
        <v>5.3121799999999997E-4</v>
      </c>
      <c r="B23" s="2">
        <v>2.4547200000000001E-3</v>
      </c>
      <c r="C23" s="6">
        <v>3.8218200000000001E-6</v>
      </c>
      <c r="D23" s="2">
        <v>7</v>
      </c>
      <c r="E23" s="2">
        <v>16679981</v>
      </c>
      <c r="F23" s="2" t="s">
        <v>205</v>
      </c>
      <c r="G23" s="2" t="s">
        <v>75</v>
      </c>
      <c r="H23" s="2" t="s">
        <v>74</v>
      </c>
      <c r="I23" s="2">
        <v>2.07409E-2</v>
      </c>
      <c r="J23" s="1">
        <f t="shared" si="0"/>
        <v>21.352973314222499</v>
      </c>
      <c r="K23" s="1">
        <v>361194</v>
      </c>
      <c r="L23" s="1">
        <f t="shared" si="1"/>
        <v>2.40144718252509E-6</v>
      </c>
    </row>
    <row r="24" spans="1:12">
      <c r="A24" s="2">
        <v>5.7284199999999995E-4</v>
      </c>
      <c r="B24" s="2">
        <v>2.5879100000000001E-3</v>
      </c>
      <c r="C24" s="6">
        <v>6.2546100000000001E-6</v>
      </c>
      <c r="D24" s="2">
        <v>8</v>
      </c>
      <c r="E24" s="2">
        <v>4796044</v>
      </c>
      <c r="F24" s="2" t="s">
        <v>206</v>
      </c>
      <c r="G24" s="2" t="s">
        <v>74</v>
      </c>
      <c r="H24" s="2" t="s">
        <v>79</v>
      </c>
      <c r="I24" s="2">
        <v>2.0494600000000002E-2</v>
      </c>
      <c r="J24" s="1">
        <f t="shared" si="0"/>
        <v>20.4093245926707</v>
      </c>
      <c r="K24" s="1">
        <v>361194</v>
      </c>
      <c r="L24" s="1">
        <f t="shared" si="1"/>
        <v>2.2686337157660801E-6</v>
      </c>
    </row>
    <row r="25" spans="1:12">
      <c r="A25" s="2">
        <v>4.2356099999999998E-4</v>
      </c>
      <c r="B25" s="2">
        <v>1.95452E-3</v>
      </c>
      <c r="C25" s="6">
        <v>3.9421199999999996E-6</v>
      </c>
      <c r="D25" s="2">
        <v>9</v>
      </c>
      <c r="E25" s="2">
        <v>119793515</v>
      </c>
      <c r="F25" s="2" t="s">
        <v>95</v>
      </c>
      <c r="G25" s="2" t="s">
        <v>74</v>
      </c>
      <c r="H25" s="2" t="s">
        <v>79</v>
      </c>
      <c r="I25" s="2">
        <v>3.3038999999999999E-2</v>
      </c>
      <c r="J25" s="1">
        <f t="shared" si="0"/>
        <v>21.293561562352401</v>
      </c>
      <c r="K25" s="1">
        <v>361194</v>
      </c>
      <c r="L25" s="1">
        <f t="shared" si="1"/>
        <v>3.7668092487814901E-6</v>
      </c>
    </row>
    <row r="26" spans="1:12">
      <c r="A26" s="2">
        <v>3.3426700000000002E-4</v>
      </c>
      <c r="B26" s="2">
        <v>1.5386600000000001E-3</v>
      </c>
      <c r="C26" s="6">
        <v>4.1642800000000004E-6</v>
      </c>
      <c r="D26" s="2">
        <v>9</v>
      </c>
      <c r="E26" s="2">
        <v>1516385</v>
      </c>
      <c r="F26" s="2" t="s">
        <v>207</v>
      </c>
      <c r="G26" s="2" t="s">
        <v>77</v>
      </c>
      <c r="H26" s="2" t="s">
        <v>79</v>
      </c>
      <c r="I26" s="2">
        <v>5.5308999999999997E-2</v>
      </c>
      <c r="J26" s="1">
        <f t="shared" si="0"/>
        <v>21.188407664869001</v>
      </c>
      <c r="K26" s="1">
        <v>361194</v>
      </c>
      <c r="L26" s="1">
        <f t="shared" si="1"/>
        <v>6.1301820588555297E-6</v>
      </c>
    </row>
    <row r="27" spans="1:12">
      <c r="A27" s="2">
        <v>6.8469899999999998E-4</v>
      </c>
      <c r="B27" s="2">
        <v>3.1203899999999998E-3</v>
      </c>
      <c r="C27" s="6">
        <v>5.1829900000000003E-6</v>
      </c>
      <c r="D27" s="2">
        <v>9</v>
      </c>
      <c r="E27" s="2">
        <v>107203602</v>
      </c>
      <c r="F27" s="2" t="s">
        <v>208</v>
      </c>
      <c r="G27" s="2" t="s">
        <v>77</v>
      </c>
      <c r="H27" s="2" t="s">
        <v>79</v>
      </c>
      <c r="I27" s="2">
        <v>1.24698E-2</v>
      </c>
      <c r="J27" s="1">
        <f t="shared" si="0"/>
        <v>20.769133012469801</v>
      </c>
      <c r="K27" s="1">
        <v>361194</v>
      </c>
      <c r="L27" s="1">
        <f t="shared" si="1"/>
        <v>1.4161775641834699E-6</v>
      </c>
    </row>
    <row r="28" spans="1:12">
      <c r="A28" s="2">
        <v>2.2281100000000001E-4</v>
      </c>
      <c r="B28" s="2">
        <v>-1.0730500000000001E-3</v>
      </c>
      <c r="C28" s="6">
        <v>1.4655100000000001E-6</v>
      </c>
      <c r="D28" s="2">
        <v>11</v>
      </c>
      <c r="E28" s="2">
        <v>49546823</v>
      </c>
      <c r="F28" s="2" t="s">
        <v>209</v>
      </c>
      <c r="G28" s="2" t="s">
        <v>75</v>
      </c>
      <c r="H28" s="2" t="s">
        <v>74</v>
      </c>
      <c r="I28" s="2">
        <v>0.133218</v>
      </c>
      <c r="J28" s="1">
        <f t="shared" si="0"/>
        <v>23.193519848909499</v>
      </c>
      <c r="K28" s="1">
        <v>361194</v>
      </c>
      <c r="L28" s="1">
        <f t="shared" si="1"/>
        <v>1.4829582476712399E-5</v>
      </c>
    </row>
    <row r="29" spans="1:12">
      <c r="A29" s="2">
        <v>4.9326800000000005E-4</v>
      </c>
      <c r="B29" s="2">
        <v>2.2403700000000002E-3</v>
      </c>
      <c r="C29" s="6">
        <v>5.5768599999999997E-6</v>
      </c>
      <c r="D29" s="2">
        <v>11</v>
      </c>
      <c r="E29" s="2">
        <v>91425657</v>
      </c>
      <c r="F29" s="2" t="s">
        <v>98</v>
      </c>
      <c r="G29" s="2" t="s">
        <v>75</v>
      </c>
      <c r="H29" s="2" t="s">
        <v>74</v>
      </c>
      <c r="I29" s="2">
        <v>2.4190400000000001E-2</v>
      </c>
      <c r="J29" s="1">
        <f t="shared" si="0"/>
        <v>20.6287832516965</v>
      </c>
      <c r="K29" s="1">
        <v>361194</v>
      </c>
      <c r="L29" s="1">
        <f t="shared" si="1"/>
        <v>2.69631865869874E-6</v>
      </c>
    </row>
    <row r="30" spans="1:12">
      <c r="A30" s="2">
        <v>5.0310100000000005E-4</v>
      </c>
      <c r="B30" s="2">
        <v>2.50234E-3</v>
      </c>
      <c r="C30" s="6">
        <v>6.5670500000000003E-7</v>
      </c>
      <c r="D30" s="2">
        <v>11</v>
      </c>
      <c r="E30" s="2">
        <v>8987926</v>
      </c>
      <c r="F30" s="2" t="s">
        <v>100</v>
      </c>
      <c r="G30" s="2" t="s">
        <v>77</v>
      </c>
      <c r="H30" s="2" t="s">
        <v>79</v>
      </c>
      <c r="I30" s="2">
        <v>2.35515E-2</v>
      </c>
      <c r="J30" s="1">
        <f t="shared" si="0"/>
        <v>24.739007670177902</v>
      </c>
      <c r="K30" s="1">
        <v>361194</v>
      </c>
      <c r="L30" s="1">
        <f t="shared" si="1"/>
        <v>3.1502111096875399E-6</v>
      </c>
    </row>
    <row r="31" spans="1:12">
      <c r="A31" s="2">
        <v>5.5810199999999999E-4</v>
      </c>
      <c r="B31" s="2">
        <v>-2.4703699999999999E-3</v>
      </c>
      <c r="C31" s="6">
        <v>9.5856199999999999E-6</v>
      </c>
      <c r="D31" s="2">
        <v>12</v>
      </c>
      <c r="E31" s="2">
        <v>25905089</v>
      </c>
      <c r="F31" s="2" t="s">
        <v>210</v>
      </c>
      <c r="G31" s="2" t="s">
        <v>79</v>
      </c>
      <c r="H31" s="2" t="s">
        <v>75</v>
      </c>
      <c r="I31" s="2">
        <v>1.8671400000000001E-2</v>
      </c>
      <c r="J31" s="1">
        <f t="shared" si="0"/>
        <v>19.592815623091699</v>
      </c>
      <c r="K31" s="1">
        <v>361194</v>
      </c>
      <c r="L31" s="1">
        <f t="shared" si="1"/>
        <v>1.9878227609701202E-6</v>
      </c>
    </row>
    <row r="32" spans="1:12">
      <c r="A32" s="2">
        <v>4.0707299999999998E-4</v>
      </c>
      <c r="B32" s="2">
        <v>-1.94326E-3</v>
      </c>
      <c r="C32" s="6">
        <v>1.80921E-6</v>
      </c>
      <c r="D32" s="2">
        <v>12</v>
      </c>
      <c r="E32" s="2">
        <v>32081695</v>
      </c>
      <c r="F32" s="2" t="s">
        <v>211</v>
      </c>
      <c r="G32" s="2" t="s">
        <v>77</v>
      </c>
      <c r="H32" s="2" t="s">
        <v>79</v>
      </c>
      <c r="I32" s="2">
        <v>3.6875699999999997E-2</v>
      </c>
      <c r="J32" s="1">
        <f t="shared" si="0"/>
        <v>22.788578037148099</v>
      </c>
      <c r="K32" s="1">
        <v>361194</v>
      </c>
      <c r="L32" s="1">
        <f t="shared" si="1"/>
        <v>4.4815609649961504E-6</v>
      </c>
    </row>
    <row r="33" spans="1:12">
      <c r="A33" s="2">
        <v>1.8887400000000001E-4</v>
      </c>
      <c r="B33" s="2">
        <v>8.4150800000000003E-4</v>
      </c>
      <c r="C33" s="6">
        <v>8.3764500000000001E-6</v>
      </c>
      <c r="D33" s="2">
        <v>16</v>
      </c>
      <c r="E33" s="2">
        <v>17610970</v>
      </c>
      <c r="F33" s="2" t="s">
        <v>106</v>
      </c>
      <c r="G33" s="2" t="s">
        <v>74</v>
      </c>
      <c r="H33" s="2" t="s">
        <v>75</v>
      </c>
      <c r="I33" s="2">
        <v>0.21088100000000001</v>
      </c>
      <c r="J33" s="1">
        <f t="shared" si="0"/>
        <v>19.850531621091498</v>
      </c>
      <c r="K33" s="1">
        <v>361194</v>
      </c>
      <c r="L33" s="1">
        <f t="shared" si="1"/>
        <v>1.8291173238638199E-5</v>
      </c>
    </row>
    <row r="34" spans="1:12">
      <c r="A34" s="2">
        <v>6.6221100000000001E-4</v>
      </c>
      <c r="B34" s="2">
        <v>3.12809E-3</v>
      </c>
      <c r="C34" s="6">
        <v>2.3167000000000002E-6</v>
      </c>
      <c r="D34" s="2">
        <v>16</v>
      </c>
      <c r="E34" s="2">
        <v>25318285</v>
      </c>
      <c r="F34" s="2" t="s">
        <v>107</v>
      </c>
      <c r="G34" s="2" t="s">
        <v>79</v>
      </c>
      <c r="H34" s="2" t="s">
        <v>77</v>
      </c>
      <c r="I34" s="2">
        <v>1.3922500000000001E-2</v>
      </c>
      <c r="J34" s="1">
        <f t="shared" si="0"/>
        <v>22.313397319202402</v>
      </c>
      <c r="K34" s="1">
        <v>361194</v>
      </c>
      <c r="L34" s="1">
        <f t="shared" si="1"/>
        <v>1.69622493371635E-6</v>
      </c>
    </row>
    <row r="35" spans="1:12">
      <c r="A35" s="2">
        <v>1.5645899999999999E-4</v>
      </c>
      <c r="B35" s="2">
        <v>6.9164599999999997E-4</v>
      </c>
      <c r="C35" s="6">
        <v>9.84464E-6</v>
      </c>
      <c r="D35" s="2">
        <v>16</v>
      </c>
      <c r="E35" s="2">
        <v>1307404</v>
      </c>
      <c r="F35" s="2" t="s">
        <v>212</v>
      </c>
      <c r="G35" s="2" t="s">
        <v>77</v>
      </c>
      <c r="H35" s="2" t="s">
        <v>79</v>
      </c>
      <c r="I35" s="2">
        <v>0.38294600000000001</v>
      </c>
      <c r="J35" s="1">
        <f t="shared" si="0"/>
        <v>19.541893357430698</v>
      </c>
      <c r="K35" s="1">
        <v>361194</v>
      </c>
      <c r="L35" s="1">
        <f t="shared" si="1"/>
        <v>2.5569180954496401E-5</v>
      </c>
    </row>
    <row r="36" spans="1:12">
      <c r="A36" s="2">
        <v>1.51941E-4</v>
      </c>
      <c r="B36" s="2">
        <v>-6.7529999999999999E-4</v>
      </c>
      <c r="C36" s="6">
        <v>8.8133299999999995E-6</v>
      </c>
      <c r="D36" s="2">
        <v>17</v>
      </c>
      <c r="E36" s="2">
        <v>31826041</v>
      </c>
      <c r="F36" s="2" t="s">
        <v>213</v>
      </c>
      <c r="G36" s="2" t="s">
        <v>79</v>
      </c>
      <c r="H36" s="2" t="s">
        <v>74</v>
      </c>
      <c r="I36" s="2">
        <v>0.46796199999999999</v>
      </c>
      <c r="J36" s="1">
        <f t="shared" si="0"/>
        <v>19.753476436613401</v>
      </c>
      <c r="K36" s="1">
        <v>361194</v>
      </c>
      <c r="L36" s="1">
        <f t="shared" si="1"/>
        <v>2.7232420695269199E-5</v>
      </c>
    </row>
    <row r="37" spans="1:12">
      <c r="A37" s="2">
        <v>5.2537799999999996E-4</v>
      </c>
      <c r="B37" s="2">
        <v>2.42436E-3</v>
      </c>
      <c r="C37" s="6">
        <v>3.9414899999999996E-6</v>
      </c>
      <c r="D37" s="2">
        <v>18</v>
      </c>
      <c r="E37" s="2">
        <v>72978701</v>
      </c>
      <c r="F37" s="2" t="s">
        <v>109</v>
      </c>
      <c r="G37" s="2" t="s">
        <v>74</v>
      </c>
      <c r="H37" s="2" t="s">
        <v>75</v>
      </c>
      <c r="I37" s="2">
        <v>2.13904E-2</v>
      </c>
      <c r="J37" s="1">
        <f t="shared" si="0"/>
        <v>21.293666796278501</v>
      </c>
      <c r="K37" s="1">
        <v>361194</v>
      </c>
      <c r="L37" s="1">
        <f t="shared" si="1"/>
        <v>2.46813152916428E-6</v>
      </c>
    </row>
    <row r="38" spans="1:12">
      <c r="A38" s="2">
        <v>2.1787299999999999E-4</v>
      </c>
      <c r="B38" s="2">
        <v>9.6248600000000003E-4</v>
      </c>
      <c r="C38" s="6">
        <v>9.9813700000000003E-6</v>
      </c>
      <c r="D38" s="2">
        <v>18</v>
      </c>
      <c r="E38" s="2">
        <v>10683336</v>
      </c>
      <c r="F38" s="2" t="s">
        <v>214</v>
      </c>
      <c r="G38" s="2" t="s">
        <v>79</v>
      </c>
      <c r="H38" s="2" t="s">
        <v>75</v>
      </c>
      <c r="I38" s="2">
        <v>0.14147299999999999</v>
      </c>
      <c r="J38" s="1">
        <f t="shared" si="0"/>
        <v>19.515604820699899</v>
      </c>
      <c r="K38" s="1">
        <v>361194</v>
      </c>
      <c r="L38" s="1">
        <f t="shared" si="1"/>
        <v>1.31249907068621E-5</v>
      </c>
    </row>
    <row r="39" spans="1:12">
      <c r="A39" s="2">
        <v>1.56193E-4</v>
      </c>
      <c r="B39" s="2">
        <v>7.3319499999999996E-4</v>
      </c>
      <c r="C39" s="6">
        <v>2.678E-6</v>
      </c>
      <c r="D39" s="2">
        <v>18</v>
      </c>
      <c r="E39" s="2">
        <v>44839888</v>
      </c>
      <c r="F39" s="2" t="s">
        <v>108</v>
      </c>
      <c r="G39" s="2" t="s">
        <v>74</v>
      </c>
      <c r="H39" s="2" t="s">
        <v>75</v>
      </c>
      <c r="I39" s="2">
        <v>0.391015</v>
      </c>
      <c r="J39" s="1">
        <f t="shared" si="0"/>
        <v>22.035142139993798</v>
      </c>
      <c r="K39" s="1">
        <v>361194</v>
      </c>
      <c r="L39" s="1">
        <f t="shared" si="1"/>
        <v>2.9053960260635901E-5</v>
      </c>
    </row>
    <row r="40" spans="1:12">
      <c r="A40" s="2">
        <v>1.5573200000000001E-4</v>
      </c>
      <c r="B40" s="2">
        <v>-7.0128400000000004E-4</v>
      </c>
      <c r="C40" s="6">
        <v>6.6977700000000001E-6</v>
      </c>
      <c r="D40" s="2">
        <v>19</v>
      </c>
      <c r="E40" s="2">
        <v>36605647</v>
      </c>
      <c r="F40" s="2" t="s">
        <v>110</v>
      </c>
      <c r="G40" s="2" t="s">
        <v>79</v>
      </c>
      <c r="H40" s="2" t="s">
        <v>77</v>
      </c>
      <c r="I40" s="2">
        <v>0.605514</v>
      </c>
      <c r="J40" s="1">
        <f t="shared" si="0"/>
        <v>20.278327779462199</v>
      </c>
      <c r="K40" s="1">
        <v>361194</v>
      </c>
      <c r="L40" s="1">
        <f t="shared" si="1"/>
        <v>2.6821149747467501E-5</v>
      </c>
    </row>
    <row r="41" spans="1:12">
      <c r="A41" s="5">
        <v>1.5377899999999999E-4</v>
      </c>
      <c r="B41" s="5">
        <v>7.2637299999999999E-4</v>
      </c>
      <c r="C41" s="5">
        <v>2.31921E-6</v>
      </c>
      <c r="D41" s="5">
        <v>21</v>
      </c>
      <c r="E41" s="5">
        <v>41882205</v>
      </c>
      <c r="F41" s="5" t="s">
        <v>215</v>
      </c>
      <c r="G41" s="5" t="s">
        <v>74</v>
      </c>
      <c r="H41" s="5" t="s">
        <v>75</v>
      </c>
      <c r="I41" s="5">
        <v>0.58479099999999995</v>
      </c>
      <c r="J41" s="21">
        <f t="shared" si="0"/>
        <v>22.311322843015699</v>
      </c>
      <c r="K41" s="21">
        <v>361194</v>
      </c>
      <c r="L41" s="21">
        <f t="shared" si="1"/>
        <v>2.9997304218413601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9"/>
  <sheetViews>
    <sheetView workbookViewId="0">
      <selection activeCell="G31" sqref="G31"/>
    </sheetView>
  </sheetViews>
  <sheetFormatPr baseColWidth="10" defaultColWidth="8.5" defaultRowHeight="14"/>
  <cols>
    <col min="1" max="1" width="11.6640625" style="2" customWidth="1"/>
    <col min="2" max="2" width="11.83203125" style="2" customWidth="1"/>
    <col min="3" max="3" width="10.1640625" style="2" customWidth="1"/>
    <col min="4" max="4" width="19.1640625" style="2" customWidth="1"/>
    <col min="5" max="5" width="19" style="2" customWidth="1"/>
    <col min="6" max="6" width="11.33203125" style="2" customWidth="1"/>
    <col min="7" max="8" width="12.6640625" style="2" customWidth="1"/>
    <col min="9" max="9" width="11.6640625" style="2" customWidth="1"/>
    <col min="10" max="10" width="11.6640625" style="1" customWidth="1"/>
    <col min="11" max="11" width="6.83203125" style="1" customWidth="1"/>
    <col min="12" max="12" width="11.6640625" style="1" customWidth="1"/>
    <col min="13" max="16384" width="8.5" style="1"/>
  </cols>
  <sheetData>
    <row r="1" spans="1:12">
      <c r="A1" s="37" t="s">
        <v>21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61</v>
      </c>
      <c r="H2" s="4" t="s">
        <v>64</v>
      </c>
      <c r="I2" s="4" t="s">
        <v>65</v>
      </c>
      <c r="J2" s="20" t="s">
        <v>70</v>
      </c>
      <c r="K2" s="20" t="s">
        <v>71</v>
      </c>
      <c r="L2" s="20" t="s">
        <v>72</v>
      </c>
    </row>
    <row r="3" spans="1:12">
      <c r="A3" s="2">
        <v>8</v>
      </c>
      <c r="B3" s="2">
        <v>42602668</v>
      </c>
      <c r="C3" s="2" t="s">
        <v>217</v>
      </c>
      <c r="D3" s="2" t="s">
        <v>74</v>
      </c>
      <c r="E3" s="2" t="s">
        <v>77</v>
      </c>
      <c r="F3" s="2">
        <v>7.5700000000000003E-2</v>
      </c>
      <c r="G3" s="6">
        <v>1.9499999999999999E-8</v>
      </c>
      <c r="H3" s="2">
        <v>-5.2674011999999999E-2</v>
      </c>
      <c r="I3" s="2">
        <v>9.3851479999999994E-3</v>
      </c>
      <c r="J3" s="1">
        <f>H3*H3/I3/I3</f>
        <v>31.499999389722799</v>
      </c>
      <c r="K3" s="1">
        <v>547219</v>
      </c>
      <c r="L3" s="1">
        <f>2*(1-F3)*F3*H3*H3/I3/I3/K3</f>
        <v>8.0554203063095403E-6</v>
      </c>
    </row>
    <row r="4" spans="1:12">
      <c r="A4" s="2">
        <v>9</v>
      </c>
      <c r="B4" s="2">
        <v>136467344</v>
      </c>
      <c r="C4" s="2" t="s">
        <v>218</v>
      </c>
      <c r="D4" s="2" t="s">
        <v>75</v>
      </c>
      <c r="E4" s="2" t="s">
        <v>79</v>
      </c>
      <c r="F4" s="2">
        <v>9.35E-2</v>
      </c>
      <c r="G4" s="6">
        <v>1.96E-24</v>
      </c>
      <c r="H4" s="2">
        <v>8.4791789000000006E-2</v>
      </c>
      <c r="I4" s="2">
        <v>8.3145189999999994E-3</v>
      </c>
      <c r="J4" s="1">
        <f t="shared" ref="J4:J9" si="0">H4*H4/I4/I4</f>
        <v>103.99999937624401</v>
      </c>
      <c r="K4" s="1">
        <v>547219</v>
      </c>
      <c r="L4" s="1">
        <f t="shared" ref="L4:L9" si="1">2*(1-F4)*F4*H4*H4/I4/I4/K4</f>
        <v>3.2216739357119702E-5</v>
      </c>
    </row>
    <row r="5" spans="1:12">
      <c r="A5" s="2">
        <v>11</v>
      </c>
      <c r="B5" s="2">
        <v>16379226</v>
      </c>
      <c r="C5" s="2" t="s">
        <v>219</v>
      </c>
      <c r="D5" s="2" t="s">
        <v>75</v>
      </c>
      <c r="E5" s="2" t="s">
        <v>74</v>
      </c>
      <c r="F5" s="2">
        <v>0.27800000000000002</v>
      </c>
      <c r="G5" s="6">
        <v>2.2399999999999999E-8</v>
      </c>
      <c r="H5" s="2">
        <v>3.2408211999999999E-2</v>
      </c>
      <c r="I5" s="2">
        <v>5.7927250000000003E-3</v>
      </c>
      <c r="J5" s="1">
        <f t="shared" si="0"/>
        <v>31.299998672798701</v>
      </c>
      <c r="K5" s="1">
        <v>547219</v>
      </c>
      <c r="L5" s="1">
        <f t="shared" si="1"/>
        <v>2.2961229539213601E-5</v>
      </c>
    </row>
    <row r="6" spans="1:12">
      <c r="A6" s="2">
        <v>15</v>
      </c>
      <c r="B6" s="2">
        <v>76606591</v>
      </c>
      <c r="C6" s="2" t="s">
        <v>220</v>
      </c>
      <c r="D6" s="2" t="s">
        <v>77</v>
      </c>
      <c r="E6" s="2" t="s">
        <v>79</v>
      </c>
      <c r="F6" s="2">
        <v>0.53300000000000003</v>
      </c>
      <c r="G6" s="6">
        <v>3.7499999999999998E-8</v>
      </c>
      <c r="H6" s="2">
        <v>2.8502105999999999E-2</v>
      </c>
      <c r="I6" s="2">
        <v>5.1779240000000004E-3</v>
      </c>
      <c r="J6" s="1">
        <f t="shared" si="0"/>
        <v>30.299995108594199</v>
      </c>
      <c r="K6" s="1">
        <v>547219</v>
      </c>
      <c r="L6" s="1">
        <f t="shared" si="1"/>
        <v>2.7564839972571501E-5</v>
      </c>
    </row>
    <row r="7" spans="1:12">
      <c r="A7" s="2">
        <v>15</v>
      </c>
      <c r="B7" s="2">
        <v>78883813</v>
      </c>
      <c r="C7" s="2" t="s">
        <v>221</v>
      </c>
      <c r="D7" s="2" t="s">
        <v>74</v>
      </c>
      <c r="E7" s="2" t="s">
        <v>75</v>
      </c>
      <c r="F7" s="2">
        <v>0.307</v>
      </c>
      <c r="G7" s="6">
        <v>7.5699999999999994E-11</v>
      </c>
      <c r="H7" s="2">
        <v>-3.7147419000000001E-2</v>
      </c>
      <c r="I7" s="2">
        <v>5.7048699999999999E-3</v>
      </c>
      <c r="J7" s="1">
        <f t="shared" si="0"/>
        <v>42.399992919614</v>
      </c>
      <c r="K7" s="1">
        <v>547219</v>
      </c>
      <c r="L7" s="1">
        <f t="shared" si="1"/>
        <v>3.2969033946704303E-5</v>
      </c>
    </row>
    <row r="8" spans="1:12">
      <c r="A8" s="2">
        <v>19</v>
      </c>
      <c r="B8" s="2">
        <v>41353107</v>
      </c>
      <c r="C8" s="2" t="s">
        <v>222</v>
      </c>
      <c r="D8" s="2" t="s">
        <v>77</v>
      </c>
      <c r="E8" s="2" t="s">
        <v>79</v>
      </c>
      <c r="F8" s="2">
        <v>0.56799999999999995</v>
      </c>
      <c r="G8" s="6">
        <v>2.52E-26</v>
      </c>
      <c r="H8" s="2">
        <v>-5.5278591000000002E-2</v>
      </c>
      <c r="I8" s="2">
        <v>5.2001720000000003E-3</v>
      </c>
      <c r="J8" s="1">
        <f t="shared" si="0"/>
        <v>113.00001794268501</v>
      </c>
      <c r="K8" s="1">
        <v>547219</v>
      </c>
      <c r="L8" s="1">
        <f t="shared" si="1"/>
        <v>1.01339655248462E-4</v>
      </c>
    </row>
    <row r="9" spans="1:12">
      <c r="A9" s="5">
        <v>22</v>
      </c>
      <c r="B9" s="5">
        <v>41854446</v>
      </c>
      <c r="C9" s="5" t="s">
        <v>223</v>
      </c>
      <c r="D9" s="5" t="s">
        <v>79</v>
      </c>
      <c r="E9" s="5" t="s">
        <v>77</v>
      </c>
      <c r="F9" s="5">
        <v>0.69399999999999995</v>
      </c>
      <c r="G9" s="5">
        <v>2.9699999999999999E-9</v>
      </c>
      <c r="H9" s="5">
        <v>3.4367997999999997E-2</v>
      </c>
      <c r="I9" s="5">
        <v>5.7927250000000003E-3</v>
      </c>
      <c r="J9" s="21">
        <f t="shared" si="0"/>
        <v>35.199998556011401</v>
      </c>
      <c r="K9" s="21">
        <v>547219</v>
      </c>
      <c r="L9" s="21">
        <f t="shared" si="1"/>
        <v>2.7320734453112198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83"/>
  <sheetViews>
    <sheetView workbookViewId="0">
      <selection sqref="A1:L1"/>
    </sheetView>
  </sheetViews>
  <sheetFormatPr baseColWidth="10" defaultColWidth="8.5" defaultRowHeight="14"/>
  <cols>
    <col min="1" max="1" width="11.6640625" style="2" customWidth="1"/>
    <col min="2" max="2" width="11.83203125" style="2" customWidth="1"/>
    <col min="3" max="3" width="10.1640625" style="2" customWidth="1"/>
    <col min="4" max="4" width="19.1640625" style="2" customWidth="1"/>
    <col min="5" max="5" width="19" style="2" customWidth="1"/>
    <col min="6" max="6" width="11.33203125" style="2" customWidth="1"/>
    <col min="7" max="8" width="12.6640625" style="2" customWidth="1"/>
    <col min="9" max="9" width="11.6640625" style="2" customWidth="1"/>
    <col min="10" max="10" width="11.6640625" style="1" customWidth="1"/>
    <col min="11" max="11" width="7.83203125" style="1" customWidth="1"/>
    <col min="12" max="12" width="11.6640625" style="1" customWidth="1"/>
    <col min="13" max="16384" width="8.5" style="1"/>
  </cols>
  <sheetData>
    <row r="1" spans="1:12">
      <c r="A1" s="37" t="s">
        <v>22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>
      <c r="A2" s="4" t="s">
        <v>63</v>
      </c>
      <c r="B2" s="4" t="s">
        <v>62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61</v>
      </c>
      <c r="H2" s="4" t="s">
        <v>64</v>
      </c>
      <c r="I2" s="4" t="s">
        <v>65</v>
      </c>
      <c r="J2" s="20" t="s">
        <v>70</v>
      </c>
      <c r="K2" s="20" t="s">
        <v>71</v>
      </c>
      <c r="L2" s="20" t="s">
        <v>72</v>
      </c>
    </row>
    <row r="3" spans="1:12">
      <c r="A3" s="2">
        <v>1</v>
      </c>
      <c r="B3" s="2">
        <v>8481016</v>
      </c>
      <c r="C3" s="2" t="s">
        <v>225</v>
      </c>
      <c r="D3" s="2" t="s">
        <v>77</v>
      </c>
      <c r="E3" s="2" t="s">
        <v>75</v>
      </c>
      <c r="F3" s="2">
        <v>0.55900000000000005</v>
      </c>
      <c r="G3" s="6">
        <v>2.7999999999999998E-9</v>
      </c>
      <c r="H3" s="2">
        <v>2.1467915000000001E-2</v>
      </c>
      <c r="I3" s="2">
        <v>3.6132870000000002E-3</v>
      </c>
      <c r="J3" s="1">
        <f>H3*H3/I3/I3</f>
        <v>35.3000090772384</v>
      </c>
      <c r="K3" s="1">
        <v>1232091</v>
      </c>
      <c r="L3" s="1">
        <f>2*(1-F3)*F3*H3*H3/I3/I3/K3</f>
        <v>1.41257795693853E-5</v>
      </c>
    </row>
    <row r="4" spans="1:12">
      <c r="A4" s="2">
        <v>1</v>
      </c>
      <c r="B4" s="2">
        <v>50625979</v>
      </c>
      <c r="C4" s="2" t="s">
        <v>226</v>
      </c>
      <c r="D4" s="2" t="s">
        <v>79</v>
      </c>
      <c r="E4" s="2" t="s">
        <v>77</v>
      </c>
      <c r="F4" s="2">
        <v>0.20399999999999999</v>
      </c>
      <c r="G4" s="6">
        <v>3.36E-9</v>
      </c>
      <c r="H4" s="2">
        <v>2.6004122000000001E-2</v>
      </c>
      <c r="I4" s="2">
        <v>4.3954989999999998E-3</v>
      </c>
      <c r="J4" s="1">
        <f t="shared" ref="J4:J35" si="0">H4*H4/I4/I4</f>
        <v>34.999997925812799</v>
      </c>
      <c r="K4" s="1">
        <v>1232091</v>
      </c>
      <c r="L4" s="1">
        <f t="shared" ref="L4:L35" si="1">2*(1-F4)*F4*H4*H4/I4/I4/K4</f>
        <v>9.2256816471919407E-6</v>
      </c>
    </row>
    <row r="5" spans="1:12">
      <c r="A5" s="2">
        <v>1</v>
      </c>
      <c r="B5" s="2">
        <v>66470206</v>
      </c>
      <c r="C5" s="2" t="s">
        <v>227</v>
      </c>
      <c r="D5" s="2" t="s">
        <v>74</v>
      </c>
      <c r="E5" s="2" t="s">
        <v>77</v>
      </c>
      <c r="F5" s="2">
        <v>0.56100000000000005</v>
      </c>
      <c r="G5" s="6">
        <v>3.6099999999999998E-13</v>
      </c>
      <c r="H5" s="2">
        <v>2.6057285999999999E-2</v>
      </c>
      <c r="I5" s="2">
        <v>3.586016E-3</v>
      </c>
      <c r="J5" s="1">
        <f t="shared" si="0"/>
        <v>52.799998908720497</v>
      </c>
      <c r="K5" s="1">
        <v>1232091</v>
      </c>
      <c r="L5" s="1">
        <f t="shared" si="1"/>
        <v>2.1108069016397E-5</v>
      </c>
    </row>
    <row r="6" spans="1:12">
      <c r="A6" s="2">
        <v>1</v>
      </c>
      <c r="B6" s="2">
        <v>73766037</v>
      </c>
      <c r="C6" s="2" t="s">
        <v>228</v>
      </c>
      <c r="D6" s="2" t="s">
        <v>79</v>
      </c>
      <c r="E6" s="2" t="s">
        <v>77</v>
      </c>
      <c r="F6" s="2">
        <v>0.496</v>
      </c>
      <c r="G6" s="6">
        <v>1.1400000000000001E-11</v>
      </c>
      <c r="H6" s="2">
        <v>-2.414444E-2</v>
      </c>
      <c r="I6" s="2">
        <v>3.5560399999999999E-3</v>
      </c>
      <c r="J6" s="1">
        <f t="shared" si="0"/>
        <v>46.100007806133497</v>
      </c>
      <c r="K6" s="1">
        <v>1232091</v>
      </c>
      <c r="L6" s="1">
        <f t="shared" si="1"/>
        <v>1.87068395944918E-5</v>
      </c>
    </row>
    <row r="7" spans="1:12">
      <c r="A7" s="2">
        <v>1</v>
      </c>
      <c r="B7" s="2">
        <v>87905828</v>
      </c>
      <c r="C7" s="2" t="s">
        <v>229</v>
      </c>
      <c r="D7" s="2" t="s">
        <v>75</v>
      </c>
      <c r="E7" s="2" t="s">
        <v>79</v>
      </c>
      <c r="F7" s="2">
        <v>0.35499999999999998</v>
      </c>
      <c r="G7" s="6">
        <v>2.9999999999999997E-8</v>
      </c>
      <c r="H7" s="2">
        <v>-2.0546660000000001E-2</v>
      </c>
      <c r="I7" s="2">
        <v>3.7082759999999999E-3</v>
      </c>
      <c r="J7" s="1">
        <f t="shared" si="0"/>
        <v>30.699999473926301</v>
      </c>
      <c r="K7" s="1">
        <v>1232091</v>
      </c>
      <c r="L7" s="1">
        <f t="shared" si="1"/>
        <v>1.14107356997856E-5</v>
      </c>
    </row>
    <row r="8" spans="1:12">
      <c r="A8" s="2">
        <v>1</v>
      </c>
      <c r="B8" s="2">
        <v>154206358</v>
      </c>
      <c r="C8" s="2" t="s">
        <v>230</v>
      </c>
      <c r="D8" s="2" t="s">
        <v>77</v>
      </c>
      <c r="E8" s="2" t="s">
        <v>79</v>
      </c>
      <c r="F8" s="2">
        <v>0.124</v>
      </c>
      <c r="G8" s="6">
        <v>5.7599999999999998E-10</v>
      </c>
      <c r="H8" s="2">
        <v>-3.3085499999999997E-2</v>
      </c>
      <c r="I8" s="2">
        <v>5.33915E-3</v>
      </c>
      <c r="J8" s="1">
        <f t="shared" si="0"/>
        <v>38.399994306776698</v>
      </c>
      <c r="K8" s="1">
        <v>1232091</v>
      </c>
      <c r="L8" s="1">
        <f t="shared" si="1"/>
        <v>6.7708651091182503E-6</v>
      </c>
    </row>
    <row r="9" spans="1:12">
      <c r="A9" s="2">
        <v>1</v>
      </c>
      <c r="B9" s="2">
        <v>210304319</v>
      </c>
      <c r="C9" s="2" t="s">
        <v>231</v>
      </c>
      <c r="D9" s="2" t="s">
        <v>79</v>
      </c>
      <c r="E9" s="2" t="s">
        <v>77</v>
      </c>
      <c r="F9" s="2">
        <v>0.187</v>
      </c>
      <c r="G9" s="6">
        <v>3.03E-8</v>
      </c>
      <c r="H9" s="2">
        <v>-2.4813853E-2</v>
      </c>
      <c r="I9" s="2">
        <v>4.4784220000000001E-3</v>
      </c>
      <c r="J9" s="1">
        <f t="shared" si="0"/>
        <v>30.700000392696801</v>
      </c>
      <c r="K9" s="1">
        <v>1232091</v>
      </c>
      <c r="L9" s="1">
        <f t="shared" si="1"/>
        <v>7.5763101259599899E-6</v>
      </c>
    </row>
    <row r="10" spans="1:12">
      <c r="A10" s="2">
        <v>2</v>
      </c>
      <c r="B10" s="2">
        <v>45159091</v>
      </c>
      <c r="C10" s="2" t="s">
        <v>232</v>
      </c>
      <c r="D10" s="2" t="s">
        <v>75</v>
      </c>
      <c r="E10" s="2" t="s">
        <v>74</v>
      </c>
      <c r="F10" s="2">
        <v>0.58099999999999996</v>
      </c>
      <c r="G10" s="6">
        <v>5.2699999999999998E-17</v>
      </c>
      <c r="H10" s="2">
        <v>2.9923120000000001E-2</v>
      </c>
      <c r="I10" s="2">
        <v>3.5713989999999998E-3</v>
      </c>
      <c r="J10" s="1">
        <f t="shared" si="0"/>
        <v>70.199982372792306</v>
      </c>
      <c r="K10" s="1">
        <v>1232091</v>
      </c>
      <c r="L10" s="1">
        <f t="shared" si="1"/>
        <v>2.7740505382881901E-5</v>
      </c>
    </row>
    <row r="11" spans="1:12">
      <c r="A11" s="2">
        <v>2</v>
      </c>
      <c r="B11" s="2">
        <v>58171220</v>
      </c>
      <c r="C11" s="2" t="s">
        <v>233</v>
      </c>
      <c r="D11" s="2" t="s">
        <v>74</v>
      </c>
      <c r="E11" s="2" t="s">
        <v>79</v>
      </c>
      <c r="F11" s="2">
        <v>0.63100000000000001</v>
      </c>
      <c r="G11" s="6">
        <v>2.03E-8</v>
      </c>
      <c r="H11" s="2">
        <v>2.0535744000000002E-2</v>
      </c>
      <c r="I11" s="2">
        <v>3.6589389999999999E-3</v>
      </c>
      <c r="J11" s="1">
        <f t="shared" si="0"/>
        <v>31.499999369078299</v>
      </c>
      <c r="K11" s="1">
        <v>1232091</v>
      </c>
      <c r="L11" s="1">
        <f t="shared" si="1"/>
        <v>1.1905660138896901E-5</v>
      </c>
    </row>
    <row r="12" spans="1:12">
      <c r="A12" s="2">
        <v>2</v>
      </c>
      <c r="B12" s="2">
        <v>60024857</v>
      </c>
      <c r="C12" s="2" t="s">
        <v>234</v>
      </c>
      <c r="D12" s="2" t="s">
        <v>79</v>
      </c>
      <c r="E12" s="2" t="s">
        <v>75</v>
      </c>
      <c r="F12" s="2">
        <v>0.505</v>
      </c>
      <c r="G12" s="6">
        <v>1.8800000000000001E-9</v>
      </c>
      <c r="H12" s="2">
        <v>2.2399645999999999E-2</v>
      </c>
      <c r="I12" s="2">
        <v>3.7280999999999998E-3</v>
      </c>
      <c r="J12" s="1">
        <f t="shared" si="0"/>
        <v>36.1000001442086</v>
      </c>
      <c r="K12" s="1">
        <v>1232091</v>
      </c>
      <c r="L12" s="1">
        <f t="shared" si="1"/>
        <v>1.46484270010065E-5</v>
      </c>
    </row>
    <row r="13" spans="1:12">
      <c r="A13" s="2">
        <v>2</v>
      </c>
      <c r="B13" s="2">
        <v>104088751</v>
      </c>
      <c r="C13" s="2" t="s">
        <v>235</v>
      </c>
      <c r="D13" s="2" t="s">
        <v>75</v>
      </c>
      <c r="E13" s="2" t="s">
        <v>74</v>
      </c>
      <c r="F13" s="2">
        <v>0.52900000000000003</v>
      </c>
      <c r="G13" s="6">
        <v>3.3599999999999999E-16</v>
      </c>
      <c r="H13" s="2">
        <v>-3.0509844000000001E-2</v>
      </c>
      <c r="I13" s="2">
        <v>3.7385470000000001E-3</v>
      </c>
      <c r="J13" s="1">
        <f t="shared" si="0"/>
        <v>66.600008471351003</v>
      </c>
      <c r="K13" s="1">
        <v>1232091</v>
      </c>
      <c r="L13" s="1">
        <f t="shared" si="1"/>
        <v>2.6936308293321401E-5</v>
      </c>
    </row>
    <row r="14" spans="1:12">
      <c r="A14" s="2">
        <v>2</v>
      </c>
      <c r="B14" s="2">
        <v>146143090</v>
      </c>
      <c r="C14" s="2" t="s">
        <v>236</v>
      </c>
      <c r="D14" s="2" t="s">
        <v>75</v>
      </c>
      <c r="E14" s="2" t="s">
        <v>74</v>
      </c>
      <c r="F14" s="2">
        <v>0.48499999999999999</v>
      </c>
      <c r="G14" s="6">
        <v>3.5600000000000002E-24</v>
      </c>
      <c r="H14" s="2">
        <v>3.6092465999999997E-2</v>
      </c>
      <c r="I14" s="2">
        <v>3.556296E-3</v>
      </c>
      <c r="J14" s="1">
        <f t="shared" si="0"/>
        <v>103.00002010562601</v>
      </c>
      <c r="K14" s="1">
        <v>1232091</v>
      </c>
      <c r="L14" s="1">
        <f t="shared" si="1"/>
        <v>4.1761249813338197E-5</v>
      </c>
    </row>
    <row r="15" spans="1:12">
      <c r="A15" s="2">
        <v>2</v>
      </c>
      <c r="B15" s="2">
        <v>155682556</v>
      </c>
      <c r="C15" s="2" t="s">
        <v>237</v>
      </c>
      <c r="D15" s="2" t="s">
        <v>77</v>
      </c>
      <c r="E15" s="2" t="s">
        <v>79</v>
      </c>
      <c r="F15" s="2">
        <v>0.52500000000000002</v>
      </c>
      <c r="G15" s="6">
        <v>1.68E-11</v>
      </c>
      <c r="H15" s="2">
        <v>2.3993233999999999E-2</v>
      </c>
      <c r="I15" s="2">
        <v>3.564837E-3</v>
      </c>
      <c r="J15" s="1">
        <f t="shared" si="0"/>
        <v>45.300002461600997</v>
      </c>
      <c r="K15" s="1">
        <v>1232091</v>
      </c>
      <c r="L15" s="1">
        <f t="shared" si="1"/>
        <v>1.8337424936732399E-5</v>
      </c>
    </row>
    <row r="16" spans="1:12">
      <c r="A16" s="2">
        <v>2</v>
      </c>
      <c r="B16" s="2">
        <v>162802993</v>
      </c>
      <c r="C16" s="2" t="s">
        <v>238</v>
      </c>
      <c r="D16" s="2" t="s">
        <v>75</v>
      </c>
      <c r="E16" s="2" t="s">
        <v>77</v>
      </c>
      <c r="F16" s="2">
        <v>0.40400000000000003</v>
      </c>
      <c r="G16" s="6">
        <v>1.25E-14</v>
      </c>
      <c r="H16" s="2">
        <v>2.7632862000000001E-2</v>
      </c>
      <c r="I16" s="2">
        <v>3.5823449999999998E-3</v>
      </c>
      <c r="J16" s="1">
        <f t="shared" si="0"/>
        <v>59.499993627390602</v>
      </c>
      <c r="K16" s="1">
        <v>1232091</v>
      </c>
      <c r="L16" s="1">
        <f t="shared" si="1"/>
        <v>2.3255825203783801E-5</v>
      </c>
    </row>
    <row r="17" spans="1:12">
      <c r="A17" s="2">
        <v>2</v>
      </c>
      <c r="B17" s="2">
        <v>182034448</v>
      </c>
      <c r="C17" s="2" t="s">
        <v>239</v>
      </c>
      <c r="D17" s="2" t="s">
        <v>77</v>
      </c>
      <c r="E17" s="2" t="s">
        <v>79</v>
      </c>
      <c r="F17" s="2">
        <v>0.754</v>
      </c>
      <c r="G17" s="6">
        <v>3.1599999999999998E-8</v>
      </c>
      <c r="H17" s="2">
        <v>2.2448266000000001E-2</v>
      </c>
      <c r="I17" s="2">
        <v>4.0580939999999999E-3</v>
      </c>
      <c r="J17" s="1">
        <f t="shared" si="0"/>
        <v>30.599997745583</v>
      </c>
      <c r="K17" s="1">
        <v>1232091</v>
      </c>
      <c r="L17" s="1">
        <f t="shared" si="1"/>
        <v>9.2132967156512197E-6</v>
      </c>
    </row>
    <row r="18" spans="1:12">
      <c r="A18" s="2">
        <v>2</v>
      </c>
      <c r="B18" s="2">
        <v>200937901</v>
      </c>
      <c r="C18" s="2" t="s">
        <v>240</v>
      </c>
      <c r="D18" s="2" t="s">
        <v>79</v>
      </c>
      <c r="E18" s="2" t="s">
        <v>75</v>
      </c>
      <c r="F18" s="2">
        <v>0.84499999999999997</v>
      </c>
      <c r="G18" s="6">
        <v>3.2700000000000002E-8</v>
      </c>
      <c r="H18" s="2">
        <v>-2.7201037000000001E-2</v>
      </c>
      <c r="I18" s="2">
        <v>4.9253320000000001E-3</v>
      </c>
      <c r="J18" s="1">
        <f t="shared" si="0"/>
        <v>30.500004407189</v>
      </c>
      <c r="K18" s="1">
        <v>1232091</v>
      </c>
      <c r="L18" s="1">
        <f t="shared" si="1"/>
        <v>6.48448544341543E-6</v>
      </c>
    </row>
    <row r="19" spans="1:12">
      <c r="A19" s="2">
        <v>2</v>
      </c>
      <c r="B19" s="2">
        <v>226332033</v>
      </c>
      <c r="C19" s="2" t="s">
        <v>241</v>
      </c>
      <c r="D19" s="2" t="s">
        <v>74</v>
      </c>
      <c r="E19" s="2" t="s">
        <v>75</v>
      </c>
      <c r="F19" s="2">
        <v>0.20699999999999999</v>
      </c>
      <c r="G19" s="6">
        <v>1.3200000000000001E-8</v>
      </c>
      <c r="H19" s="2">
        <v>-2.5212209999999999E-2</v>
      </c>
      <c r="I19" s="2">
        <v>4.4361849999999996E-3</v>
      </c>
      <c r="J19" s="1">
        <f t="shared" si="0"/>
        <v>32.300000840592098</v>
      </c>
      <c r="K19" s="1">
        <v>1232091</v>
      </c>
      <c r="L19" s="1">
        <f t="shared" si="1"/>
        <v>8.6066328509566892E-6</v>
      </c>
    </row>
    <row r="20" spans="1:12">
      <c r="A20" s="2">
        <v>3</v>
      </c>
      <c r="B20" s="2">
        <v>5725560</v>
      </c>
      <c r="C20" s="2" t="s">
        <v>242</v>
      </c>
      <c r="D20" s="2" t="s">
        <v>79</v>
      </c>
      <c r="E20" s="2" t="s">
        <v>77</v>
      </c>
      <c r="F20" s="2">
        <v>0.47399999999999998</v>
      </c>
      <c r="G20" s="6">
        <v>2.1699999999999999E-8</v>
      </c>
      <c r="H20" s="2">
        <v>1.9935687000000001E-2</v>
      </c>
      <c r="I20" s="2">
        <v>3.5633549999999998E-3</v>
      </c>
      <c r="J20" s="1">
        <f t="shared" si="0"/>
        <v>31.299992279454798</v>
      </c>
      <c r="K20" s="1">
        <v>1232091</v>
      </c>
      <c r="L20" s="1">
        <f t="shared" si="1"/>
        <v>1.2667634574203999E-5</v>
      </c>
    </row>
    <row r="21" spans="1:12">
      <c r="A21" s="2">
        <v>3</v>
      </c>
      <c r="B21" s="2">
        <v>75009019</v>
      </c>
      <c r="C21" s="2" t="s">
        <v>243</v>
      </c>
      <c r="D21" s="2" t="s">
        <v>74</v>
      </c>
      <c r="E21" s="2" t="s">
        <v>79</v>
      </c>
      <c r="F21" s="2">
        <v>0.17399999999999999</v>
      </c>
      <c r="G21" s="6">
        <v>3.5100000000000001E-9</v>
      </c>
      <c r="H21" s="2">
        <v>-2.7047623999999999E-2</v>
      </c>
      <c r="I21" s="2">
        <v>4.5784279999999998E-3</v>
      </c>
      <c r="J21" s="1">
        <f t="shared" si="0"/>
        <v>34.900002912367398</v>
      </c>
      <c r="K21" s="1">
        <v>1232091</v>
      </c>
      <c r="L21" s="1">
        <f t="shared" si="1"/>
        <v>8.1422038121812308E-6</v>
      </c>
    </row>
    <row r="22" spans="1:12">
      <c r="A22" s="2">
        <v>3</v>
      </c>
      <c r="B22" s="2">
        <v>85624131</v>
      </c>
      <c r="C22" s="2" t="s">
        <v>244</v>
      </c>
      <c r="D22" s="2" t="s">
        <v>74</v>
      </c>
      <c r="E22" s="2" t="s">
        <v>77</v>
      </c>
      <c r="F22" s="2">
        <v>0.623</v>
      </c>
      <c r="G22" s="6">
        <v>1.9099999999999999E-17</v>
      </c>
      <c r="H22" s="2">
        <v>-3.1346051999999999E-2</v>
      </c>
      <c r="I22" s="2">
        <v>3.6890479999999999E-3</v>
      </c>
      <c r="J22" s="1">
        <f t="shared" si="0"/>
        <v>72.199981661028204</v>
      </c>
      <c r="K22" s="1">
        <v>1232091</v>
      </c>
      <c r="L22" s="1">
        <f t="shared" si="1"/>
        <v>2.752667115125E-5</v>
      </c>
    </row>
    <row r="23" spans="1:12">
      <c r="A23" s="2">
        <v>3</v>
      </c>
      <c r="B23" s="2">
        <v>85996562</v>
      </c>
      <c r="C23" s="2" t="s">
        <v>245</v>
      </c>
      <c r="D23" s="2" t="s">
        <v>75</v>
      </c>
      <c r="E23" s="2" t="s">
        <v>77</v>
      </c>
      <c r="F23" s="2">
        <v>0.60299999999999998</v>
      </c>
      <c r="G23" s="6">
        <v>2.7899999999999998E-8</v>
      </c>
      <c r="H23" s="2">
        <v>2.0227305000000001E-2</v>
      </c>
      <c r="I23" s="2">
        <v>3.6447070000000001E-3</v>
      </c>
      <c r="J23" s="1">
        <f t="shared" si="0"/>
        <v>30.800006232728599</v>
      </c>
      <c r="K23" s="1">
        <v>1232091</v>
      </c>
      <c r="L23" s="1">
        <f t="shared" si="1"/>
        <v>1.1968668372805501E-5</v>
      </c>
    </row>
    <row r="24" spans="1:12">
      <c r="A24" s="2">
        <v>3</v>
      </c>
      <c r="B24" s="2">
        <v>117804154</v>
      </c>
      <c r="C24" s="2" t="s">
        <v>246</v>
      </c>
      <c r="D24" s="2" t="s">
        <v>74</v>
      </c>
      <c r="E24" s="2" t="s">
        <v>75</v>
      </c>
      <c r="F24" s="2">
        <v>0.85599999999999998</v>
      </c>
      <c r="G24" s="6">
        <v>3.12E-11</v>
      </c>
      <c r="H24" s="2">
        <v>3.2621667999999999E-2</v>
      </c>
      <c r="I24" s="2">
        <v>4.9123229999999997E-3</v>
      </c>
      <c r="J24" s="1">
        <f t="shared" si="0"/>
        <v>44.099990555606198</v>
      </c>
      <c r="K24" s="1">
        <v>1232091</v>
      </c>
      <c r="L24" s="1">
        <f t="shared" si="1"/>
        <v>8.8239281609008492E-6</v>
      </c>
    </row>
    <row r="25" spans="1:12">
      <c r="A25" s="2">
        <v>4</v>
      </c>
      <c r="B25" s="2">
        <v>28456089</v>
      </c>
      <c r="C25" s="2" t="s">
        <v>247</v>
      </c>
      <c r="D25" s="2" t="s">
        <v>77</v>
      </c>
      <c r="E25" s="2" t="s">
        <v>79</v>
      </c>
      <c r="F25" s="2">
        <v>0.24399999999999999</v>
      </c>
      <c r="G25" s="6">
        <v>4.08E-9</v>
      </c>
      <c r="H25" s="2">
        <v>2.3582199000000002E-2</v>
      </c>
      <c r="I25" s="2">
        <v>4.0090940000000004E-3</v>
      </c>
      <c r="J25" s="1">
        <f t="shared" si="0"/>
        <v>34.600001805946199</v>
      </c>
      <c r="K25" s="1">
        <v>1232091</v>
      </c>
      <c r="L25" s="1">
        <f t="shared" si="1"/>
        <v>1.0360362559473399E-5</v>
      </c>
    </row>
    <row r="26" spans="1:12">
      <c r="A26" s="2">
        <v>4</v>
      </c>
      <c r="B26" s="2">
        <v>94052854</v>
      </c>
      <c r="C26" s="2" t="s">
        <v>248</v>
      </c>
      <c r="D26" s="2" t="s">
        <v>79</v>
      </c>
      <c r="E26" s="2" t="s">
        <v>75</v>
      </c>
      <c r="F26" s="2">
        <v>0.47799999999999998</v>
      </c>
      <c r="G26" s="6">
        <v>7.2E-9</v>
      </c>
      <c r="H26" s="2">
        <v>2.0772435999999998E-2</v>
      </c>
      <c r="I26" s="2">
        <v>3.5889300000000002E-3</v>
      </c>
      <c r="J26" s="1">
        <f t="shared" si="0"/>
        <v>33.500005909741603</v>
      </c>
      <c r="K26" s="1">
        <v>1232091</v>
      </c>
      <c r="L26" s="1">
        <f t="shared" si="1"/>
        <v>1.3568457970353001E-5</v>
      </c>
    </row>
    <row r="27" spans="1:12">
      <c r="A27" s="2">
        <v>4</v>
      </c>
      <c r="B27" s="2">
        <v>140927812</v>
      </c>
      <c r="C27" s="2" t="s">
        <v>249</v>
      </c>
      <c r="D27" s="2" t="s">
        <v>75</v>
      </c>
      <c r="E27" s="2" t="s">
        <v>79</v>
      </c>
      <c r="F27" s="2">
        <v>0.35799999999999998</v>
      </c>
      <c r="G27" s="6">
        <v>2.1400000000000001E-10</v>
      </c>
      <c r="H27" s="2">
        <v>-2.3251231000000001E-2</v>
      </c>
      <c r="I27" s="2">
        <v>3.6626330000000002E-3</v>
      </c>
      <c r="J27" s="1">
        <f t="shared" si="0"/>
        <v>40.300004410027697</v>
      </c>
      <c r="K27" s="1">
        <v>1232091</v>
      </c>
      <c r="L27" s="1">
        <f t="shared" si="1"/>
        <v>1.50352397892414E-5</v>
      </c>
    </row>
    <row r="28" spans="1:12">
      <c r="A28" s="2">
        <v>4</v>
      </c>
      <c r="B28" s="2">
        <v>147797214</v>
      </c>
      <c r="C28" s="2" t="s">
        <v>250</v>
      </c>
      <c r="D28" s="2" t="s">
        <v>75</v>
      </c>
      <c r="E28" s="2" t="s">
        <v>74</v>
      </c>
      <c r="F28" s="2">
        <v>0.40500000000000003</v>
      </c>
      <c r="G28" s="6">
        <v>6.6500000000000001E-12</v>
      </c>
      <c r="H28" s="2">
        <v>-2.4991751999999999E-2</v>
      </c>
      <c r="I28" s="2">
        <v>3.6415499999999999E-3</v>
      </c>
      <c r="J28" s="1">
        <f t="shared" si="0"/>
        <v>47.099993851976102</v>
      </c>
      <c r="K28" s="1">
        <v>1232091</v>
      </c>
      <c r="L28" s="1">
        <f t="shared" si="1"/>
        <v>1.8423835607077601E-5</v>
      </c>
    </row>
    <row r="29" spans="1:12">
      <c r="A29" s="2">
        <v>5</v>
      </c>
      <c r="B29" s="2">
        <v>60374912</v>
      </c>
      <c r="C29" s="2" t="s">
        <v>251</v>
      </c>
      <c r="D29" s="2" t="s">
        <v>74</v>
      </c>
      <c r="E29" s="2" t="s">
        <v>75</v>
      </c>
      <c r="F29" s="2">
        <v>0.76600000000000001</v>
      </c>
      <c r="G29" s="6">
        <v>3.2500000000000002E-9</v>
      </c>
      <c r="H29" s="2">
        <v>-2.4099533999999999E-2</v>
      </c>
      <c r="I29" s="2">
        <v>4.0735650000000003E-3</v>
      </c>
      <c r="J29" s="1">
        <f t="shared" si="0"/>
        <v>34.999995522114901</v>
      </c>
      <c r="K29" s="1">
        <v>1232091</v>
      </c>
      <c r="L29" s="1">
        <f t="shared" si="1"/>
        <v>1.01835646837222E-5</v>
      </c>
    </row>
    <row r="30" spans="1:12">
      <c r="A30" s="2">
        <v>5</v>
      </c>
      <c r="B30" s="2">
        <v>87756918</v>
      </c>
      <c r="C30" s="2" t="s">
        <v>252</v>
      </c>
      <c r="D30" s="2" t="s">
        <v>79</v>
      </c>
      <c r="E30" s="2" t="s">
        <v>77</v>
      </c>
      <c r="F30" s="2">
        <v>0.49199999999999999</v>
      </c>
      <c r="G30" s="6">
        <v>1.09E-14</v>
      </c>
      <c r="H30" s="2">
        <v>-2.7574663999999999E-2</v>
      </c>
      <c r="I30" s="2">
        <v>3.5688069999999998E-3</v>
      </c>
      <c r="J30" s="1">
        <f t="shared" si="0"/>
        <v>59.700000434890399</v>
      </c>
      <c r="K30" s="1">
        <v>1232091</v>
      </c>
      <c r="L30" s="1">
        <f t="shared" si="1"/>
        <v>2.4220904638853399E-5</v>
      </c>
    </row>
    <row r="31" spans="1:12">
      <c r="A31" s="2">
        <v>5</v>
      </c>
      <c r="B31" s="2">
        <v>103816655</v>
      </c>
      <c r="C31" s="2" t="s">
        <v>253</v>
      </c>
      <c r="D31" s="2" t="s">
        <v>75</v>
      </c>
      <c r="E31" s="2" t="s">
        <v>77</v>
      </c>
      <c r="F31" s="2">
        <v>0.154</v>
      </c>
      <c r="G31" s="6">
        <v>3.4200000000000002E-11</v>
      </c>
      <c r="H31" s="2">
        <v>-3.3264435000000002E-2</v>
      </c>
      <c r="I31" s="2">
        <v>5.0205110000000001E-3</v>
      </c>
      <c r="J31" s="1">
        <f t="shared" si="0"/>
        <v>43.899993576410303</v>
      </c>
      <c r="K31" s="1">
        <v>1232091</v>
      </c>
      <c r="L31" s="1">
        <f t="shared" si="1"/>
        <v>9.2841628793799202E-6</v>
      </c>
    </row>
    <row r="32" spans="1:12">
      <c r="A32" s="2">
        <v>5</v>
      </c>
      <c r="B32" s="2">
        <v>106834363</v>
      </c>
      <c r="C32" s="2" t="s">
        <v>254</v>
      </c>
      <c r="D32" s="2" t="s">
        <v>79</v>
      </c>
      <c r="E32" s="2" t="s">
        <v>77</v>
      </c>
      <c r="F32" s="2">
        <v>0.12</v>
      </c>
      <c r="G32" s="6">
        <v>5.0200000000000002E-10</v>
      </c>
      <c r="H32" s="2">
        <v>-3.2885561000000001E-2</v>
      </c>
      <c r="I32" s="2">
        <v>5.286275E-3</v>
      </c>
      <c r="J32" s="1">
        <f t="shared" si="0"/>
        <v>38.700003637470502</v>
      </c>
      <c r="K32" s="1">
        <v>1232091</v>
      </c>
      <c r="L32" s="1">
        <f t="shared" si="1"/>
        <v>6.6337963415313998E-6</v>
      </c>
    </row>
    <row r="33" spans="1:12">
      <c r="A33" s="2">
        <v>5</v>
      </c>
      <c r="B33" s="2">
        <v>154839646</v>
      </c>
      <c r="C33" s="2" t="s">
        <v>255</v>
      </c>
      <c r="D33" s="2" t="s">
        <v>79</v>
      </c>
      <c r="E33" s="2" t="s">
        <v>77</v>
      </c>
      <c r="F33" s="2">
        <v>0.23899999999999999</v>
      </c>
      <c r="G33" s="6">
        <v>3E-9</v>
      </c>
      <c r="H33" s="2">
        <v>2.4661698999999999E-2</v>
      </c>
      <c r="I33" s="2">
        <v>4.1567289999999996E-3</v>
      </c>
      <c r="J33" s="1">
        <f t="shared" si="0"/>
        <v>35.199991844745199</v>
      </c>
      <c r="K33" s="1">
        <v>1232091</v>
      </c>
      <c r="L33" s="1">
        <f t="shared" si="1"/>
        <v>1.03923156921533E-5</v>
      </c>
    </row>
    <row r="34" spans="1:12">
      <c r="A34" s="2">
        <v>5</v>
      </c>
      <c r="B34" s="2">
        <v>166989513</v>
      </c>
      <c r="C34" s="2" t="s">
        <v>256</v>
      </c>
      <c r="D34" s="2" t="s">
        <v>74</v>
      </c>
      <c r="E34" s="2" t="s">
        <v>75</v>
      </c>
      <c r="F34" s="2">
        <v>0.64200000000000002</v>
      </c>
      <c r="G34" s="6">
        <v>6.0800000000000003E-14</v>
      </c>
      <c r="H34" s="2">
        <v>-2.7841695E-2</v>
      </c>
      <c r="I34" s="2">
        <v>3.7105770000000001E-3</v>
      </c>
      <c r="J34" s="1">
        <f t="shared" si="0"/>
        <v>56.300006702829997</v>
      </c>
      <c r="K34" s="1">
        <v>1232091</v>
      </c>
      <c r="L34" s="1">
        <f t="shared" si="1"/>
        <v>2.10045659623382E-5</v>
      </c>
    </row>
    <row r="35" spans="1:12">
      <c r="A35" s="2">
        <v>6</v>
      </c>
      <c r="B35" s="2">
        <v>52916062</v>
      </c>
      <c r="C35" s="2" t="s">
        <v>257</v>
      </c>
      <c r="D35" s="2" t="s">
        <v>74</v>
      </c>
      <c r="E35" s="2" t="s">
        <v>77</v>
      </c>
      <c r="F35" s="2">
        <v>0.79300000000000004</v>
      </c>
      <c r="G35" s="6">
        <v>1.0800000000000001E-8</v>
      </c>
      <c r="H35" s="2">
        <v>-2.5320822999999999E-2</v>
      </c>
      <c r="I35" s="2">
        <v>4.427963E-3</v>
      </c>
      <c r="J35" s="1">
        <f t="shared" si="0"/>
        <v>32.699993646455297</v>
      </c>
      <c r="K35" s="1">
        <v>1232091</v>
      </c>
      <c r="L35" s="1">
        <f t="shared" si="1"/>
        <v>8.7132146197955999E-6</v>
      </c>
    </row>
    <row r="36" spans="1:12">
      <c r="A36" s="2">
        <v>6</v>
      </c>
      <c r="B36" s="2">
        <v>67405337</v>
      </c>
      <c r="C36" s="2" t="s">
        <v>258</v>
      </c>
      <c r="D36" s="2" t="s">
        <v>79</v>
      </c>
      <c r="E36" s="2" t="s">
        <v>77</v>
      </c>
      <c r="F36" s="2">
        <v>0.47299999999999998</v>
      </c>
      <c r="G36" s="6">
        <v>6.6199999999999999E-9</v>
      </c>
      <c r="H36" s="2">
        <v>2.0610294000000001E-2</v>
      </c>
      <c r="I36" s="2">
        <v>3.555613E-3</v>
      </c>
      <c r="J36" s="1">
        <f t="shared" ref="J36:J67" si="2">H36*H36/I36/I36</f>
        <v>33.600009720682401</v>
      </c>
      <c r="K36" s="1">
        <v>1232091</v>
      </c>
      <c r="L36" s="1">
        <f t="shared" ref="L36:L67" si="3">2*(1-F36)*F36*H36*H36/I36/I36/K36</f>
        <v>1.35955997131449E-5</v>
      </c>
    </row>
    <row r="37" spans="1:12">
      <c r="A37" s="2">
        <v>6</v>
      </c>
      <c r="B37" s="2">
        <v>98748008</v>
      </c>
      <c r="C37" s="2" t="s">
        <v>259</v>
      </c>
      <c r="D37" s="2" t="s">
        <v>75</v>
      </c>
      <c r="E37" s="2" t="s">
        <v>74</v>
      </c>
      <c r="F37" s="2">
        <v>0.27300000000000002</v>
      </c>
      <c r="G37" s="6">
        <v>3.47E-12</v>
      </c>
      <c r="H37" s="2">
        <v>2.7730656999999999E-2</v>
      </c>
      <c r="I37" s="2">
        <v>3.9860019999999998E-3</v>
      </c>
      <c r="J37" s="1">
        <f t="shared" si="2"/>
        <v>48.399992419653898</v>
      </c>
      <c r="K37" s="1">
        <v>1232091</v>
      </c>
      <c r="L37" s="1">
        <f t="shared" si="3"/>
        <v>1.55929958022924E-5</v>
      </c>
    </row>
    <row r="38" spans="1:12">
      <c r="A38" s="2">
        <v>6</v>
      </c>
      <c r="B38" s="2">
        <v>111644332</v>
      </c>
      <c r="C38" s="2" t="s">
        <v>260</v>
      </c>
      <c r="D38" s="2" t="s">
        <v>77</v>
      </c>
      <c r="E38" s="2" t="s">
        <v>79</v>
      </c>
      <c r="F38" s="2">
        <v>0.83599999999999997</v>
      </c>
      <c r="G38" s="6">
        <v>2.1599999999999999E-17</v>
      </c>
      <c r="H38" s="2">
        <v>-4.1044351999999999E-2</v>
      </c>
      <c r="I38" s="2">
        <v>4.8371229999999996E-3</v>
      </c>
      <c r="J38" s="1">
        <f t="shared" si="2"/>
        <v>72.000008080543793</v>
      </c>
      <c r="K38" s="1">
        <v>1232091</v>
      </c>
      <c r="L38" s="1">
        <f t="shared" si="3"/>
        <v>1.6023961067607599E-5</v>
      </c>
    </row>
    <row r="39" spans="1:12">
      <c r="A39" s="2">
        <v>7</v>
      </c>
      <c r="B39" s="2">
        <v>1708080</v>
      </c>
      <c r="C39" s="2" t="s">
        <v>261</v>
      </c>
      <c r="D39" s="2" t="s">
        <v>77</v>
      </c>
      <c r="E39" s="2" t="s">
        <v>75</v>
      </c>
      <c r="F39" s="2">
        <v>0.499</v>
      </c>
      <c r="G39" s="6">
        <v>3.3500000000000001E-12</v>
      </c>
      <c r="H39" s="2">
        <v>-2.4768919E-2</v>
      </c>
      <c r="I39" s="2">
        <v>3.55661E-3</v>
      </c>
      <c r="J39" s="1">
        <f t="shared" si="2"/>
        <v>48.499986233555703</v>
      </c>
      <c r="K39" s="1">
        <v>1232091</v>
      </c>
      <c r="L39" s="1">
        <f t="shared" si="3"/>
        <v>1.9681903460706499E-5</v>
      </c>
    </row>
    <row r="40" spans="1:12">
      <c r="A40" s="2">
        <v>7</v>
      </c>
      <c r="B40" s="2">
        <v>1889773</v>
      </c>
      <c r="C40" s="2" t="s">
        <v>262</v>
      </c>
      <c r="D40" s="2" t="s">
        <v>75</v>
      </c>
      <c r="E40" s="2" t="s">
        <v>74</v>
      </c>
      <c r="F40" s="2">
        <v>0.59699999999999998</v>
      </c>
      <c r="G40" s="6">
        <v>1.7500000000000001E-8</v>
      </c>
      <c r="H40" s="2">
        <v>-2.0321779000000002E-2</v>
      </c>
      <c r="I40" s="2">
        <v>3.6093760000000001E-3</v>
      </c>
      <c r="J40" s="1">
        <f t="shared" si="2"/>
        <v>31.6999951455063</v>
      </c>
      <c r="K40" s="1">
        <v>1232091</v>
      </c>
      <c r="L40" s="1">
        <f t="shared" si="3"/>
        <v>1.2380146486018501E-5</v>
      </c>
    </row>
    <row r="41" spans="1:12">
      <c r="A41" s="2">
        <v>7</v>
      </c>
      <c r="B41" s="2">
        <v>3438243</v>
      </c>
      <c r="C41" s="2" t="s">
        <v>263</v>
      </c>
      <c r="D41" s="2" t="s">
        <v>79</v>
      </c>
      <c r="E41" s="2" t="s">
        <v>75</v>
      </c>
      <c r="F41" s="2">
        <v>0.52600000000000002</v>
      </c>
      <c r="G41" s="6">
        <v>3.45E-10</v>
      </c>
      <c r="H41" s="2">
        <v>-2.3463103999999999E-2</v>
      </c>
      <c r="I41" s="2">
        <v>3.7379829999999998E-3</v>
      </c>
      <c r="J41" s="1">
        <f t="shared" si="2"/>
        <v>39.400005949409802</v>
      </c>
      <c r="K41" s="1">
        <v>1232091</v>
      </c>
      <c r="L41" s="1">
        <f t="shared" si="3"/>
        <v>1.5945846667706601E-5</v>
      </c>
    </row>
    <row r="42" spans="1:12">
      <c r="A42" s="2">
        <v>7</v>
      </c>
      <c r="B42" s="2">
        <v>69735251</v>
      </c>
      <c r="C42" s="2" t="s">
        <v>264</v>
      </c>
      <c r="D42" s="2" t="s">
        <v>74</v>
      </c>
      <c r="E42" s="2" t="s">
        <v>75</v>
      </c>
      <c r="F42" s="2">
        <v>0.27500000000000002</v>
      </c>
      <c r="G42" s="6">
        <v>1.3399999999999999E-9</v>
      </c>
      <c r="H42" s="2">
        <v>-2.4525967999999999E-2</v>
      </c>
      <c r="I42" s="2">
        <v>4.0429860000000001E-3</v>
      </c>
      <c r="J42" s="1">
        <f t="shared" si="2"/>
        <v>36.800001776427301</v>
      </c>
      <c r="K42" s="1">
        <v>1232091</v>
      </c>
      <c r="L42" s="1">
        <f t="shared" si="3"/>
        <v>1.19098351569408E-5</v>
      </c>
    </row>
    <row r="43" spans="1:12">
      <c r="A43" s="2">
        <v>7</v>
      </c>
      <c r="B43" s="2">
        <v>96629103</v>
      </c>
      <c r="C43" s="2" t="s">
        <v>265</v>
      </c>
      <c r="D43" s="2" t="s">
        <v>79</v>
      </c>
      <c r="E43" s="2" t="s">
        <v>74</v>
      </c>
      <c r="F43" s="2">
        <v>0.34699999999999998</v>
      </c>
      <c r="G43" s="6">
        <v>6.9999999999999996E-10</v>
      </c>
      <c r="H43" s="2">
        <v>-2.3201666999999999E-2</v>
      </c>
      <c r="I43" s="2">
        <v>3.7638070000000001E-3</v>
      </c>
      <c r="J43" s="1">
        <f t="shared" si="2"/>
        <v>38.000007942502897</v>
      </c>
      <c r="K43" s="1">
        <v>1232091</v>
      </c>
      <c r="L43" s="1">
        <f t="shared" si="3"/>
        <v>1.3976986764288799E-5</v>
      </c>
    </row>
    <row r="44" spans="1:12">
      <c r="A44" s="2">
        <v>7</v>
      </c>
      <c r="B44" s="2">
        <v>99185406</v>
      </c>
      <c r="C44" s="2" t="s">
        <v>266</v>
      </c>
      <c r="D44" s="2" t="s">
        <v>77</v>
      </c>
      <c r="E44" s="2" t="s">
        <v>79</v>
      </c>
      <c r="F44" s="2">
        <v>0.20399999999999999</v>
      </c>
      <c r="G44" s="6">
        <v>1.44E-9</v>
      </c>
      <c r="H44" s="2">
        <v>-2.9046684E-2</v>
      </c>
      <c r="I44" s="2">
        <v>4.8012690000000004E-3</v>
      </c>
      <c r="J44" s="1">
        <f t="shared" si="2"/>
        <v>36.5999963828435</v>
      </c>
      <c r="K44" s="1">
        <v>1232091</v>
      </c>
      <c r="L44" s="1">
        <f t="shared" si="3"/>
        <v>9.6474267122017205E-6</v>
      </c>
    </row>
    <row r="45" spans="1:12">
      <c r="A45" s="2">
        <v>7</v>
      </c>
      <c r="B45" s="2">
        <v>117523709</v>
      </c>
      <c r="C45" s="2" t="s">
        <v>267</v>
      </c>
      <c r="D45" s="2" t="s">
        <v>74</v>
      </c>
      <c r="E45" s="2" t="s">
        <v>75</v>
      </c>
      <c r="F45" s="2">
        <v>0.503</v>
      </c>
      <c r="G45" s="6">
        <v>2.75E-14</v>
      </c>
      <c r="H45" s="2">
        <v>2.7069038E-2</v>
      </c>
      <c r="I45" s="2">
        <v>3.5574069999999998E-3</v>
      </c>
      <c r="J45" s="1">
        <f t="shared" si="2"/>
        <v>57.899995891802497</v>
      </c>
      <c r="K45" s="1">
        <v>1232091</v>
      </c>
      <c r="L45" s="1">
        <f t="shared" si="3"/>
        <v>2.3495793529840901E-5</v>
      </c>
    </row>
    <row r="46" spans="1:12">
      <c r="A46" s="2">
        <v>7</v>
      </c>
      <c r="B46" s="2">
        <v>133589846</v>
      </c>
      <c r="C46" s="2" t="s">
        <v>268</v>
      </c>
      <c r="D46" s="2" t="s">
        <v>75</v>
      </c>
      <c r="E46" s="2" t="s">
        <v>74</v>
      </c>
      <c r="F46" s="2">
        <v>0.61899999999999999</v>
      </c>
      <c r="G46" s="6">
        <v>5.0000000000000001E-9</v>
      </c>
      <c r="H46" s="2">
        <v>-2.1419359999999998E-2</v>
      </c>
      <c r="I46" s="2">
        <v>3.6626330000000002E-3</v>
      </c>
      <c r="J46" s="1">
        <f t="shared" si="2"/>
        <v>34.200005215077098</v>
      </c>
      <c r="K46" s="1">
        <v>1232091</v>
      </c>
      <c r="L46" s="1">
        <f t="shared" si="3"/>
        <v>1.3092693688889201E-5</v>
      </c>
    </row>
    <row r="47" spans="1:12">
      <c r="A47" s="2">
        <v>8</v>
      </c>
      <c r="B47" s="2">
        <v>27426077</v>
      </c>
      <c r="C47" s="2" t="s">
        <v>269</v>
      </c>
      <c r="D47" s="2" t="s">
        <v>77</v>
      </c>
      <c r="E47" s="2" t="s">
        <v>74</v>
      </c>
      <c r="F47" s="2">
        <v>0.21199999999999999</v>
      </c>
      <c r="G47" s="6">
        <v>3.42E-17</v>
      </c>
      <c r="H47" s="2">
        <v>-3.7618034000000002E-2</v>
      </c>
      <c r="I47" s="2">
        <v>4.4612990000000002E-3</v>
      </c>
      <c r="J47" s="1">
        <f t="shared" si="2"/>
        <v>71.099987974939197</v>
      </c>
      <c r="K47" s="1">
        <v>1232091</v>
      </c>
      <c r="L47" s="1">
        <f t="shared" si="3"/>
        <v>1.9280523258657701E-5</v>
      </c>
    </row>
    <row r="48" spans="1:12">
      <c r="A48" s="2">
        <v>8</v>
      </c>
      <c r="B48" s="2">
        <v>59814666</v>
      </c>
      <c r="C48" s="2" t="s">
        <v>270</v>
      </c>
      <c r="D48" s="2" t="s">
        <v>75</v>
      </c>
      <c r="E48" s="2" t="s">
        <v>77</v>
      </c>
      <c r="F48" s="2">
        <v>0.52200000000000002</v>
      </c>
      <c r="G48" s="6">
        <v>3.8999999999999998E-14</v>
      </c>
      <c r="H48" s="2">
        <v>-2.6894575E-2</v>
      </c>
      <c r="I48" s="2">
        <v>3.5560399999999999E-3</v>
      </c>
      <c r="J48" s="1">
        <f t="shared" si="2"/>
        <v>57.200008926797302</v>
      </c>
      <c r="K48" s="1">
        <v>1232091</v>
      </c>
      <c r="L48" s="1">
        <f t="shared" si="3"/>
        <v>2.3167635227233601E-5</v>
      </c>
    </row>
    <row r="49" spans="1:12">
      <c r="A49" s="2">
        <v>8</v>
      </c>
      <c r="B49" s="2">
        <v>65073605</v>
      </c>
      <c r="C49" s="2" t="s">
        <v>271</v>
      </c>
      <c r="D49" s="2" t="s">
        <v>74</v>
      </c>
      <c r="E49" s="2" t="s">
        <v>75</v>
      </c>
      <c r="F49" s="2">
        <v>0.39700000000000002</v>
      </c>
      <c r="G49" s="6">
        <v>2.4299999999999999E-8</v>
      </c>
      <c r="H49" s="2">
        <v>2.0280797999999999E-2</v>
      </c>
      <c r="I49" s="2">
        <v>3.636678E-3</v>
      </c>
      <c r="J49" s="1">
        <f t="shared" si="2"/>
        <v>31.099999371138001</v>
      </c>
      <c r="K49" s="1">
        <v>1232091</v>
      </c>
      <c r="L49" s="1">
        <f t="shared" si="3"/>
        <v>1.20852436215443E-5</v>
      </c>
    </row>
    <row r="50" spans="1:12">
      <c r="A50" s="2">
        <v>8</v>
      </c>
      <c r="B50" s="2">
        <v>92775386</v>
      </c>
      <c r="C50" s="2" t="s">
        <v>272</v>
      </c>
      <c r="D50" s="2" t="s">
        <v>75</v>
      </c>
      <c r="E50" s="2" t="s">
        <v>79</v>
      </c>
      <c r="F50" s="2">
        <v>0.442</v>
      </c>
      <c r="G50" s="6">
        <v>6.3199999999999997E-9</v>
      </c>
      <c r="H50" s="2">
        <v>-2.0781065000000001E-2</v>
      </c>
      <c r="I50" s="2">
        <v>3.5797509999999999E-3</v>
      </c>
      <c r="J50" s="1">
        <f t="shared" si="2"/>
        <v>33.700004850148098</v>
      </c>
      <c r="K50" s="1">
        <v>1232091</v>
      </c>
      <c r="L50" s="1">
        <f t="shared" si="3"/>
        <v>1.3491916418870201E-5</v>
      </c>
    </row>
    <row r="51" spans="1:12">
      <c r="A51" s="2">
        <v>8</v>
      </c>
      <c r="B51" s="2">
        <v>93201036</v>
      </c>
      <c r="C51" s="2" t="s">
        <v>273</v>
      </c>
      <c r="D51" s="2" t="s">
        <v>79</v>
      </c>
      <c r="E51" s="2" t="s">
        <v>77</v>
      </c>
      <c r="F51" s="2">
        <v>0.28599999999999998</v>
      </c>
      <c r="G51" s="6">
        <v>1.0399999999999999E-11</v>
      </c>
      <c r="H51" s="2">
        <v>2.6448124999999999E-2</v>
      </c>
      <c r="I51" s="2">
        <v>3.886909E-3</v>
      </c>
      <c r="J51" s="1">
        <f t="shared" si="2"/>
        <v>46.3000043107062</v>
      </c>
      <c r="K51" s="1">
        <v>1232091</v>
      </c>
      <c r="L51" s="1">
        <f t="shared" si="3"/>
        <v>1.5347317820296499E-5</v>
      </c>
    </row>
    <row r="52" spans="1:12">
      <c r="A52" s="2">
        <v>9</v>
      </c>
      <c r="B52" s="2">
        <v>3014254</v>
      </c>
      <c r="C52" s="2" t="s">
        <v>274</v>
      </c>
      <c r="D52" s="2" t="s">
        <v>77</v>
      </c>
      <c r="E52" s="2" t="s">
        <v>79</v>
      </c>
      <c r="F52" s="2">
        <v>0.46800000000000003</v>
      </c>
      <c r="G52" s="6">
        <v>7.4600000000000001E-10</v>
      </c>
      <c r="H52" s="2">
        <v>2.1931432000000001E-2</v>
      </c>
      <c r="I52" s="2">
        <v>3.5624390000000001E-3</v>
      </c>
      <c r="J52" s="1">
        <f t="shared" si="2"/>
        <v>37.899990925997997</v>
      </c>
      <c r="K52" s="1">
        <v>1232091</v>
      </c>
      <c r="L52" s="1">
        <f t="shared" si="3"/>
        <v>1.5317355845942E-5</v>
      </c>
    </row>
    <row r="53" spans="1:12">
      <c r="A53" s="2">
        <v>9</v>
      </c>
      <c r="B53" s="2">
        <v>11070165</v>
      </c>
      <c r="C53" s="2" t="s">
        <v>275</v>
      </c>
      <c r="D53" s="2" t="s">
        <v>75</v>
      </c>
      <c r="E53" s="2" t="s">
        <v>74</v>
      </c>
      <c r="F53" s="2">
        <v>0.19800000000000001</v>
      </c>
      <c r="G53" s="6">
        <v>1.81E-8</v>
      </c>
      <c r="H53" s="2">
        <v>-2.5514755E-2</v>
      </c>
      <c r="I53" s="2">
        <v>4.5317059999999999E-3</v>
      </c>
      <c r="J53" s="1">
        <f t="shared" si="2"/>
        <v>31.7000065170852</v>
      </c>
      <c r="K53" s="1">
        <v>1232091</v>
      </c>
      <c r="L53" s="1">
        <f t="shared" si="3"/>
        <v>8.1712052679340507E-6</v>
      </c>
    </row>
    <row r="54" spans="1:12">
      <c r="A54" s="2">
        <v>10</v>
      </c>
      <c r="B54" s="2">
        <v>8803551</v>
      </c>
      <c r="C54" s="2" t="s">
        <v>276</v>
      </c>
      <c r="D54" s="2" t="s">
        <v>77</v>
      </c>
      <c r="E54" s="2" t="s">
        <v>79</v>
      </c>
      <c r="F54" s="2">
        <v>0.71799999999999997</v>
      </c>
      <c r="G54" s="6">
        <v>7.3499999999999996E-9</v>
      </c>
      <c r="H54" s="2">
        <v>-2.3955389000000001E-2</v>
      </c>
      <c r="I54" s="2">
        <v>4.1450519999999998E-3</v>
      </c>
      <c r="J54" s="1">
        <f t="shared" si="2"/>
        <v>33.400001686644401</v>
      </c>
      <c r="K54" s="1">
        <v>1232091</v>
      </c>
      <c r="L54" s="1">
        <f t="shared" si="3"/>
        <v>1.0977596202723699E-5</v>
      </c>
    </row>
    <row r="55" spans="1:12">
      <c r="A55" s="2">
        <v>10</v>
      </c>
      <c r="B55" s="2">
        <v>21766969</v>
      </c>
      <c r="C55" s="2" t="s">
        <v>277</v>
      </c>
      <c r="D55" s="2" t="s">
        <v>79</v>
      </c>
      <c r="E55" s="2" t="s">
        <v>75</v>
      </c>
      <c r="F55" s="2">
        <v>0.375</v>
      </c>
      <c r="G55" s="6">
        <v>1.8399999999999998E-12</v>
      </c>
      <c r="H55" s="2">
        <v>2.6250115000000001E-2</v>
      </c>
      <c r="I55" s="2">
        <v>3.7272659999999999E-3</v>
      </c>
      <c r="J55" s="1">
        <f t="shared" si="2"/>
        <v>49.599996437600801</v>
      </c>
      <c r="K55" s="1">
        <v>1232091</v>
      </c>
      <c r="L55" s="1">
        <f t="shared" si="3"/>
        <v>1.8870358058069899E-5</v>
      </c>
    </row>
    <row r="56" spans="1:12">
      <c r="A56" s="2">
        <v>10</v>
      </c>
      <c r="B56" s="2">
        <v>63674885</v>
      </c>
      <c r="C56" s="2" t="s">
        <v>278</v>
      </c>
      <c r="D56" s="2" t="s">
        <v>75</v>
      </c>
      <c r="E56" s="2" t="s">
        <v>79</v>
      </c>
      <c r="F56" s="2">
        <v>0.46300000000000002</v>
      </c>
      <c r="G56" s="6">
        <v>8.2600000000000001E-13</v>
      </c>
      <c r="H56" s="2">
        <v>-2.5460084000000001E-2</v>
      </c>
      <c r="I56" s="2">
        <v>3.5581549999999999E-3</v>
      </c>
      <c r="J56" s="1">
        <f t="shared" si="2"/>
        <v>51.1999973682627</v>
      </c>
      <c r="K56" s="1">
        <v>1232091</v>
      </c>
      <c r="L56" s="1">
        <f t="shared" si="3"/>
        <v>2.0663906392739701E-5</v>
      </c>
    </row>
    <row r="57" spans="1:12">
      <c r="A57" s="2">
        <v>10</v>
      </c>
      <c r="B57" s="2">
        <v>104563808</v>
      </c>
      <c r="C57" s="2" t="s">
        <v>279</v>
      </c>
      <c r="D57" s="2" t="s">
        <v>75</v>
      </c>
      <c r="E57" s="2" t="s">
        <v>79</v>
      </c>
      <c r="F57" s="2">
        <v>0.14000000000000001</v>
      </c>
      <c r="G57" s="6">
        <v>6.2699999999999997E-15</v>
      </c>
      <c r="H57" s="2">
        <v>3.9370035999999997E-2</v>
      </c>
      <c r="I57" s="2">
        <v>5.0491010000000003E-3</v>
      </c>
      <c r="J57" s="1">
        <f t="shared" si="2"/>
        <v>60.799989935547401</v>
      </c>
      <c r="K57" s="1">
        <v>1232091</v>
      </c>
      <c r="L57" s="1">
        <f t="shared" si="3"/>
        <v>1.1882756692874E-5</v>
      </c>
    </row>
    <row r="58" spans="1:12">
      <c r="A58" s="2">
        <v>10</v>
      </c>
      <c r="B58" s="2">
        <v>125680419</v>
      </c>
      <c r="C58" s="2" t="s">
        <v>280</v>
      </c>
      <c r="D58" s="2" t="s">
        <v>79</v>
      </c>
      <c r="E58" s="2" t="s">
        <v>75</v>
      </c>
      <c r="F58" s="2">
        <v>0.64100000000000001</v>
      </c>
      <c r="G58" s="6">
        <v>3.2100000000000003E-8</v>
      </c>
      <c r="H58" s="2">
        <v>-2.0513169000000001E-2</v>
      </c>
      <c r="I58" s="2">
        <v>3.7082759999999999E-3</v>
      </c>
      <c r="J58" s="1">
        <f t="shared" si="2"/>
        <v>30.5999992089464</v>
      </c>
      <c r="K58" s="1">
        <v>1232091</v>
      </c>
      <c r="L58" s="1">
        <f t="shared" si="3"/>
        <v>1.14303914531695E-5</v>
      </c>
    </row>
    <row r="59" spans="1:12">
      <c r="A59" s="2">
        <v>11</v>
      </c>
      <c r="B59" s="2">
        <v>7950797</v>
      </c>
      <c r="C59" s="2" t="s">
        <v>281</v>
      </c>
      <c r="D59" s="2" t="s">
        <v>74</v>
      </c>
      <c r="E59" s="2" t="s">
        <v>75</v>
      </c>
      <c r="F59" s="2">
        <v>0.40799999999999997</v>
      </c>
      <c r="G59" s="6">
        <v>1.55E-8</v>
      </c>
      <c r="H59" s="2">
        <v>-2.0609101000000001E-2</v>
      </c>
      <c r="I59" s="2">
        <v>3.6432090000000001E-3</v>
      </c>
      <c r="J59" s="1">
        <f t="shared" si="2"/>
        <v>31.9999959212156</v>
      </c>
      <c r="K59" s="1">
        <v>1232091</v>
      </c>
      <c r="L59" s="1">
        <f t="shared" si="3"/>
        <v>1.25463963535595E-5</v>
      </c>
    </row>
    <row r="60" spans="1:12">
      <c r="A60" s="2">
        <v>11</v>
      </c>
      <c r="B60" s="2">
        <v>85980958</v>
      </c>
      <c r="C60" s="2" t="s">
        <v>282</v>
      </c>
      <c r="D60" s="2" t="s">
        <v>74</v>
      </c>
      <c r="E60" s="2" t="s">
        <v>75</v>
      </c>
      <c r="F60" s="2">
        <v>0.76500000000000001</v>
      </c>
      <c r="G60" s="6">
        <v>1.5600000000000001E-8</v>
      </c>
      <c r="H60" s="2">
        <v>2.4237689E-2</v>
      </c>
      <c r="I60" s="2">
        <v>4.2846580000000002E-3</v>
      </c>
      <c r="J60" s="1">
        <f t="shared" si="2"/>
        <v>32.000008410251603</v>
      </c>
      <c r="K60" s="1">
        <v>1232091</v>
      </c>
      <c r="L60" s="1">
        <f t="shared" si="3"/>
        <v>9.3382737345747693E-6</v>
      </c>
    </row>
    <row r="61" spans="1:12">
      <c r="A61" s="2">
        <v>11</v>
      </c>
      <c r="B61" s="2">
        <v>112911004</v>
      </c>
      <c r="C61" s="2" t="s">
        <v>283</v>
      </c>
      <c r="D61" s="2" t="s">
        <v>77</v>
      </c>
      <c r="E61" s="2" t="s">
        <v>75</v>
      </c>
      <c r="F61" s="2">
        <v>0.42399999999999999</v>
      </c>
      <c r="G61" s="6">
        <v>2.7100000000000001E-33</v>
      </c>
      <c r="H61" s="2">
        <v>4.3791401000000001E-2</v>
      </c>
      <c r="I61" s="2">
        <v>3.636678E-3</v>
      </c>
      <c r="J61" s="1">
        <f t="shared" si="2"/>
        <v>144.99999278425</v>
      </c>
      <c r="K61" s="1">
        <v>1232091</v>
      </c>
      <c r="L61" s="1">
        <f t="shared" si="3"/>
        <v>5.74835434034346E-5</v>
      </c>
    </row>
    <row r="62" spans="1:12">
      <c r="A62" s="2">
        <v>12</v>
      </c>
      <c r="B62" s="2">
        <v>16748721</v>
      </c>
      <c r="C62" s="2" t="s">
        <v>284</v>
      </c>
      <c r="D62" s="2" t="s">
        <v>74</v>
      </c>
      <c r="E62" s="2" t="s">
        <v>75</v>
      </c>
      <c r="F62" s="2">
        <v>0.43</v>
      </c>
      <c r="G62" s="6">
        <v>4.8499999999999996E-9</v>
      </c>
      <c r="H62" s="2">
        <v>-2.0929779999999999E-2</v>
      </c>
      <c r="I62" s="2">
        <v>3.578917E-3</v>
      </c>
      <c r="J62" s="1">
        <f t="shared" si="2"/>
        <v>34.199997432327997</v>
      </c>
      <c r="K62" s="1">
        <v>1232091</v>
      </c>
      <c r="L62" s="1">
        <f t="shared" si="3"/>
        <v>1.3606818604573201E-5</v>
      </c>
    </row>
    <row r="63" spans="1:12">
      <c r="A63" s="2">
        <v>12</v>
      </c>
      <c r="B63" s="2">
        <v>69655167</v>
      </c>
      <c r="C63" s="2" t="s">
        <v>285</v>
      </c>
      <c r="D63" s="2" t="s">
        <v>74</v>
      </c>
      <c r="E63" s="2" t="s">
        <v>75</v>
      </c>
      <c r="F63" s="2">
        <v>0.68799999999999994</v>
      </c>
      <c r="G63" s="6">
        <v>7.3099999999999996E-10</v>
      </c>
      <c r="H63" s="2">
        <v>-2.4375606000000001E-2</v>
      </c>
      <c r="I63" s="2">
        <v>3.9594590000000002E-3</v>
      </c>
      <c r="J63" s="1">
        <f t="shared" si="2"/>
        <v>37.899994110128503</v>
      </c>
      <c r="K63" s="1">
        <v>1232091</v>
      </c>
      <c r="L63" s="1">
        <f t="shared" si="3"/>
        <v>1.3205941989193599E-5</v>
      </c>
    </row>
    <row r="64" spans="1:12">
      <c r="A64" s="2">
        <v>12</v>
      </c>
      <c r="B64" s="2">
        <v>121389500</v>
      </c>
      <c r="C64" s="2" t="s">
        <v>286</v>
      </c>
      <c r="D64" s="2" t="s">
        <v>79</v>
      </c>
      <c r="E64" s="2" t="s">
        <v>77</v>
      </c>
      <c r="F64" s="2">
        <v>0.14099999999999999</v>
      </c>
      <c r="G64" s="6">
        <v>7.06E-9</v>
      </c>
      <c r="H64" s="2">
        <v>2.8507422000000001E-2</v>
      </c>
      <c r="I64" s="2">
        <v>4.9253320000000001E-3</v>
      </c>
      <c r="J64" s="1">
        <f t="shared" si="2"/>
        <v>33.500004789730902</v>
      </c>
      <c r="K64" s="1">
        <v>1232091</v>
      </c>
      <c r="L64" s="1">
        <f t="shared" si="3"/>
        <v>6.5863431842735898E-6</v>
      </c>
    </row>
    <row r="65" spans="1:12">
      <c r="A65" s="2">
        <v>13</v>
      </c>
      <c r="B65" s="2">
        <v>38357471</v>
      </c>
      <c r="C65" s="2" t="s">
        <v>287</v>
      </c>
      <c r="D65" s="2" t="s">
        <v>75</v>
      </c>
      <c r="E65" s="2" t="s">
        <v>74</v>
      </c>
      <c r="F65" s="2">
        <v>0.42899999999999999</v>
      </c>
      <c r="G65" s="6">
        <v>3.2299999999999998E-9</v>
      </c>
      <c r="H65" s="2">
        <v>-2.1158884999999999E-2</v>
      </c>
      <c r="I65" s="2">
        <v>3.5765039999999999E-3</v>
      </c>
      <c r="J65" s="1">
        <f t="shared" si="2"/>
        <v>35.0000065882383</v>
      </c>
      <c r="K65" s="1">
        <v>1232091</v>
      </c>
      <c r="L65" s="1">
        <f t="shared" si="3"/>
        <v>1.39170996522956E-5</v>
      </c>
    </row>
    <row r="66" spans="1:12">
      <c r="A66" s="2">
        <v>13</v>
      </c>
      <c r="B66" s="2">
        <v>66947124</v>
      </c>
      <c r="C66" s="2" t="s">
        <v>288</v>
      </c>
      <c r="D66" s="2" t="s">
        <v>74</v>
      </c>
      <c r="E66" s="2" t="s">
        <v>77</v>
      </c>
      <c r="F66" s="2">
        <v>0.501</v>
      </c>
      <c r="G66" s="6">
        <v>3.8199999999999998E-8</v>
      </c>
      <c r="H66" s="2">
        <v>-1.9552223000000001E-2</v>
      </c>
      <c r="I66" s="2">
        <v>3.5578910000000001E-3</v>
      </c>
      <c r="J66" s="1">
        <f t="shared" si="2"/>
        <v>30.200004386881201</v>
      </c>
      <c r="K66" s="1">
        <v>1232091</v>
      </c>
      <c r="L66" s="1">
        <f t="shared" si="3"/>
        <v>1.2255541022076899E-5</v>
      </c>
    </row>
    <row r="67" spans="1:12">
      <c r="A67" s="2">
        <v>13</v>
      </c>
      <c r="B67" s="2">
        <v>100548329</v>
      </c>
      <c r="C67" s="2" t="s">
        <v>289</v>
      </c>
      <c r="D67" s="2" t="s">
        <v>79</v>
      </c>
      <c r="E67" s="2" t="s">
        <v>77</v>
      </c>
      <c r="F67" s="2">
        <v>0.78200000000000003</v>
      </c>
      <c r="G67" s="6">
        <v>3.58E-9</v>
      </c>
      <c r="H67" s="2">
        <v>-2.5571284E-2</v>
      </c>
      <c r="I67" s="2">
        <v>4.3347389999999998E-3</v>
      </c>
      <c r="J67" s="1">
        <f t="shared" si="2"/>
        <v>34.799993662256803</v>
      </c>
      <c r="K67" s="1">
        <v>1232091</v>
      </c>
      <c r="L67" s="1">
        <f t="shared" si="3"/>
        <v>9.6300739467570099E-6</v>
      </c>
    </row>
    <row r="68" spans="1:12">
      <c r="A68" s="2">
        <v>14</v>
      </c>
      <c r="B68" s="2">
        <v>29500130</v>
      </c>
      <c r="C68" s="2" t="s">
        <v>290</v>
      </c>
      <c r="D68" s="2" t="s">
        <v>74</v>
      </c>
      <c r="E68" s="2" t="s">
        <v>79</v>
      </c>
      <c r="F68" s="2">
        <v>0.20200000000000001</v>
      </c>
      <c r="G68" s="6">
        <v>3.99E-8</v>
      </c>
      <c r="H68" s="2">
        <v>-2.4990315999999999E-2</v>
      </c>
      <c r="I68" s="2">
        <v>4.5474540000000003E-3</v>
      </c>
      <c r="J68" s="1">
        <f t="shared" ref="J68:J83" si="4">H68*H68/I68/I68</f>
        <v>30.1999946681055</v>
      </c>
      <c r="K68" s="1">
        <v>1232091</v>
      </c>
      <c r="L68" s="1">
        <f t="shared" ref="L68:L83" si="5">2*(1-F68)*F68*H68*H68/I68/I68/K68</f>
        <v>7.9022058281733104E-6</v>
      </c>
    </row>
    <row r="69" spans="1:12">
      <c r="A69" s="2">
        <v>15</v>
      </c>
      <c r="B69" s="2">
        <v>47935843</v>
      </c>
      <c r="C69" s="2" t="s">
        <v>291</v>
      </c>
      <c r="D69" s="2" t="s">
        <v>75</v>
      </c>
      <c r="E69" s="2" t="s">
        <v>74</v>
      </c>
      <c r="F69" s="2">
        <v>0.42499999999999999</v>
      </c>
      <c r="G69" s="6">
        <v>2.64E-16</v>
      </c>
      <c r="H69" s="2">
        <v>2.9415124000000001E-2</v>
      </c>
      <c r="I69" s="2">
        <v>3.5909510000000002E-3</v>
      </c>
      <c r="J69" s="1">
        <f t="shared" si="4"/>
        <v>67.099982812784006</v>
      </c>
      <c r="K69" s="1">
        <v>1232091</v>
      </c>
      <c r="L69" s="1">
        <f t="shared" si="5"/>
        <v>2.6617446763062302E-5</v>
      </c>
    </row>
    <row r="70" spans="1:12">
      <c r="A70" s="2">
        <v>15</v>
      </c>
      <c r="B70" s="2">
        <v>83922387</v>
      </c>
      <c r="C70" s="2" t="s">
        <v>292</v>
      </c>
      <c r="D70" s="2" t="s">
        <v>79</v>
      </c>
      <c r="E70" s="2" t="s">
        <v>74</v>
      </c>
      <c r="F70" s="2">
        <v>0.186</v>
      </c>
      <c r="G70" s="6">
        <v>1.06E-10</v>
      </c>
      <c r="H70" s="2">
        <v>-2.9205063999999999E-2</v>
      </c>
      <c r="I70" s="2">
        <v>4.5226199999999998E-3</v>
      </c>
      <c r="J70" s="1">
        <f t="shared" si="4"/>
        <v>41.700006885596203</v>
      </c>
      <c r="K70" s="1">
        <v>1232091</v>
      </c>
      <c r="L70" s="1">
        <f t="shared" si="5"/>
        <v>1.0248508985954499E-5</v>
      </c>
    </row>
    <row r="71" spans="1:12">
      <c r="A71" s="2">
        <v>16</v>
      </c>
      <c r="B71" s="2">
        <v>717085</v>
      </c>
      <c r="C71" s="2" t="s">
        <v>293</v>
      </c>
      <c r="D71" s="2" t="s">
        <v>79</v>
      </c>
      <c r="E71" s="2" t="s">
        <v>77</v>
      </c>
      <c r="F71" s="2">
        <v>0.23799999999999999</v>
      </c>
      <c r="G71" s="6">
        <v>2.7700000000000002E-9</v>
      </c>
      <c r="H71" s="2">
        <v>-2.4767213999999999E-2</v>
      </c>
      <c r="I71" s="2">
        <v>4.1685960000000001E-3</v>
      </c>
      <c r="J71" s="1">
        <f t="shared" si="4"/>
        <v>35.2999994329275</v>
      </c>
      <c r="K71" s="1">
        <v>1232091</v>
      </c>
      <c r="L71" s="1">
        <f t="shared" si="5"/>
        <v>1.0391873160599301E-5</v>
      </c>
    </row>
    <row r="72" spans="1:12">
      <c r="A72" s="2">
        <v>16</v>
      </c>
      <c r="B72" s="2">
        <v>17575065</v>
      </c>
      <c r="C72" s="2" t="s">
        <v>294</v>
      </c>
      <c r="D72" s="2" t="s">
        <v>79</v>
      </c>
      <c r="E72" s="2" t="s">
        <v>77</v>
      </c>
      <c r="F72" s="2">
        <v>0.20399999999999999</v>
      </c>
      <c r="G72" s="6">
        <v>4.4400000000000001E-8</v>
      </c>
      <c r="H72" s="2">
        <v>-2.3908663E-2</v>
      </c>
      <c r="I72" s="2">
        <v>4.3723980000000004E-3</v>
      </c>
      <c r="J72" s="1">
        <f t="shared" si="4"/>
        <v>29.900001295254</v>
      </c>
      <c r="K72" s="1">
        <v>1232091</v>
      </c>
      <c r="L72" s="1">
        <f t="shared" si="5"/>
        <v>7.8813688442306908E-6</v>
      </c>
    </row>
    <row r="73" spans="1:12">
      <c r="A73" s="2">
        <v>16</v>
      </c>
      <c r="B73" s="2">
        <v>65604652</v>
      </c>
      <c r="C73" s="2" t="s">
        <v>295</v>
      </c>
      <c r="D73" s="2" t="s">
        <v>77</v>
      </c>
      <c r="E73" s="2" t="s">
        <v>79</v>
      </c>
      <c r="F73" s="2">
        <v>0.39800000000000002</v>
      </c>
      <c r="G73" s="6">
        <v>2.2600000000000001E-8</v>
      </c>
      <c r="H73" s="2">
        <v>-2.0470446999999999E-2</v>
      </c>
      <c r="I73" s="2">
        <v>3.6589389999999999E-3</v>
      </c>
      <c r="J73" s="1">
        <f t="shared" si="4"/>
        <v>31.299998298510602</v>
      </c>
      <c r="K73" s="1">
        <v>1232091</v>
      </c>
      <c r="L73" s="1">
        <f t="shared" si="5"/>
        <v>1.2173377441000601E-5</v>
      </c>
    </row>
    <row r="74" spans="1:12">
      <c r="A74" s="2">
        <v>16</v>
      </c>
      <c r="B74" s="2">
        <v>87443734</v>
      </c>
      <c r="C74" s="2" t="s">
        <v>296</v>
      </c>
      <c r="D74" s="2" t="s">
        <v>79</v>
      </c>
      <c r="E74" s="2" t="s">
        <v>77</v>
      </c>
      <c r="F74" s="2">
        <v>0.505</v>
      </c>
      <c r="G74" s="6">
        <v>1.67E-9</v>
      </c>
      <c r="H74" s="2">
        <v>-2.1623119E-2</v>
      </c>
      <c r="I74" s="2">
        <v>3.5889300000000002E-3</v>
      </c>
      <c r="J74" s="1">
        <f t="shared" si="4"/>
        <v>36.3000063746602</v>
      </c>
      <c r="K74" s="1">
        <v>1232091</v>
      </c>
      <c r="L74" s="1">
        <f t="shared" si="5"/>
        <v>1.47295842490622E-5</v>
      </c>
    </row>
    <row r="75" spans="1:12">
      <c r="A75" s="2">
        <v>17</v>
      </c>
      <c r="B75" s="2">
        <v>2072949</v>
      </c>
      <c r="C75" s="2" t="s">
        <v>297</v>
      </c>
      <c r="D75" s="2" t="s">
        <v>74</v>
      </c>
      <c r="E75" s="2" t="s">
        <v>75</v>
      </c>
      <c r="F75" s="2">
        <v>0.41799999999999998</v>
      </c>
      <c r="G75" s="6">
        <v>2.4299999999999999E-8</v>
      </c>
      <c r="H75" s="2">
        <v>2.0135720999999999E-2</v>
      </c>
      <c r="I75" s="2">
        <v>3.6106630000000001E-3</v>
      </c>
      <c r="J75" s="1">
        <f t="shared" si="4"/>
        <v>31.1000049991416</v>
      </c>
      <c r="K75" s="1">
        <v>1232091</v>
      </c>
      <c r="L75" s="1">
        <f t="shared" si="5"/>
        <v>1.22813733988336E-5</v>
      </c>
    </row>
    <row r="76" spans="1:12">
      <c r="A76" s="2">
        <v>17</v>
      </c>
      <c r="B76" s="2">
        <v>7795972</v>
      </c>
      <c r="C76" s="2" t="s">
        <v>298</v>
      </c>
      <c r="D76" s="2" t="s">
        <v>74</v>
      </c>
      <c r="E76" s="2" t="s">
        <v>75</v>
      </c>
      <c r="F76" s="2">
        <v>0.45400000000000001</v>
      </c>
      <c r="G76" s="6">
        <v>2.2300000000000001E-8</v>
      </c>
      <c r="H76" s="2">
        <v>-2.0172091999999999E-2</v>
      </c>
      <c r="I76" s="2">
        <v>3.60561E-3</v>
      </c>
      <c r="J76" s="1">
        <f t="shared" si="4"/>
        <v>31.300003152184502</v>
      </c>
      <c r="K76" s="1">
        <v>1232091</v>
      </c>
      <c r="L76" s="1">
        <f t="shared" si="5"/>
        <v>1.2594475540160801E-5</v>
      </c>
    </row>
    <row r="77" spans="1:12">
      <c r="A77" s="2">
        <v>17</v>
      </c>
      <c r="B77" s="2">
        <v>30657058</v>
      </c>
      <c r="C77" s="2" t="s">
        <v>299</v>
      </c>
      <c r="D77" s="2" t="s">
        <v>79</v>
      </c>
      <c r="E77" s="2" t="s">
        <v>77</v>
      </c>
      <c r="F77" s="2">
        <v>0.59499999999999997</v>
      </c>
      <c r="G77" s="6">
        <v>1.4300000000000001E-8</v>
      </c>
      <c r="H77" s="2">
        <v>-2.0709881999999999E-2</v>
      </c>
      <c r="I77" s="2">
        <v>3.6553179999999998E-3</v>
      </c>
      <c r="J77" s="1">
        <f t="shared" si="4"/>
        <v>32.099991594400301</v>
      </c>
      <c r="K77" s="1">
        <v>1232091</v>
      </c>
      <c r="L77" s="1">
        <f t="shared" si="5"/>
        <v>1.2556370388973899E-5</v>
      </c>
    </row>
    <row r="78" spans="1:12">
      <c r="A78" s="2">
        <v>18</v>
      </c>
      <c r="B78" s="2">
        <v>42632652</v>
      </c>
      <c r="C78" s="2" t="s">
        <v>300</v>
      </c>
      <c r="D78" s="2" t="s">
        <v>75</v>
      </c>
      <c r="E78" s="2" t="s">
        <v>79</v>
      </c>
      <c r="F78" s="2">
        <v>0.14399999999999999</v>
      </c>
      <c r="G78" s="6">
        <v>2.7500000000000001E-8</v>
      </c>
      <c r="H78" s="2">
        <v>-2.6888489000000002E-2</v>
      </c>
      <c r="I78" s="2">
        <v>4.8371229999999996E-3</v>
      </c>
      <c r="J78" s="1">
        <f t="shared" si="4"/>
        <v>30.900003853524399</v>
      </c>
      <c r="K78" s="1">
        <v>1232091</v>
      </c>
      <c r="L78" s="1">
        <f t="shared" si="5"/>
        <v>6.1827544799870001E-6</v>
      </c>
    </row>
    <row r="79" spans="1:12">
      <c r="A79" s="2">
        <v>18</v>
      </c>
      <c r="B79" s="2">
        <v>50026142</v>
      </c>
      <c r="C79" s="2" t="s">
        <v>301</v>
      </c>
      <c r="D79" s="2" t="s">
        <v>79</v>
      </c>
      <c r="E79" s="2" t="s">
        <v>75</v>
      </c>
      <c r="F79" s="2">
        <v>0.56299999999999994</v>
      </c>
      <c r="G79" s="6">
        <v>7.9699999999999996E-9</v>
      </c>
      <c r="H79" s="2">
        <v>-2.0693519E-2</v>
      </c>
      <c r="I79" s="2">
        <v>3.586016E-3</v>
      </c>
      <c r="J79" s="1">
        <f t="shared" si="4"/>
        <v>33.300001598290699</v>
      </c>
      <c r="K79" s="1">
        <v>1232091</v>
      </c>
      <c r="L79" s="1">
        <f t="shared" si="5"/>
        <v>1.32990707556975E-5</v>
      </c>
    </row>
    <row r="80" spans="1:12">
      <c r="A80" s="2">
        <v>18</v>
      </c>
      <c r="B80" s="2">
        <v>72535282</v>
      </c>
      <c r="C80" s="2" t="s">
        <v>302</v>
      </c>
      <c r="D80" s="2" t="s">
        <v>75</v>
      </c>
      <c r="E80" s="2" t="s">
        <v>74</v>
      </c>
      <c r="F80" s="2">
        <v>0.252</v>
      </c>
      <c r="G80" s="6">
        <v>1.43E-9</v>
      </c>
      <c r="H80" s="2">
        <v>-2.4772540999999999E-2</v>
      </c>
      <c r="I80" s="2">
        <v>4.0947750000000002E-3</v>
      </c>
      <c r="J80" s="1">
        <f t="shared" si="4"/>
        <v>36.599994954060101</v>
      </c>
      <c r="K80" s="1">
        <v>1232091</v>
      </c>
      <c r="L80" s="1">
        <f t="shared" si="5"/>
        <v>1.1198771273973301E-5</v>
      </c>
    </row>
    <row r="81" spans="1:12">
      <c r="A81" s="2">
        <v>19</v>
      </c>
      <c r="B81" s="2">
        <v>4474725</v>
      </c>
      <c r="C81" s="2" t="s">
        <v>303</v>
      </c>
      <c r="D81" s="2" t="s">
        <v>79</v>
      </c>
      <c r="E81" s="2" t="s">
        <v>74</v>
      </c>
      <c r="F81" s="2">
        <v>3.8899999999999997E-2</v>
      </c>
      <c r="G81" s="6">
        <v>1.9399999999999999E-9</v>
      </c>
      <c r="H81" s="2">
        <v>-4.9557467000000001E-2</v>
      </c>
      <c r="I81" s="2">
        <v>8.2595780000000001E-3</v>
      </c>
      <c r="J81" s="1">
        <f t="shared" si="4"/>
        <v>35.999998547141303</v>
      </c>
      <c r="K81" s="1">
        <v>1232091</v>
      </c>
      <c r="L81" s="1">
        <f t="shared" si="5"/>
        <v>2.1847808086939602E-6</v>
      </c>
    </row>
    <row r="82" spans="1:12">
      <c r="A82" s="2">
        <v>20</v>
      </c>
      <c r="B82" s="2">
        <v>54387374</v>
      </c>
      <c r="C82" s="2" t="s">
        <v>304</v>
      </c>
      <c r="D82" s="2" t="s">
        <v>79</v>
      </c>
      <c r="E82" s="2" t="s">
        <v>77</v>
      </c>
      <c r="F82" s="2">
        <v>0.34699999999999998</v>
      </c>
      <c r="G82" s="6">
        <v>1.7299999999999999E-8</v>
      </c>
      <c r="H82" s="2">
        <v>-2.1863819E-2</v>
      </c>
      <c r="I82" s="2">
        <v>3.8771489999999999E-3</v>
      </c>
      <c r="J82" s="1">
        <f t="shared" si="4"/>
        <v>31.799995899224001</v>
      </c>
      <c r="K82" s="1">
        <v>1232091</v>
      </c>
      <c r="L82" s="1">
        <f t="shared" si="5"/>
        <v>1.1696527076004999E-5</v>
      </c>
    </row>
    <row r="83" spans="1:12">
      <c r="A83" s="5">
        <v>22</v>
      </c>
      <c r="B83" s="5">
        <v>28781758</v>
      </c>
      <c r="C83" s="5" t="s">
        <v>305</v>
      </c>
      <c r="D83" s="5" t="s">
        <v>77</v>
      </c>
      <c r="E83" s="5" t="s">
        <v>79</v>
      </c>
      <c r="F83" s="5">
        <v>0.34899999999999998</v>
      </c>
      <c r="G83" s="5">
        <v>4.8499999999999998E-8</v>
      </c>
      <c r="H83" s="5">
        <v>-1.9983952999999999E-2</v>
      </c>
      <c r="I83" s="5">
        <v>3.660777E-3</v>
      </c>
      <c r="J83" s="21">
        <f t="shared" si="4"/>
        <v>29.799999092854701</v>
      </c>
      <c r="K83" s="21">
        <v>1232091</v>
      </c>
      <c r="L83" s="21">
        <f t="shared" si="5"/>
        <v>1.0990308335825E-5</v>
      </c>
    </row>
  </sheetData>
  <mergeCells count="1">
    <mergeCell ref="A1:L1"/>
  </mergeCells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terms:modified xsi:type="dcterms:W3CDTF">2024-05-06T14:0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BE43390E414448C58DCD9500DF844175_13</vt:lpwstr>
  </property>
</Properties>
</file>